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vmlDrawing1.vml" ContentType="application/vnd.openxmlformats-officedocument.vmlDrawing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62" firstSheet="0" activeTab="0"/>
  </bookViews>
  <sheets>
    <sheet name="Table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comments1.xml><?xml version="1.0" encoding="utf-8"?>
<comments xmlns="http://schemas.openxmlformats.org/spreadsheetml/2006/main" xmlns:mc="http://schemas.openxmlformats.org/markup-compatibility/2006" xmlns:xdr="http://schemas.openxmlformats.org/drawingml/2006/spreadsheetDrawing" xmlns:v2="http://schemas.openxmlformats.org/spreadsheetml/2006/main/v2" mc:Ignorable="v2">
  <authors>
    <author> </author>
  </authors>
  <commentList>
    <comment ref="J406" authorId="0">
      <text>
        <r>
          <rPr>
            <b val="true"/>
            <sz val="8"/>
            <color rgb="FF000000"/>
            <rFont val="Tahoma"/>
            <family val="2"/>
          </rPr>
          <t xml:space="preserve">Auteur:
</t>
        </r>
        <r>
          <rPr>
            <sz val="8"/>
            <color rgb="FF000000"/>
            <rFont val="Tahoma"/>
            <family val="2"/>
          </rPr>
          <t xml:space="preserve">pb lecture cohérente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0</xdr:col>
                <xdr:colOff>91</xdr:colOff>
                <xdr:row>404</xdr:row>
                <xdr:rowOff>10</xdr:rowOff>
              </xdr:from>
              <xdr:to>
                <xdr:col>11</xdr:col>
                <xdr:colOff>49</xdr:colOff>
                <xdr:row>406</xdr:row>
                <xdr:rowOff>10</xdr:rowOff>
              </xdr:to>
            </anchor>
          </commentPr>
        </mc:Choice>
        <mc:Fallback/>
      </mc:AlternateContent>
    </comment>
    <comment ref="N405" authorId="0">
      <text>
        <r>
          <rPr>
            <b val="true"/>
            <sz val="8"/>
            <color rgb="FF000000"/>
            <rFont val="Tahoma"/>
            <family val="2"/>
          </rPr>
          <t xml:space="preserve">Auteur:
</t>
        </r>
        <r>
          <rPr>
            <sz val="8"/>
            <color rgb="FF000000"/>
            <rFont val="Tahoma"/>
            <family val="2"/>
          </rPr>
          <t xml:space="preserve">à dilu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91</xdr:colOff>
                <xdr:row>403</xdr:row>
                <xdr:rowOff>10</xdr:rowOff>
              </xdr:from>
              <xdr:to>
                <xdr:col>15</xdr:col>
                <xdr:colOff>21</xdr:colOff>
                <xdr:row>405</xdr:row>
                <xdr:rowOff>10</xdr:rowOff>
              </xdr:to>
            </anchor>
          </commentPr>
        </mc:Choice>
        <mc:Fallback/>
      </mc:AlternateContent>
    </comment>
    <comment ref="N406" authorId="0">
      <text>
        <r>
          <rPr>
            <b val="true"/>
            <sz val="8"/>
            <color rgb="FF000000"/>
            <rFont val="Tahoma"/>
            <family val="2"/>
          </rPr>
          <t xml:space="preserve">Auteur:
</t>
        </r>
        <r>
          <rPr>
            <sz val="8"/>
            <color rgb="FF000000"/>
            <rFont val="Tahoma"/>
            <family val="2"/>
          </rPr>
          <t xml:space="preserve">à dilu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4</xdr:col>
                <xdr:colOff>91</xdr:colOff>
                <xdr:row>404</xdr:row>
                <xdr:rowOff>10</xdr:rowOff>
              </xdr:from>
              <xdr:to>
                <xdr:col>15</xdr:col>
                <xdr:colOff>21</xdr:colOff>
                <xdr:row>406</xdr:row>
                <xdr:rowOff>10</xdr:rowOff>
              </xdr:to>
            </anchor>
          </commentPr>
        </mc:Choice>
        <mc:Fallback/>
      </mc:AlternateContent>
    </comment>
    <comment ref="O405" authorId="0">
      <text>
        <r>
          <rPr>
            <b val="true"/>
            <sz val="8"/>
            <color rgb="FF000000"/>
            <rFont val="Tahoma"/>
            <family val="2"/>
          </rPr>
          <t xml:space="preserve">Auteur:
</t>
        </r>
        <r>
          <rPr>
            <sz val="8"/>
            <color rgb="FF000000"/>
            <rFont val="Tahoma"/>
            <family val="2"/>
          </rPr>
          <t xml:space="preserve">à dilu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54</xdr:colOff>
                <xdr:row>403</xdr:row>
                <xdr:rowOff>10</xdr:rowOff>
              </xdr:from>
              <xdr:to>
                <xdr:col>16</xdr:col>
                <xdr:colOff>-68</xdr:colOff>
                <xdr:row>405</xdr:row>
                <xdr:rowOff>10</xdr:rowOff>
              </xdr:to>
            </anchor>
          </commentPr>
        </mc:Choice>
        <mc:Fallback/>
      </mc:AlternateContent>
    </comment>
    <comment ref="O406" authorId="0">
      <text>
        <r>
          <rPr>
            <b val="true"/>
            <sz val="8"/>
            <color rgb="FF000000"/>
            <rFont val="Tahoma"/>
            <family val="2"/>
          </rPr>
          <t xml:space="preserve">Auteur:
</t>
        </r>
        <r>
          <rPr>
            <sz val="8"/>
            <color rgb="FF000000"/>
            <rFont val="Tahoma"/>
            <family val="2"/>
          </rPr>
          <t xml:space="preserve">à diluer</t>
        </r>
      </text>
      <mc:AlternateContent>
        <mc:Choice Requires="v2">
          <commentPr autoFill="true" autoScale="false" colHidden="false" locked="false" rowHidden="false" textHAlign="justify" textVAlign="top">
            <anchor moveWithCells="false" sizeWithCells="false">
              <xdr:from>
                <xdr:col>15</xdr:col>
                <xdr:colOff>54</xdr:colOff>
                <xdr:row>404</xdr:row>
                <xdr:rowOff>10</xdr:rowOff>
              </xdr:from>
              <xdr:to>
                <xdr:col>16</xdr:col>
                <xdr:colOff>-68</xdr:colOff>
                <xdr:row>406</xdr:row>
                <xdr:rowOff>10</xdr:rowOff>
              </xdr:to>
            </anchor>
          </commentPr>
        </mc:Choice>
        <mc:Fallback/>
      </mc:AlternateContent>
    </comment>
  </commentList>
</comments>
</file>

<file path=xl/sharedStrings.xml><?xml version="1.0" encoding="utf-8"?>
<sst xmlns="http://schemas.openxmlformats.org/spreadsheetml/2006/main" count="9519" uniqueCount="3783">
  <si>
    <t xml:space="preserve">SSR ID</t>
  </si>
  <si>
    <t xml:space="preserve">contig ID</t>
  </si>
  <si>
    <t xml:space="preserve">EST ID</t>
  </si>
  <si>
    <t xml:space="preserve">nucleotide motif</t>
  </si>
  <si>
    <t xml:space="preserve">motif type</t>
  </si>
  <si>
    <t xml:space="preserve">repeat number</t>
  </si>
  <si>
    <t xml:space="preserve">expected size (bp)</t>
  </si>
  <si>
    <t xml:space="preserve">Forward primer</t>
  </si>
  <si>
    <t xml:space="preserve">Reverse primer</t>
  </si>
  <si>
    <t xml:space="preserve">PCR amplification</t>
  </si>
  <si>
    <t xml:space="preserve">polymorphism</t>
  </si>
  <si>
    <t xml:space="preserve">linkage group assignement*</t>
  </si>
  <si>
    <t xml:space="preserve">bin position</t>
  </si>
  <si>
    <t xml:space="preserve">segregation type</t>
  </si>
  <si>
    <t xml:space="preserve">bin position on female map</t>
  </si>
  <si>
    <t xml:space="preserve">bin position on male map</t>
  </si>
  <si>
    <t xml:space="preserve">FIR001</t>
  </si>
  <si>
    <t xml:space="preserve">CL1811_CT2120</t>
  </si>
  <si>
    <t xml:space="preserve">LG0AAA14YE13RM1.SCF, LG0AAC23YI05RM1.SCF, LG0AAC25YK22RM1.SCF, LG0AAC25YK22RM1.SCF_1, LG0AAC25YK22RM1.SCF_2, LG0AAC27YC12RM1.SCF, LG0AAC27YC12RM1.SCF_1, LG0AAC27YC12RM1.SCF_2, LG0AAC4YP19RM1.SCF, LG0AAC4YP19RM1.SCF_1, LG0AAC4YP19RM1.SCF_2, LG0AAC5YH14RM1.SCF, LG0AAD12YE07RM1.SCF_2X, LG0AAD12YE07RM1.SCF_2X_1, LG0AAD12YE07RM1.SCF_2X_2</t>
  </si>
  <si>
    <t xml:space="preserve">di</t>
  </si>
  <si>
    <t xml:space="preserve">ag</t>
  </si>
  <si>
    <t xml:space="preserve">CCACTCTCTTCCTCCCCTTC</t>
  </si>
  <si>
    <t xml:space="preserve">ACTTGCTTTTCTTCCCAATTT</t>
  </si>
  <si>
    <t xml:space="preserve">YES</t>
  </si>
  <si>
    <t xml:space="preserve">1:1</t>
  </si>
  <si>
    <t xml:space="preserve">No assignation</t>
  </si>
  <si>
    <t xml:space="preserve">1.1</t>
  </si>
  <si>
    <t xml:space="preserve">FIR002</t>
  </si>
  <si>
    <t xml:space="preserve">CL6962_CT7776</t>
  </si>
  <si>
    <t xml:space="preserve">LG0AAB9YN10RM1.SCF, LG0AAC31YD11RM1.SCF_1X, LG0AAA14YA10RM1.SCF_1X, LG0AAD16YO02RM1.SCF</t>
  </si>
  <si>
    <t xml:space="preserve">tri</t>
  </si>
  <si>
    <t xml:space="preserve">cag</t>
  </si>
  <si>
    <t xml:space="preserve">TGGGTATTCCTGCAAATTCA</t>
  </si>
  <si>
    <t xml:space="preserve">AAATTTCCCCAAATGCTGGT</t>
  </si>
  <si>
    <t xml:space="preserve">NO</t>
  </si>
  <si>
    <t xml:space="preserve">FIR003</t>
  </si>
  <si>
    <t xml:space="preserve">CL1986_CT2305</t>
  </si>
  <si>
    <t xml:space="preserve">LG0AAC11YF10RM1.SCF, LG0AAC31YG02RM1.SCF</t>
  </si>
  <si>
    <t xml:space="preserve">tc</t>
  </si>
  <si>
    <t xml:space="preserve">GGCTTCAGCTTTACGTCTGC</t>
  </si>
  <si>
    <t xml:space="preserve">CAAAGGGCTCTACCTTGGTG</t>
  </si>
  <si>
    <t xml:space="preserve">1:1:1:1</t>
  </si>
  <si>
    <t xml:space="preserve">10.2</t>
  </si>
  <si>
    <t xml:space="preserve">10.1</t>
  </si>
  <si>
    <t xml:space="preserve">FIR004</t>
  </si>
  <si>
    <t xml:space="preserve">CL2055_CT2381</t>
  </si>
  <si>
    <t xml:space="preserve">LG0AAC23YD19RM1.SCF, LG0AAC4YC16RM1.SCF</t>
  </si>
  <si>
    <t xml:space="preserve">ct</t>
  </si>
  <si>
    <t xml:space="preserve">TCTCTCTCAGGGCAGCTTCT</t>
  </si>
  <si>
    <t xml:space="preserve">AACCAAACTCAGATCCAGATTCA</t>
  </si>
  <si>
    <t xml:space="preserve">3.1</t>
  </si>
  <si>
    <t xml:space="preserve">FIR005</t>
  </si>
  <si>
    <t xml:space="preserve">LG0AAC8YA09RM1.SCF</t>
  </si>
  <si>
    <t xml:space="preserve">LG0AAC8YA09RM1.SCF, LG0AAC8YA09RM1.SCF_1</t>
  </si>
  <si>
    <t xml:space="preserve">caa</t>
  </si>
  <si>
    <t xml:space="preserve">GGCAACAAGGCCTTAAATCA</t>
  </si>
  <si>
    <t xml:space="preserve">GGCAAGGGTTAAGGTGAACA</t>
  </si>
  <si>
    <t xml:space="preserve">9.2</t>
  </si>
  <si>
    <t xml:space="preserve">9.1</t>
  </si>
  <si>
    <t xml:space="preserve">FIR006</t>
  </si>
  <si>
    <t xml:space="preserve">ggt</t>
  </si>
  <si>
    <t xml:space="preserve">GTGGTGGGATTGTCTGACCT</t>
  </si>
  <si>
    <t xml:space="preserve">CTTTGCAAATGGCACTGTTG</t>
  </si>
  <si>
    <t xml:space="preserve">FIR007</t>
  </si>
  <si>
    <t xml:space="preserve">CL217_CT283</t>
  </si>
  <si>
    <t xml:space="preserve">LG0AAC19YP14RM1.SCF, LG0AAC24YM07RM1.SCF, LG0AAC14YP03RM1.SCF, LG0AAD30YL22RM1.SCF, LG0AAA15YJ22RM1.SCF, LG0AAD5YN13RM1.SCF, LG0AAC21YF08RM1.SCF, LG0AAC18YD11RM1.SCF, LG0AAC7YN22RM1.SCF, LG0AAD10YO19RM1.SCF, LG0AAD19YK24RM1.SCF, LG0AAB16YF06RM1.SCF, LG0AAB2YN15RM1.SCF, LG0AAC28YJ08RM1.SCF, LG0AAB27YM05RM1.SCF</t>
  </si>
  <si>
    <t xml:space="preserve">aga</t>
  </si>
  <si>
    <t xml:space="preserve">TCCCACTGGTCTTTTTAGCA</t>
  </si>
  <si>
    <t xml:space="preserve">GAAAGTGGTGACCGCAAGAT</t>
  </si>
  <si>
    <t xml:space="preserve">FIR008</t>
  </si>
  <si>
    <t xml:space="preserve">CL9715_CT12724</t>
  </si>
  <si>
    <t xml:space="preserve">LG0AAD24YF13RM1.SCF, LG0AAB19YK05RM1.SCF, LG0AAD12YM06RM1.SCF, LG0AAA15YE19RM1.SCF</t>
  </si>
  <si>
    <t xml:space="preserve">AATCAGCCGTGAGTTTCTCG</t>
  </si>
  <si>
    <t xml:space="preserve">ACCGAAATCGAAGAGGGAGT</t>
  </si>
  <si>
    <t xml:space="preserve">12.1</t>
  </si>
  <si>
    <t xml:space="preserve">FIR009</t>
  </si>
  <si>
    <t xml:space="preserve">CL8676_CT12289</t>
  </si>
  <si>
    <t xml:space="preserve">LG0AAB19YK19RM1.SCF, LG0AAD29YA03RM1.SCF, LG0AAD42YN19RM1.SCF, LG0AAD40YO04RM1.SCF, LG0AAA4YL17RM1.SCF, LG0AAD49YK10RM1.SCF, SSH2pl4F06.esd, LG0AAC12YP22RM1.SCF, LG0AAA13YI06RM1.SCF, LG0AAA9YH22RM1.SCF, LG0AAD49YO16RM1.SCF, LG0AAD33YK04RM1.SCF, SSH4GFpl1G11.esd, LG0AAB19YJ18RM1.SCF, LG0AAC5YG20RM1.SCF, LG0AAD27YE22RM1.SCF, LG0AAD15YP08RM1.SCF, LG0AAD37YE10RM1.SCF, LG0AAC6YA21RM1.SCF, LG0AAB26YF10RM1.SCF, LG0AAD17YA10RM1.SCF</t>
  </si>
  <si>
    <t xml:space="preserve">tta</t>
  </si>
  <si>
    <t xml:space="preserve">GCCGACGATTCCACACTACT</t>
  </si>
  <si>
    <t xml:space="preserve">TCCCCAATGTTTCAATTCTACC</t>
  </si>
  <si>
    <t xml:space="preserve">2.2</t>
  </si>
  <si>
    <t xml:space="preserve">2.1</t>
  </si>
  <si>
    <t xml:space="preserve">FIR010</t>
  </si>
  <si>
    <t xml:space="preserve">CL390_CT495</t>
  </si>
  <si>
    <t xml:space="preserve">LG0AAA3YN17RM1.SCF_1°, LG0AAC11YK13RM1.SCF, LG0AAA1YF14RM1.SCF, LG0AAC30YH20RM1.SCF</t>
  </si>
  <si>
    <t xml:space="preserve">tct</t>
  </si>
  <si>
    <t xml:space="preserve">TCATTGTTCTCTCATAACCTTCCA</t>
  </si>
  <si>
    <t xml:space="preserve">GTTCACCTTGGCAAAAATGG</t>
  </si>
  <si>
    <t xml:space="preserve">FIR011</t>
  </si>
  <si>
    <t xml:space="preserve">CL8796_CT10192</t>
  </si>
  <si>
    <t xml:space="preserve">LG0AAC27YC21RM1.SCF_1°, LG0AAA4YM07RM1.SCF_1°, LG0AAA13YP12RM1.SCF_1X, LG0AAC7YP07RM1.SCF_1a</t>
  </si>
  <si>
    <t xml:space="preserve">ctt</t>
  </si>
  <si>
    <t xml:space="preserve">ATGATCCCCATAGCCTTGC</t>
  </si>
  <si>
    <t xml:space="preserve">GCCGAGAAGAAGATCTCGAA</t>
  </si>
  <si>
    <t xml:space="preserve">FIR012</t>
  </si>
  <si>
    <t xml:space="preserve">CL9715_CT13634</t>
  </si>
  <si>
    <t xml:space="preserve">LG0AAA17YD09RM1.SCF, LG0AAD26YE18RM1.SCF, LG0AAA6YJ18RM1.SCF, LG0AAA15YL08RM1.SCF, LG0AAD40YA12RM1.SCF, LG0AAB27YG08RM1.SCF, LG0AAA20YC05RM1.SCF_1t, LG0AAA3YH08RM1.SCF, LG0AAA5YB13RM1.SCF, LG0AAA8YE06RM1.SCF, LG0AAA13YC10RM1.SCF_1°, LG0AAB20YI08RM1.SCF, LG0AAB27YO07RM1.SCF, LG0AAB24YM17RM1.SCF, LG0AAB7YM17RM1.SCF, LG0AAA16YE04RM1.SCF_1X, LG0AAB15YB15RM1.SCF</t>
  </si>
  <si>
    <t xml:space="preserve">gca</t>
  </si>
  <si>
    <t xml:space="preserve">ATCATGCAACTTCTCCGTGA</t>
  </si>
  <si>
    <t xml:space="preserve">TCCATGGTTCACTGCTGTTC</t>
  </si>
  <si>
    <t xml:space="preserve">FIR013</t>
  </si>
  <si>
    <t xml:space="preserve">CL95_CT128</t>
  </si>
  <si>
    <t xml:space="preserve">LG0AAA11YL19RM1.SCF_1°, LG0AAA5YH23RM1.SCF, LG0AAA3YF12RM1.SCF_1X, LG0AAB21YB08RM1.SCF, LG0AAB14YE10RM1.SCF_1X, LG0AAB20YJ09RM1.SCF_1X, SSH04E11</t>
  </si>
  <si>
    <t xml:space="preserve">CGGGGAGGTTGATGAGTATT</t>
  </si>
  <si>
    <t xml:space="preserve">AACACTGTCACCCCCATAGC</t>
  </si>
  <si>
    <t xml:space="preserve">2.3</t>
  </si>
  <si>
    <t xml:space="preserve">FIR014</t>
  </si>
  <si>
    <t xml:space="preserve">CL4682_CT11455</t>
  </si>
  <si>
    <t xml:space="preserve">LG0AAA14YP23RM1.SCF, LG0AAD23YL19RM1.SCF</t>
  </si>
  <si>
    <t xml:space="preserve">tcg</t>
  </si>
  <si>
    <t xml:space="preserve">TTATCGACCATGGCGAAGTT</t>
  </si>
  <si>
    <t xml:space="preserve">TTCAATGAAACTAGACCACAACAA</t>
  </si>
  <si>
    <t xml:space="preserve">FIR015</t>
  </si>
  <si>
    <t xml:space="preserve">CL1987_CT2307</t>
  </si>
  <si>
    <t xml:space="preserve">LG0AAD46YK08RM1.SCF, LG0AAD46YK08RM1.SCF_1, LG0AAD25YP22RM1.SCF, LG0AAD25YP22RM1.SCF_1, LG0AAC31YG05RM1.SCF, LG0AAC31YG05RM1.SCF_1, LG0AAA2YK08RM1.SCF, LG0AAA2YK08RM1.SCF_1</t>
  </si>
  <si>
    <t xml:space="preserve">ac</t>
  </si>
  <si>
    <t xml:space="preserve">ACCCTAAAACCCCAATCACC</t>
  </si>
  <si>
    <t xml:space="preserve">CGGATCTTCGGCTATTCTTG</t>
  </si>
  <si>
    <t xml:space="preserve">8.1</t>
  </si>
  <si>
    <t xml:space="preserve">FIR016</t>
  </si>
  <si>
    <t xml:space="preserve">CL9715_CT13062</t>
  </si>
  <si>
    <t xml:space="preserve">LG0AAA20YD10RM1.SCF_1t, SSH5pl1F10, SSH4pl4H09.esd, FSSH02G04, SSH5pl3H11, LG0AAB6YB18RM1.SCF_1°, LG0AAD21YJ14RM1.SCF_1X, LG0AAC26YL01RM1.SCF, LG0AAD28YL11RM1.SCF_1X, LG0AAD46YN13RM1.SCF_1X, LG0AAC24YC17RM1.SCF, LG0AAB8YN23RM1.SCF</t>
  </si>
  <si>
    <t xml:space="preserve">AAATGTGTGCTTGTTGTATGCAG</t>
  </si>
  <si>
    <t xml:space="preserve">CCCAACAAATGATAATTAGAAGCA</t>
  </si>
  <si>
    <t xml:space="preserve">2.6</t>
  </si>
  <si>
    <t xml:space="preserve">2.4</t>
  </si>
  <si>
    <t xml:space="preserve">FIR017</t>
  </si>
  <si>
    <t xml:space="preserve">LG0AAB25YB17RM1.SCF</t>
  </si>
  <si>
    <t xml:space="preserve">LG0AAB25YB17RM1.SCF, LG0AAB25YB17RM1.SCF_1, LG0AAA13YG03RM1.SCF, LG0AAA13YG03RM1.SCF_1, LG0AAC6YF18RM1.SCF, LG0AAC25YN05RM1.SCF, LG0AAA6YD15RM1.SCF_1X, LG0AAA6YD15RM1.SCF_1X_1, LG0AAA18YP18RM1.SCF, LG0AAA18YP18RM1.SCF_1, LG0AAC26YL15RM1.SCF, LG0AAC17YL12RM1.SCF, LG0AAC3YK13RM1.SCF, LG0AAC3YK13RM1.SCF_1, LG0AAC25YJ22RM1.SCF, LG0AAA8YJ19RM1.SCF_1a, LG0AAA8YJ19RM1.SCF_1a_1, LG0AAA2YB09RM1.SCF, LG0AAA2YB09RM1.SCF_1, LG0AAA13YO23RM1.SCF, LG0AAA13YO23RM1.SCF_1, LG0AAA1YM02RM1.SCF_1X, LG0AAA1YM02RM1.SCF_1X_1, LG0AAA3YI04RM1.SCF_1X, LG0AAA3YI04RM1.SCF_1X_1, LG0AAA20YA05RM1.SCF_1X, LG0AAA20YA05RM1.SCF_1X_1, LG0AAC11YE19RM1.SCF, LG0AAC11YE19RM1.SCF_1, LG0AAC15YI20RM1.SCF, LG0AAC15YI20RM1.SCF_1, LG0AAC3YM14RM1.SCF, LG0AAC3YM14RM1.SCF_1, LG0AAA9YK16RM1.SCF, LG0AAA9YK16RM1.SCF_1, LG0AAC7YK24RM1.SCF, LG0AAC7YK24RM1.SCF_1, LG0AAC7YM24RM1.SCF, LG0AAC7YM24RM1.SCF_1, LG0AAA9YH11RM1.SCF, LG0AAA9YH11RM1.SCF_1, LG0AAC21YE17RM1.SCF, LG0AAC12YP03RM1.SCF_2X, LG0AAC12YP03RM1.SCF_2X_1, PSSH06E08, LG0AAA11YO15RM1.SCF, LG0AAA11YO15RM1.SCF_1, LG0AAC18YF02RM1.SCF, LG0AAC18YF02RM1.SCF_1, LG0AAC30YL15RM1.SCF, LG0AAC30YL15RM1.SCF_1, LG0AAD22YH24RM1.SCF, LG0AAD22YH24RM1.SCF_1, LG0AAA14YP20RM1.SCF, LG0AAA14YP20RM1.SCF_1</t>
  </si>
  <si>
    <t xml:space="preserve">acc</t>
  </si>
  <si>
    <t xml:space="preserve">TTCCTCAGTCCAATGGAACC</t>
  </si>
  <si>
    <t xml:space="preserve">TGAACTGCTGGACTTGATGC</t>
  </si>
  <si>
    <t xml:space="preserve">FIR018</t>
  </si>
  <si>
    <t xml:space="preserve">CL9715_CT13468</t>
  </si>
  <si>
    <t xml:space="preserve">LG0AAB2YH09RM1.SCF, LG0AAB16YD08RM1.SCF, LG0AAC5YC24RM1.SCF, SSH6pl2C03.esd</t>
  </si>
  <si>
    <t xml:space="preserve">aca</t>
  </si>
  <si>
    <t xml:space="preserve">AGGCCAAATAGGAGTGACGA</t>
  </si>
  <si>
    <t xml:space="preserve">TTCGGGGATGAAATTGTTGT</t>
  </si>
  <si>
    <t xml:space="preserve">FIR019</t>
  </si>
  <si>
    <t xml:space="preserve">CL8709_CT12308</t>
  </si>
  <si>
    <t xml:space="preserve">LG0AAD21YG21RM1.SCF, LG0AAD32YC15RM1.SCF, SSH1pl2B01.esd, SSH1pl3D03.esd</t>
  </si>
  <si>
    <t xml:space="preserve">penta</t>
  </si>
  <si>
    <t xml:space="preserve">gatct</t>
  </si>
  <si>
    <t xml:space="preserve">AAGCAATTAGGTGGGCGAGT</t>
  </si>
  <si>
    <t xml:space="preserve">TGTTCGCCATTTCTCTCTCTC</t>
  </si>
  <si>
    <t xml:space="preserve">FIR020</t>
  </si>
  <si>
    <t xml:space="preserve">CL2208_CT2549</t>
  </si>
  <si>
    <t xml:space="preserve">LG0AAC26YD19RM1.SCF, LG0AAC4YL18RM1.SCF, LG0AAC9YJ20RM1.SCF, LG0AAC17YO09RM1.SCF, LG0AAC25YI01RM1.SCF, LG0AAC16YA11RM1.SCF, LG0AAC27YL13RM1.SCF_1X</t>
  </si>
  <si>
    <t xml:space="preserve">TGCCACCTTTTCCTTCTCAT</t>
  </si>
  <si>
    <t xml:space="preserve">ATTCACCTTACCCCCATTCC</t>
  </si>
  <si>
    <t xml:space="preserve">no assignation</t>
  </si>
  <si>
    <t xml:space="preserve">1:2:1</t>
  </si>
  <si>
    <t xml:space="preserve">FIR021</t>
  </si>
  <si>
    <t xml:space="preserve">CL8450_CT11820</t>
  </si>
  <si>
    <t xml:space="preserve">LG0AAD36YH09RM1.SCF, LG0AAD36YH09RM1.SCF_1, LG0AAA6YK23RM1.SCF, LG0AAD14YA03RM1.SCF, LG0AAD14YA03RM1.SCF_1, LG0AAD22YK20RM1.SCF, LG0AAD17YF13RM1.SCF_1t, LG0AAD8YH09RM1.SCF, LG0AAA3YD20RM1.SCF, LG0AAA3YD20RM1.SCF_1, LG0AAA14YM21RM1.SCF, LG0AAA5YH09RM1.SCF, LG0AAD50YG06RM1.SCF, LG0AAD50YG06RM1.SCF_1, LG0AAD32YB03RM1.SCF, LG0AAD32YB03RM1.SCF_1, LG0AAD1YG23RM1.SCF, LG0AAD1YG23RM1.SCF_1, LG0AAD38YG09RM1.SCF, LG0AAD38YG09RM1.SCF_1, LG0AAD42YA17RM1.SCF, LG0AAD17YG10RM1.SCF, LG0AAD17YG10RM1.SCF_1, LG0AAB5YG09RM1.SCF, LG0AAD49YF02RM1.SCF, LG0AAD24YB23RM1.SCF_1X, LG0AAA4YB08RM1.SCF, LG0AAA5YL17RM1.SCF, LG0AAD28YM24RM1.SCF_1a, LG0AAD28YM24RM1.SCF_1a_1, LG0AAA3YH07RM1.SCF, LG0AAA3YH07RM1.SCF_1, LG0AAD39YG13RM1.SCF_1t, LG0AAC10YE10RM1.SCF, LG0AAB13YO18RM1.SCF, LG0AAB20YF13RM1.SCF, LG0AAD15YN16RM1.SCF_1X, LG0AAD16YA24RM1.SCF_1X, LG0AAD16YA24RM1.SCF_1X_1, LG0AAD39YL21RM1.SCF, LG0AAD39YL21RM1.SCF_1, LG0AAA9YJ06RM1.SCF, LG0AAD26YO12RM1.SCF, LG0AAD26YO12RM1.SCF_1, LG0AAD33YI01RM1.SCF, LG0AAC2YL14RM1.SCF, LG0AAD27YM20RM1.SCF, LG0AAD11YC14RM1.SCF, LG0AAC2YN04RM1.SCF, LG0AAD7YI11RM1.SCF, LG0AAC9YD10RM1.SCF_1, LG0AAC9YD10RM1.SCF, LG0AAD16YM23RM1.SCF_1, LG0AAD16YM23RM1.SCF, LG0AAB5YP05RM1.SCF_1a, LG0AAC20YF24RM1.SCF, LG0AAD19YB10RM1.SCF, LG0AAD18YB05RM1.SCF, LG0AAC6YN02RM1.SCF, LG0AAB16YE15RM1.SCF, LG0AAB15YG16RM1.SCF, LG0AAA20YO11RM1.SCF_1X, LG0AAB18YG21RM1.SCF, LG0AAB15YE03RM1.SCF, LG0AAA10YE01RM1.SCF, LG0AAA9YN20RM1.SCF, LG0AAB21YH09RM1.SCF, LG0AAD24YI02RM1.SCF, LG0AAA11YI06RM1.SCF_1X, LG0AAA2YE05RM1.SCF_1X, LG0AAC6YB10RM1.SCF, LG0AAD13YI23RM1.SCF_1X, LG0AAA20YG22RM1.SCF_1X, LG0AAA13YE13RM1.SCF_1X, LG0AAB4YI05RM1.SCF, LG0AAD43YC13RM1.SCF, LG0AAD14YL05RM1.SCF_1a, LG0AAA6YO11RM1.SCF_1X, LG0AAB9YH12RM1.SCF, LG0AAA5YO01RM1.SCF, LG0AAC27YH16RM1.SCF, LG0AAA5YP03RM1.SCF, LG0AAA5YI19RM1.SCF, LG0AAC5YL03RM1.SCF, LG0AAC2YP24RM1.SCF, LG0AAB6YI21RM1.SCF, LG0AAC21YO07RM1.SCF, LG0AAB28YM14RM1.SCF, LG0AAD10YN21RM1.SCF, LG0AAB19YL03RM1.SCF, LG0AAC5YB08RM1.SCF, LG0AAB10YA05RM1.SCF, LG0AAB26YB21RM1.SCF, LG0AAB11YL22RM1.SCF, LG0AAD9YF20RM1.SCF, LG0AAC11YH19RM1.SCF, LG0AAB29YB22RM1.SCF, LG0AAB7YG02RM1.SCF, LG0AAD42YG21RM1.SCF, LG0AAB2YK11RM1.SCF, LG0AAD20YD01RM1.SCF_1a, LG0AAB11YO17RM1.SCF, LG0AAD44YM08RM1.SCF, LG0AAD15YP21RM1.SCF, LG0AAD37YJ10RM1.SCF</t>
  </si>
  <si>
    <t xml:space="preserve">cac</t>
  </si>
  <si>
    <t xml:space="preserve">CTCATCATCGGAGGTGGAGT</t>
  </si>
  <si>
    <t xml:space="preserve">TTTGAGAAGAGGCGAGTCGT</t>
  </si>
  <si>
    <t xml:space="preserve">6.1</t>
  </si>
  <si>
    <t xml:space="preserve">FIR022</t>
  </si>
  <si>
    <t xml:space="preserve">CL1373_CT1637</t>
  </si>
  <si>
    <t xml:space="preserve">LG0AAB28YJ23RM1.SCF, LG0AAB7YG15RM1.SCF, LG0AAB29YG22RM1.SCF, LG0AAC12YD22RM1.SCF</t>
  </si>
  <si>
    <t xml:space="preserve">tcc</t>
  </si>
  <si>
    <t xml:space="preserve">TACTGGCAGCAGCACAAAAC</t>
  </si>
  <si>
    <t xml:space="preserve">ATGATGATGATGGGGAGGAA</t>
  </si>
  <si>
    <t xml:space="preserve">FIR023</t>
  </si>
  <si>
    <t xml:space="preserve">CL7391_CT8245</t>
  </si>
  <si>
    <t xml:space="preserve">LG0AAC12YD17RM1.SCF, LG0AAC2YA15RM1.SCF, LG0AAC6YC11RM1.SCF</t>
  </si>
  <si>
    <t xml:space="preserve">aac</t>
  </si>
  <si>
    <t xml:space="preserve">CACACCCATCATCAAACACC</t>
  </si>
  <si>
    <t xml:space="preserve">CGCTGGTAGGACCAGAACAT</t>
  </si>
  <si>
    <t xml:space="preserve">10.3</t>
  </si>
  <si>
    <t xml:space="preserve">10.4</t>
  </si>
  <si>
    <t xml:space="preserve">FIR024</t>
  </si>
  <si>
    <t xml:space="preserve">CL2027_CT2349</t>
  </si>
  <si>
    <t xml:space="preserve">LG0AAC15YD23RM1.SCF, LG0AAC3YG13RM1.SCF</t>
  </si>
  <si>
    <t xml:space="preserve">cct</t>
  </si>
  <si>
    <t xml:space="preserve">CGCTTCTCCTCATCCTCAAG</t>
  </si>
  <si>
    <t xml:space="preserve">CTCAAAAGGCACGATTCTCC</t>
  </si>
  <si>
    <t xml:space="preserve">5.2</t>
  </si>
  <si>
    <t xml:space="preserve">FIR025</t>
  </si>
  <si>
    <t xml:space="preserve">CL2149_CT2483</t>
  </si>
  <si>
    <t xml:space="preserve">LG0AAC19YG03RM1.SCF, LG0AAC7YJ22RM1.SCF</t>
  </si>
  <si>
    <t xml:space="preserve">atg</t>
  </si>
  <si>
    <t xml:space="preserve">TTGGAAATGAGGATTGGAAGA</t>
  </si>
  <si>
    <t xml:space="preserve">AAACCAAGTACACGGCAACA</t>
  </si>
  <si>
    <t xml:space="preserve">FIR026</t>
  </si>
  <si>
    <t xml:space="preserve">CL8597_CT9915</t>
  </si>
  <si>
    <t xml:space="preserve">LG0AAD27YC06RM1.SCF, LG0AAD27YC06RM1.SCF_1, LG0AAD20YM06RM1.SCF, LG0AAD20YM06RM1.SCF_1, LG0AAD32YL09RM1.SCF, LG0AAD32YL09RM1.SCF_1, LG0AAC6YC24RM1.SCF, LG0AAC6YC24RM1.SCF_1, LG0AAB3YD14RM1.SCF, LG0AAB3YD14RM1.SCF_1, LG0AAD32YJ24RM1.SCF, LG0AAB21YG16RM1.SCF, LG0AAA4YN02RM1.SCF_1X, LG0AAD25YB18RM1.SCF_1t, LG0AAD39YM05RM1.SCF_1X</t>
  </si>
  <si>
    <t xml:space="preserve">CTTCATGCACCAATTCCTCA</t>
  </si>
  <si>
    <t xml:space="preserve">GGCCATGTATGTGTGCAAAA</t>
  </si>
  <si>
    <t xml:space="preserve">FIR027</t>
  </si>
  <si>
    <t xml:space="preserve">CL1065_CT11335</t>
  </si>
  <si>
    <t xml:space="preserve">LG0AAB24YC14RM1.SCF, LG0AAD22YK03RM1.SCF, LG0AAD34YL06RM1.SCF_1a, LG0AAD5YP08RM1.SCF, LG0AAA16YK10RM1.SCF, LG0AAB16YG19RM1.SCF, LG0AAB21YI24RM1.SCF, LG0AAB26YK10RM1.SCF, LG0AAB8YM01RM1.SCF, LG0AAB19YM03RM1.SCF, LG0AAC14YB04RM1.SCF, LG0AAC28YI23RM1.SCF, LG0AAD14YH21RM1.SCF, LG0AAB5YC21RM1.SCF, LG0AAD13YL03RM1.SCF, LG0AAA3YD02RM1.SCF, LG0AAD36YE09RM1.SCF_2X, LG0AAD9YJ11RM1.SCF, LG0AAB7YI14RM1.SCF</t>
  </si>
  <si>
    <t xml:space="preserve">gat</t>
  </si>
  <si>
    <t xml:space="preserve">GCTCGAGGAGAAGAAGCTCA</t>
  </si>
  <si>
    <t xml:space="preserve">GGGACTTTCCACTTAGCGATT</t>
  </si>
  <si>
    <t xml:space="preserve">FIR028</t>
  </si>
  <si>
    <t xml:space="preserve">CL344_CT11278</t>
  </si>
  <si>
    <t xml:space="preserve">LG0AAC3YL19RM1.SCF, LG0AAC6YB15RM1.SCF</t>
  </si>
  <si>
    <t xml:space="preserve">GGAAGAGTGTTCGGAAAGCA</t>
  </si>
  <si>
    <t xml:space="preserve">CCAGCTCCTCCACAATAGCA</t>
  </si>
  <si>
    <t xml:space="preserve">1.2</t>
  </si>
  <si>
    <t xml:space="preserve">FIR029</t>
  </si>
  <si>
    <t xml:space="preserve">CL8131_CT9053</t>
  </si>
  <si>
    <t xml:space="preserve">LG0AAC17YI03RM1.SCF, LG0AAC17YI03RM1.SCF_1, LG0AAC21YN04RM1.SCF, LG0AAC21YN04RM1.SCF_1, LG0AAC4YE08RM1.SCF, LG0AAC4YE08RM1.SCF_1</t>
  </si>
  <si>
    <t xml:space="preserve">aag</t>
  </si>
  <si>
    <t xml:space="preserve">TGGCTTTTTGAGTGAAACGA</t>
  </si>
  <si>
    <t xml:space="preserve">AGCGTGGACAGAATCTTTGG</t>
  </si>
  <si>
    <t xml:space="preserve">FIR030</t>
  </si>
  <si>
    <t xml:space="preserve">CL8905_CT10338</t>
  </si>
  <si>
    <t xml:space="preserve">LG0AAD45YA13RM1.SCF, LG0AAC9YI09RM1.SCF, LG0AAC3YJ17RM1.SCF, LG0AAC15YG10RM1.SCF</t>
  </si>
  <si>
    <t xml:space="preserve">GGACATATTTATCTAGGAGACGAGGT</t>
  </si>
  <si>
    <t xml:space="preserve">ATGTCCCATAGCACAGAGCA</t>
  </si>
  <si>
    <t xml:space="preserve">7.2</t>
  </si>
  <si>
    <t xml:space="preserve">7.3</t>
  </si>
  <si>
    <t xml:space="preserve">FIR031</t>
  </si>
  <si>
    <t xml:space="preserve">CL289_CT370</t>
  </si>
  <si>
    <t xml:space="preserve">LG0AAA17YD14RM1.SCF, SSH2pl4C01.esd_1X</t>
  </si>
  <si>
    <t xml:space="preserve">ACGAGTCCAACGGAAGTTGT</t>
  </si>
  <si>
    <t xml:space="preserve">CACAACTTCACAAGGCAAGG</t>
  </si>
  <si>
    <t xml:space="preserve">11.2</t>
  </si>
  <si>
    <t xml:space="preserve">FIR032</t>
  </si>
  <si>
    <t xml:space="preserve">CL2100_CT2430</t>
  </si>
  <si>
    <t xml:space="preserve">LG0AAC15YE12RM1.SCF, LG0AAC5YJ04RM1.SCF</t>
  </si>
  <si>
    <t xml:space="preserve">ta</t>
  </si>
  <si>
    <t xml:space="preserve">TGAAACTGGTCTCAGATTTTGTG</t>
  </si>
  <si>
    <t xml:space="preserve">ACACTACACACACTTGCTCTTTTT</t>
  </si>
  <si>
    <t xml:space="preserve">FIR033</t>
  </si>
  <si>
    <t xml:space="preserve">CL1905_CT2223</t>
  </si>
  <si>
    <t xml:space="preserve">LG0AAA13YN03RM1.SCF, LG0AAC10YA18RM1.SCF, LG0AAC28YL23RM1.SCF</t>
  </si>
  <si>
    <t xml:space="preserve">AAGCTTTCCACCGACTTTCA</t>
  </si>
  <si>
    <t xml:space="preserve">TGAAGTTGCGGAGAAGAGAGA</t>
  </si>
  <si>
    <t xml:space="preserve">FIR034</t>
  </si>
  <si>
    <t xml:space="preserve">CL7866_CT8774</t>
  </si>
  <si>
    <t xml:space="preserve">LG0AAD14YC02RM1.SCF_1X, LG0AAD21YL05RM1.SCF_1X, LG0AAD14YK11RM1.SCF_1°, LG0AAB27YK21RM1.SCF, LG0AAB9YE21RM1.SCF, LG0AAD6YB09RM1.SCF_1X, LG0AAD7YB09RM1.SCF_1°, LG0AAC11YN20RM1.SCF</t>
  </si>
  <si>
    <t xml:space="preserve">gaa</t>
  </si>
  <si>
    <t xml:space="preserve">CACAAACCCAACATTTTCCA</t>
  </si>
  <si>
    <t xml:space="preserve">TCAGTTCCATCAAAGCATCG</t>
  </si>
  <si>
    <t xml:space="preserve">FIR035</t>
  </si>
  <si>
    <t xml:space="preserve">CL4150_CT4690</t>
  </si>
  <si>
    <t xml:space="preserve">LG0AAD33YL19RM1.SCF, LG0AAD17YB06RM1.SCF, LG0AAD19YM07RM1.SCF_2X, SSH5pl2F11, LG0AAC6YG23RM1.SCF</t>
  </si>
  <si>
    <t xml:space="preserve">at</t>
  </si>
  <si>
    <t xml:space="preserve">GCTAAGGTTCCGTGTTCCAA</t>
  </si>
  <si>
    <t xml:space="preserve">GGCCAGCAACTAAACCAAGA</t>
  </si>
  <si>
    <t xml:space="preserve">5.4</t>
  </si>
  <si>
    <t xml:space="preserve">FIR036</t>
  </si>
  <si>
    <t xml:space="preserve">CL8970_CT10420</t>
  </si>
  <si>
    <t xml:space="preserve">LG0AAA11YE01RM1.SCF_1X, LG0AAA12YE23RM1.SCF_1X, LG0AAC21YP23RM1.SCF, LG0AAC26YP11RM1.SCF, LG0AAA9YL16RM1.SCF, LG0AAC10YB01RM1.SCF, LG0AAC26YJ08RM1.SCF</t>
  </si>
  <si>
    <t xml:space="preserve">CCACCACACACATCTCTCTCA</t>
  </si>
  <si>
    <t xml:space="preserve">CAAATCACCCTTTTTCGATTG</t>
  </si>
  <si>
    <t xml:space="preserve">FIR037</t>
  </si>
  <si>
    <t xml:space="preserve">CL8591_CT12225</t>
  </si>
  <si>
    <t xml:space="preserve">LG0AAD40YF15RM1.SCF, LG0AAB20YL02RM1.SCF, LG0AAB2YO12RM1.SCF, LG0AAB12YI23RM1.SCF, LG0AAD15YG20RM1.SCF, LG0AAB27YN09RM1.SCF, LG0AAB3YD21RM1.SCF, LG0AAD19YF09RM1.SCF, LG0AAB7YC06RM1.SCF, LG0AAB20YD04RM1.SCF, LG0AAB21YA22RM1.SCF, LG0AAD9YD03RM1.SCF, LG0AAB24YD21RM1.SCF, LG0AAB29YE13RM1.SCF, LG0AAB16YM06RM1.SCF, LG0AAB20YF05RM1.SCF, LG0AAB9YG02RM1.SCF, LG0AAB16YI04RM1.SCF, LG0AAB17YD13RM1.SCF, LG0AAB27YK05RM1.SCF, LG0AAB29YD11RM1.SCF, LG0AAB20YA03RM1.SCF, LG0AAB26YN09RM1.SCF_2X, LG0AAD14YC23RM1.SCF_1a, LG0AAB11YB10RM1.SCF, LG0AAB27YO16RM1.SCF, LG0AAB18YL16RM1.SCF, LG0AAB21YC18RM1.SCF, LG0AAB28YI09RM1.SCF, LG0AAB11YK08RM1.SCF, LG0AAC31YP17RM1.SCF, LG0AAB27YP22RM1.SCF, LG0AAB25YK10RM1.SCF, LG0AAB28YK10RM1.SCF</t>
  </si>
  <si>
    <t xml:space="preserve">AACGATTCCAGCCTTGTCAT</t>
  </si>
  <si>
    <t xml:space="preserve">CTTGGGTTGGAGTCATCTGG</t>
  </si>
  <si>
    <t xml:space="preserve">FIR038</t>
  </si>
  <si>
    <t xml:space="preserve">CL841_CT1029</t>
  </si>
  <si>
    <t xml:space="preserve">LG0AAD8YN21RM1.SCF, LG0AAB15YC01RM1.SCF, LG0AAD10YK11RM1.SCF, LG0AAB27YJ03RM1.SCF, LG0AAC4YG02RM1.SCF, LG0AAD2YM07FM1.SCF, LG0AAA12YK11RM1.SCF_1X</t>
  </si>
  <si>
    <t xml:space="preserve">CACACAAAACAAAACGCACA</t>
  </si>
  <si>
    <t xml:space="preserve">ATGAGGTCGTCATCCTCTGG</t>
  </si>
  <si>
    <t xml:space="preserve">FIR039</t>
  </si>
  <si>
    <t xml:space="preserve">CL9715_CT15911</t>
  </si>
  <si>
    <t xml:space="preserve">SSH6gfpl2E07.esd, SSH6gfpl2E07.esd_1, SSH6gfpl3F05.esd, SSH6gfpl3F05.esd_1, LG0AAB8YG20RM1.SCF, LG0AAB8YG20RM1.SCF_1, SSH6gfpl1B02.esd_2X, SSH6gfpl1B02.esd_2X_1, LG0AAC11YA21RM1.SCF, LG0AAC11YA21RM1.SCF_1, LG0AAC3YN23RM1.SCF, LG0AAC3YN23RM1.SCF_1, LG0AAC11YC17RM1.SCF, LG0AAC11YC17RM1.SCF_1, LG0AAB8YB24RM1.SCF, LG0AAB8YB24RM1.SCF_1, LG0AAB14YB06RM1.SCF, LG0AAB14YB06RM1.SCF_1, LG0AAB6YN22RM1.SCF, LG0AAB6YN22RM1.SCF_1, LG0AAC5YB20RM1.SCF, LG0AAC5YB20RM1.SCF_1, LG0AAC31YA23RM1.SCF, LG0AAC31YA23RM1.SCF_1, LG0AAC21YI10RM1.SCF, LG0AAC21YI10RM1.SCF_1, LG0AAC6YB05RM1.SCF, LG0AAC6YB05RM1.SCF_1, LG0AAC21YF03RM1.SCF, LG0AAC21YF03RM1.SCF_1, LG0AAC25YL05RM1.SCF, LG0AAC25YL05RM1.SCF_1, LG0AAD48YK13RM1.SCF, LG0AAD48YK13RM1.SCF_1, LG0AAC18YD20RM1.SCF, LG0AAC18YD20RM1.SCF_1, LG0AAC20YH20RM1.SCF, LG0AAC20YH20RM1.SCF_1, LG0AAC27YN01RM1.SCF, LG0AAC9YK13RM1.SCF, LG0AAC9YK13RM1.SCF_1, LG0AAA11YG10RM1.SCF, LG0AAD35YD12RM1.SCF, LG0AAC3YB06RM1.SCF, LG0AAC26YC02RM1.SCF, LG0AAC2YF18RM1.SCF, LG0AAD29YF13RM1.SCF_1X, LG0AAC7YC11RM1.SCF</t>
  </si>
  <si>
    <t xml:space="preserve">GAGCCTCTTTCATCGCTCAC</t>
  </si>
  <si>
    <t xml:space="preserve">TCAACACCCCAAAACTCCAT</t>
  </si>
  <si>
    <t xml:space="preserve">FIR040</t>
  </si>
  <si>
    <t xml:space="preserve">CL9715_CT13496</t>
  </si>
  <si>
    <t xml:space="preserve">LG0AAA6YD14RM1.SCF</t>
  </si>
  <si>
    <t xml:space="preserve">gga</t>
  </si>
  <si>
    <t xml:space="preserve">GAAACGGAAACGCAAACG</t>
  </si>
  <si>
    <t xml:space="preserve">GAGCAGAGGGCTAAACTCCA</t>
  </si>
  <si>
    <t xml:space="preserve">FIR041</t>
  </si>
  <si>
    <t xml:space="preserve">CL9715_CT14266</t>
  </si>
  <si>
    <t xml:space="preserve">LG0AAA16YG15RM1.SCF, LG0AAA14YJ08RM1.SCF_1X, LG0AAA12YK14RM1.SCF, LG0AAA18YF11RM1.SCF</t>
  </si>
  <si>
    <t xml:space="preserve">TTAGCAATGGGAAATCAATCA</t>
  </si>
  <si>
    <t xml:space="preserve">CAAGACATTTGGTCTTTTGTGC</t>
  </si>
  <si>
    <t xml:space="preserve">FIR042</t>
  </si>
  <si>
    <t xml:space="preserve">CL114_CT149</t>
  </si>
  <si>
    <t xml:space="preserve">LG0AAC9YE15RM1.scf</t>
  </si>
  <si>
    <t xml:space="preserve">gtt</t>
  </si>
  <si>
    <t xml:space="preserve">CCCCATTTTACGTTTGTTTGTT</t>
  </si>
  <si>
    <t xml:space="preserve">CCCGAACGACTAAATGAGCTA</t>
  </si>
  <si>
    <t xml:space="preserve">FIR043</t>
  </si>
  <si>
    <t xml:space="preserve">CL1945_CT2263</t>
  </si>
  <si>
    <t xml:space="preserve">LG0AAC12YE17RM1.SCF, LG0AAC12YE17RM1.SCF_1, LG0AAC25YM08RM1.SCF, LG0AAC25YM08RM1.SCF_1, LG0AAC25YK24RM1.SCF, LG0AAC22YH24RM1.SCF, LG0AAB20YL22RM1.SCF, LG0AAB7YP01RM1.SCF, LG0AAB10YJ10RM1.SCF, LG0AAC9YD24RM1.SCF, LG0AAA14YK09RM1.SCF, LG0AAB18YC06RM1.SCF, LG0AAC17YH12RM1.SCF, LG0AAA7YJ16RM1.SCF, SSH6gfpl1F07.esd_2X, SSH5gfpl1E04, LG0AAC2YO03RM1.SCF</t>
  </si>
  <si>
    <t xml:space="preserve">TTCTCCATTTCACACGCTTC</t>
  </si>
  <si>
    <t xml:space="preserve">ACGACATCGTTTTGGAGCTT</t>
  </si>
  <si>
    <t xml:space="preserve">FIR044</t>
  </si>
  <si>
    <t xml:space="preserve">CL176_CT232</t>
  </si>
  <si>
    <t xml:space="preserve">LG0AAB4YC21RM1.SCF, LG0AAC15YE08RM1.SCF, LG0AAC6YN03RM1.SCF, LG0AAD27YE05RM1.SCF_2X, LG0AAA6YE03RM1.SCF, LG0AAD17YB13RM1.SCF_1°, LG0AAA17YC24RM1.SCF, LG0AAA10YI13RM1.SCF, LG0AAA13YK16RM1.SCF_2X, LG0AAD29YG15RM1.SCF_1°, SSH3GFpl4E11.esd, LG0AAA10YB07RM1.SCF, SSH3GFpl4A07.esd, LG0AAD32YD16RM1.SCF, LG0AAB27YN03RM1.SCF, LG0AAD22YC23RM1.SCF_2X, LG0AAD51YN16RM1.SCF</t>
  </si>
  <si>
    <t xml:space="preserve">tetra</t>
  </si>
  <si>
    <t xml:space="preserve">tgtt</t>
  </si>
  <si>
    <t xml:space="preserve">TGTCCTTGTTTCCTACAAGGTG</t>
  </si>
  <si>
    <t xml:space="preserve">TGCCGGAAACTAGTCCTCAA</t>
  </si>
  <si>
    <t xml:space="preserve">8.2</t>
  </si>
  <si>
    <t xml:space="preserve">FIR045</t>
  </si>
  <si>
    <t xml:space="preserve">CL7722_CT8620</t>
  </si>
  <si>
    <t xml:space="preserve">LG0AAA10YK18RM1.SCF, LG0AAC9YN24RM1.SCF</t>
  </si>
  <si>
    <t xml:space="preserve">TGAACCCGTCGAATAAGACC</t>
  </si>
  <si>
    <t xml:space="preserve">GTGAGCGAGTTCTCATGCTG</t>
  </si>
  <si>
    <t xml:space="preserve">FIR046</t>
  </si>
  <si>
    <t xml:space="preserve">CL8612_CT12241</t>
  </si>
  <si>
    <t xml:space="preserve">LG0AAA14YP24RM1.SCF_1t, SSH11B10, SSH13C02, SSH09C03, SSH09B03, SSH09B08, SSH10G02, SSH09F03, SSH13B10, SSH11F08</t>
  </si>
  <si>
    <t xml:space="preserve">GTTTTGGGGCATTTTGTGAC</t>
  </si>
  <si>
    <t xml:space="preserve">GGCTAGTCTAGTGTGGGGCTTT</t>
  </si>
  <si>
    <t xml:space="preserve">FIR047</t>
  </si>
  <si>
    <t xml:space="preserve">CL5663_CT6350</t>
  </si>
  <si>
    <t xml:space="preserve">LG0AAA14YC14RM1.SCF, LG0AAA13YM23RM1.SCF</t>
  </si>
  <si>
    <t xml:space="preserve">AACCCATTTGAGGTTTTTGC</t>
  </si>
  <si>
    <t xml:space="preserve">CCGAAAAAGAAAACCCACCT</t>
  </si>
  <si>
    <t xml:space="preserve">FIR048</t>
  </si>
  <si>
    <t xml:space="preserve">CL4741_CT5330</t>
  </si>
  <si>
    <t xml:space="preserve">LG0AAA10YC07RM1.SCF, LG0AAB15YG23RM1.SCF</t>
  </si>
  <si>
    <t xml:space="preserve">TGCACCAAAATTGGAGGATG</t>
  </si>
  <si>
    <t xml:space="preserve">TTGATGCAAGGTGCAGTTTC</t>
  </si>
  <si>
    <t xml:space="preserve">FIR049</t>
  </si>
  <si>
    <t xml:space="preserve">CL9078_CT12435</t>
  </si>
  <si>
    <t xml:space="preserve">LG0AAD6YL05RM1.SCF, LG0AAD36YF22RM1.SCF</t>
  </si>
  <si>
    <t xml:space="preserve">att</t>
  </si>
  <si>
    <t xml:space="preserve">CCAAAGCCATTTCTGCAATA</t>
  </si>
  <si>
    <t xml:space="preserve">AATGGCACTTTCTTCCCTTG</t>
  </si>
  <si>
    <t xml:space="preserve">FIR050</t>
  </si>
  <si>
    <t xml:space="preserve">CL9715_CT15579</t>
  </si>
  <si>
    <t xml:space="preserve">LG0AAA10YJ18RM1.SCF, LG0AAA14YE09RM1.SCF, LG0AAA20YD08RM1.SCF_1X, LG0AAA3YB12RM1.SCF_1X, LG0AAA7YJ14RM1.SCF, LG0AAB16YJ06RM1.SCF, LG0AAB3YL03RM1.SCF, LG0AAC13YN23RM1.SCF, LG0AAC24YC08RM1.SCF, LG0AAC24YH18RM1.SCF, LG0AAC24YK18RM1.SCF, LG0AAC6YH16RM1.SCF, LG0AAD10YF09RM1.SCF_1t, LG0AAD23YN12RM1.SCF, LG0AAD46YK01RM1.SCF_1X, LG0AAD51YJ08RM1.SCF</t>
  </si>
  <si>
    <t xml:space="preserve">ATGGGTGTTGCTATGGCTGT</t>
  </si>
  <si>
    <t xml:space="preserve">CGCATTTAGCACCCAAAAAC</t>
  </si>
  <si>
    <t xml:space="preserve">FIR051</t>
  </si>
  <si>
    <t xml:space="preserve">CL5767_CT6464</t>
  </si>
  <si>
    <t xml:space="preserve">LG0AAB13YA24RM1.SCF, LG0AAA16YN22RM1.SCF</t>
  </si>
  <si>
    <t xml:space="preserve">ga</t>
  </si>
  <si>
    <t xml:space="preserve">CCTTAAGGGAAAGCATGTCG</t>
  </si>
  <si>
    <t xml:space="preserve">TGGTTTGACAGGAAGCCTTG</t>
  </si>
  <si>
    <t xml:space="preserve">FIR052</t>
  </si>
  <si>
    <t xml:space="preserve">CL5762_CT6459</t>
  </si>
  <si>
    <t xml:space="preserve">LG0AAA13YI21RM1.SCF, SSH4pl2F08.esd, SSH4pl1C02.esd, LG0AAC24YE07RM1.SCF, LG0AAB10YN15RM1.SCF</t>
  </si>
  <si>
    <t xml:space="preserve">TTTGGTTCCAAATCTCTCTTTCTC</t>
  </si>
  <si>
    <t xml:space="preserve">TCGCCATTAAATTAACAACCAA</t>
  </si>
  <si>
    <t xml:space="preserve">8.4</t>
  </si>
  <si>
    <t xml:space="preserve">FIR053</t>
  </si>
  <si>
    <t xml:space="preserve">CL3760_CT4250</t>
  </si>
  <si>
    <t xml:space="preserve">LG0AAD24YE23RM1.SCF_1X, LG0AAD24YE23RM1.SCF_1X_1, LG0AAA14YH04RM1.SCF, LG0AAA14YH04RM1.SCF_1, LG0AAD50YO18RM1.SCF_1X, LG0AAD50YO18RM1.SCF_1X_1, LG0AAD29YO08RM1.SCF_1X, LG0AAD29YO08RM1.SCF_1X_1, LG0AAD6YC22RM1.SCF_1°, LG0AAD6YC22RM1.SCF_1a_1, LG0AAD27YH04RM1.SCF_1X, LG0AAD27YH04RM1.SCF_1X_1, LG0AAD7YK18RM1.SCF_1X, LG0AAD7YK18RM1.SCF_1X_1, LG0AAD45YL04RM1.SCF_1°, LG0AAD45YL04RM1.SCF_1a_1, LG0AAD27YG12RM1.SCF_1°, LG0AAD27YG12RM1.SCF_1a_1, LG0AAD23YD21RM1.SCF_1X, LG0AAD23YD21RM1.SCF_1X_1, LG0AAD3YO10RM1.SCF_1°, LG0AAD3YO10RM1.SCF_1a_1, LG0AAD21YI13RM1.SCF_1ª, LG0AAD21YI13RM1.SCF_1a_1, SSH4pl2G10.esd, SSH4pl2G10.esd_1</t>
  </si>
  <si>
    <t xml:space="preserve">gtg</t>
  </si>
  <si>
    <t xml:space="preserve">AGTTTCCCCACATTTGTTGC</t>
  </si>
  <si>
    <t xml:space="preserve">TACCATGCACCAAGCAATTC</t>
  </si>
  <si>
    <t xml:space="preserve">5.1</t>
  </si>
  <si>
    <t xml:space="preserve">FIR054</t>
  </si>
  <si>
    <t xml:space="preserve">TAGGGAATTGCTTGGTGCAT</t>
  </si>
  <si>
    <t xml:space="preserve">ACAGGGCGTATTGTGCTTTC</t>
  </si>
  <si>
    <t xml:space="preserve">FIR055</t>
  </si>
  <si>
    <t xml:space="preserve">CL3371_CT11410</t>
  </si>
  <si>
    <t xml:space="preserve">LG0AAA8YB19RM1.SCF, LG0AAA16YJ13RM1.SCF_1X, LG0AAA13YF04RM1.SCF_1X</t>
  </si>
  <si>
    <t xml:space="preserve">ttc</t>
  </si>
  <si>
    <t xml:space="preserve">TGCCTCTGTTCCTTGTCCTT</t>
  </si>
  <si>
    <t xml:space="preserve">GGCGGTGGAGTATTTGAATG</t>
  </si>
  <si>
    <t xml:space="preserve">FIR056</t>
  </si>
  <si>
    <t xml:space="preserve">CL8604_CT9925</t>
  </si>
  <si>
    <t xml:space="preserve">LG0AAA19YC02RM1.SCF_1X, LG0AAA3YC15RM1.SCF_1X, LG0AAB27YH13RM1.SCF, LG0AAC12YA02RM1.SCF, LG0AAC12YO21RM1.SCF, LG0AAC14YA04RM1.SCF, LG0AAC6YP17RM1.SCF, LG0AAC9YF21RM1.SCF, LG0AAD41YK23RM1.SCF</t>
  </si>
  <si>
    <t xml:space="preserve">ACACACTCACCCACGCACA</t>
  </si>
  <si>
    <t xml:space="preserve">GCTCTGGCTGAGGAGATAATG</t>
  </si>
  <si>
    <t xml:space="preserve">FIR057</t>
  </si>
  <si>
    <t xml:space="preserve">CL9715_CT12753</t>
  </si>
  <si>
    <t xml:space="preserve">LG0AAA10YF23RM1.SCF,L G0AAA10YF23RM1.SCF_1, LG0AAC11YJ06RM1.SCF, LG0AAC11YJ06RM1.SCF_1, LG0AAD26YL01RM1.SCF, LG0AAD26YL01RM1.SCF_1, LG0AAD8YD20RM1.SCF, LG0AAD8YD20RM1.SCF_1, LG0AAC31YB17RM1.SCF, LG0AAC31YB17RM1.SCF_1</t>
  </si>
  <si>
    <t xml:space="preserve">ctc</t>
  </si>
  <si>
    <t xml:space="preserve">ACGCTCTTCTTCGAGCTCAC</t>
  </si>
  <si>
    <t xml:space="preserve">CGATTCTCCAATCAGCGAGA</t>
  </si>
  <si>
    <t xml:space="preserve">FIR058</t>
  </si>
  <si>
    <t xml:space="preserve">LG0AAB17YP16RM1_SCF</t>
  </si>
  <si>
    <t xml:space="preserve">TGATTTTAATTGTGCCCTTGA</t>
  </si>
  <si>
    <t xml:space="preserve">GGGGGTGGTAGGGGTAGG</t>
  </si>
  <si>
    <t xml:space="preserve">FIR059</t>
  </si>
  <si>
    <t xml:space="preserve">GGTGGTTTCCGTGAGCATAG</t>
  </si>
  <si>
    <t xml:space="preserve">TTGCCACACCTTCTCGTTAG</t>
  </si>
  <si>
    <t xml:space="preserve">12.3</t>
  </si>
  <si>
    <t xml:space="preserve">12.2</t>
  </si>
  <si>
    <t xml:space="preserve">FIR060</t>
  </si>
  <si>
    <t xml:space="preserve">CL9715_CT14356</t>
  </si>
  <si>
    <t xml:space="preserve">LG0AAC14YF04RM1_SCF</t>
  </si>
  <si>
    <t xml:space="preserve">TAATGCGGAGCCTTTAGGTG</t>
  </si>
  <si>
    <t xml:space="preserve">TCACCATCCTCAGCCTCTTT</t>
  </si>
  <si>
    <t xml:space="preserve">FIR061</t>
  </si>
  <si>
    <t xml:space="preserve">AAAGAGGCTGAGGATGGTGA</t>
  </si>
  <si>
    <t xml:space="preserve">TTCCACCTATTCTTCATCTGCAT</t>
  </si>
  <si>
    <t xml:space="preserve">FIR062</t>
  </si>
  <si>
    <t xml:space="preserve">CL3867_CT11424</t>
  </si>
  <si>
    <t xml:space="preserve">LG0AAA18YK14RM1.SCF, LG0AAB10YD15RM1.SCF, LG0AAD9YM12RM1.SCF</t>
  </si>
  <si>
    <t xml:space="preserve">GCTGAAGCTGTTGCTTTTCC</t>
  </si>
  <si>
    <t xml:space="preserve">GAAGGCGAAGTAGTCGGTGA</t>
  </si>
  <si>
    <t xml:space="preserve">FIR063</t>
  </si>
  <si>
    <t xml:space="preserve">CL7253_CT8100</t>
  </si>
  <si>
    <t xml:space="preserve">LG0AAC15YM09RM1_SCF</t>
  </si>
  <si>
    <t xml:space="preserve">cat</t>
  </si>
  <si>
    <t xml:space="preserve">AACAACCTTTGCAAACAGCA</t>
  </si>
  <si>
    <t xml:space="preserve">TTGTTGTTGAATCCCCATGA</t>
  </si>
  <si>
    <t xml:space="preserve">FIR064</t>
  </si>
  <si>
    <t xml:space="preserve">CL343_CT434</t>
  </si>
  <si>
    <t xml:space="preserve">LG0AAA18YN08RM1.SCF, LG0AAC17YE02RM1.SCF, LG0AAC6YM22RM1.SCF</t>
  </si>
  <si>
    <t xml:space="preserve">tca</t>
  </si>
  <si>
    <t xml:space="preserve">TCCAAAACCAAAGACGGAAA</t>
  </si>
  <si>
    <t xml:space="preserve">GGAGTGGTTGATGAAGAAGAAGA</t>
  </si>
  <si>
    <t xml:space="preserve">FIR065</t>
  </si>
  <si>
    <t xml:space="preserve">ATTCCCATGCATCAAAATCC</t>
  </si>
  <si>
    <t xml:space="preserve">TCCTTCAGTTTGAGAGCTCCTT</t>
  </si>
  <si>
    <t xml:space="preserve">FIR066</t>
  </si>
  <si>
    <t xml:space="preserve">LG0AAA12YP09RM1.SCF_1X, LG0AAC14YH21RM1.SCF, LG0AAB7YK17RM1.SCF, LG0AAC21YJ03RM1.SCF, LG0AAB23YH06RM1.SCF, LG0AAC31YC03RM1.SCF, LG0AAA8YJ18RM1.SCF, LG0AAC15YK08RM1.SCF</t>
  </si>
  <si>
    <t xml:space="preserve">tat</t>
  </si>
  <si>
    <t xml:space="preserve">AACAGGCCATTACGACATCC</t>
  </si>
  <si>
    <t xml:space="preserve">TCTCTCATCCTCCTCCTTCG</t>
  </si>
  <si>
    <t xml:space="preserve">FIR067</t>
  </si>
  <si>
    <t xml:space="preserve">LG0AAC5YK22RM1_SCF</t>
  </si>
  <si>
    <t xml:space="preserve">CATTACAGATGAGATGGGAAACA</t>
  </si>
  <si>
    <t xml:space="preserve">FIR068</t>
  </si>
  <si>
    <t xml:space="preserve">CL9715_CT16533</t>
  </si>
  <si>
    <t xml:space="preserve">LG0AAA12YN11RM1.SCF_1X, LG0AAB26YK14RM1.SCF, LG0AAB6YP12RM1.SCF, LG0AAB16YM22RM1.SCF, LG0AAB9YN08RM1.SCF, LG0AAB11YO06RM1.SCF, LG0AAB12YL11RM1.SCF</t>
  </si>
  <si>
    <t xml:space="preserve">GGGGAATTGGAAAGAGAGGA</t>
  </si>
  <si>
    <t xml:space="preserve">TTTCCGGATGTAATGGGAAC</t>
  </si>
  <si>
    <t xml:space="preserve">FIR069</t>
  </si>
  <si>
    <t xml:space="preserve">CL442_CT559</t>
  </si>
  <si>
    <t xml:space="preserve">LG0AAA2YD20RM1_SCF</t>
  </si>
  <si>
    <t xml:space="preserve">TACCCCATTTGACCATTCCT</t>
  </si>
  <si>
    <t xml:space="preserve">GGAATTGTGAGAAAGGATAGAGG</t>
  </si>
  <si>
    <t xml:space="preserve">FIR070</t>
  </si>
  <si>
    <t xml:space="preserve">CL132_CT177</t>
  </si>
  <si>
    <t xml:space="preserve">LG0AAD30YD06RM1_SCF</t>
  </si>
  <si>
    <t xml:space="preserve">GGGTTTTGGAGTGGGAACTT</t>
  </si>
  <si>
    <t xml:space="preserve">AACCAATGGAAAGCCAAAAA</t>
  </si>
  <si>
    <t xml:space="preserve">FIR071</t>
  </si>
  <si>
    <t xml:space="preserve">CL3468_CT3933</t>
  </si>
  <si>
    <t xml:space="preserve">LG0AAB15YC10RM1_SCF</t>
  </si>
  <si>
    <t xml:space="preserve">TCCGTTGCTTCCTTCGTACT</t>
  </si>
  <si>
    <t xml:space="preserve">GGAGGGCAGGGAGTGTAAAT</t>
  </si>
  <si>
    <t xml:space="preserve">FIR072</t>
  </si>
  <si>
    <t xml:space="preserve">CL6954_CT11535</t>
  </si>
  <si>
    <t xml:space="preserve">LG0AAD37YJ23RM1_SCF</t>
  </si>
  <si>
    <t xml:space="preserve">TGTTTCTAAAATTTCTTCTCAACAAAA</t>
  </si>
  <si>
    <t xml:space="preserve">CACTGTAAGATTGGCTTGATCTG</t>
  </si>
  <si>
    <t xml:space="preserve">FIR073</t>
  </si>
  <si>
    <t xml:space="preserve">CL9715_CT15319</t>
  </si>
  <si>
    <t xml:space="preserve">LG0AAD42YJ13RM1_SCF</t>
  </si>
  <si>
    <t xml:space="preserve">TCGCTGAGAAAAGAAACAAAAA</t>
  </si>
  <si>
    <t xml:space="preserve">GAATTTCTGGGAAAGCGTGA</t>
  </si>
  <si>
    <t xml:space="preserve">FIR074</t>
  </si>
  <si>
    <t xml:space="preserve">LG0AAB16YP18RM1_SCF</t>
  </si>
  <si>
    <t xml:space="preserve">TTCACAAACAAAACCTCCACA</t>
  </si>
  <si>
    <t xml:space="preserve">AAAAAGAAACATGAATTGAGGAAA</t>
  </si>
  <si>
    <t xml:space="preserve">FIR075</t>
  </si>
  <si>
    <t xml:space="preserve">CL9715_CT14860_CN15535</t>
  </si>
  <si>
    <t xml:space="preserve">LG0AAD50YG14RM1_SCF</t>
  </si>
  <si>
    <t xml:space="preserve">GCAAGCAGCAGACTGTGTGT</t>
  </si>
  <si>
    <t xml:space="preserve">CTCAAACTCACTTGGGAATCG</t>
  </si>
  <si>
    <t xml:space="preserve">3.2</t>
  </si>
  <si>
    <t xml:space="preserve">3.3</t>
  </si>
  <si>
    <t xml:space="preserve">FIR076</t>
  </si>
  <si>
    <t xml:space="preserve">CL3711_CT4199</t>
  </si>
  <si>
    <t xml:space="preserve">LG0AAD6YF01RM1.SCF_1°, LG0AAD23YH10RM1.SCF</t>
  </si>
  <si>
    <t xml:space="preserve">CAGACTCAGCAGCAATACGG</t>
  </si>
  <si>
    <t xml:space="preserve">TACTCGCTGTCAGAGCCATC</t>
  </si>
  <si>
    <t xml:space="preserve">FIR077</t>
  </si>
  <si>
    <t xml:space="preserve">CL9715_CT15814</t>
  </si>
  <si>
    <t xml:space="preserve">LG0AAD20YO09RM1.SCF_1X, LG0AAD43YD02RM1.SCF, LG0AAD19YI24RM1.SCF_1X, LG0AAA5YJ01RM1.SCF_1X, LG0AAC22YO20RM1.SCF, LG0AAC16YE03RM1.SCF, LG0AAA13YO05RM1.SCF_1X, LG0AAA12YL16RM1.SCF</t>
  </si>
  <si>
    <t xml:space="preserve">TTTAATTCCGGCGAGTTTTG</t>
  </si>
  <si>
    <t xml:space="preserve">TCTTTCGCTTGTTCGCTTTT</t>
  </si>
  <si>
    <t xml:space="preserve">FIR078</t>
  </si>
  <si>
    <t xml:space="preserve">GTGAGGTTGGTGAGGTCGAT</t>
  </si>
  <si>
    <t xml:space="preserve">CAGGTTAATGGGTTGGGTCA</t>
  </si>
  <si>
    <t xml:space="preserve">FIR079</t>
  </si>
  <si>
    <t xml:space="preserve">CL9715_CT14899</t>
  </si>
  <si>
    <t xml:space="preserve">LG0AAD12YC15RM1.SCF, LG0AAD6YJ17RM1.SCF_1°, LG0AAB29YF16RM1.SCF</t>
  </si>
  <si>
    <t xml:space="preserve">ACAACAAAACCCACCGAAAT</t>
  </si>
  <si>
    <t xml:space="preserve">CGATTTCGCACATGAGATGA</t>
  </si>
  <si>
    <t xml:space="preserve">FIR080</t>
  </si>
  <si>
    <t xml:space="preserve">CL8932_CT10374</t>
  </si>
  <si>
    <t xml:space="preserve">LG0AAB17YH03RM1.SCF, LG0AAB6YA19RM1.SCF, LG0AAB6YD22RM1.SCF, LG0AAB22YJ22RM1.SCF, LG0AAB28YC07RM1.SCF</t>
  </si>
  <si>
    <t xml:space="preserve">ACCATACCTGGCTTCGATGA</t>
  </si>
  <si>
    <t xml:space="preserve">AAGGTGAGTTGGTGGTGGAG</t>
  </si>
  <si>
    <t xml:space="preserve">FIR081</t>
  </si>
  <si>
    <t xml:space="preserve">CL9715_CT15372</t>
  </si>
  <si>
    <t xml:space="preserve">LG0AAB14YH19RM1.SCF, LG0AAC12YG02RM1.SCF, LG0AAA19YG04RM1.SCF_1°, LG0AAB27YK10RM1.SCF, LG0AAB19YP13RM1.SCF, LG0AAC30YA20RM1.SCF, LG0AAB19YD14RM1.SCF, LG0AAB20YK06RM1.SCF</t>
  </si>
  <si>
    <t xml:space="preserve">TGCATGCTAAACGGTGTTTT</t>
  </si>
  <si>
    <t xml:space="preserve">TCATGACCAAATCAAAGCAGA</t>
  </si>
  <si>
    <t xml:space="preserve">FIR082</t>
  </si>
  <si>
    <t xml:space="preserve">CL870_CT11328</t>
  </si>
  <si>
    <t xml:space="preserve">LG0AAA12YC04RM1.SCF, LG0AAA12YC04RM1.SCF_1, LG0AAD14YF05RM1.SCF, LG0AAD14YF05RM1.SCF_1, LG0AAD37YO07RM1.SCF, LG0AAD37YO07RM1.SCF_1, LG0AAD5YP18RM1.SCF_1°, LG0AAD5YP18RM1.SCF_1a_1, LG0AAD50YL20RM1.SCF, LG0AAD50YL20RM1.SCF_1</t>
  </si>
  <si>
    <t xml:space="preserve">taa</t>
  </si>
  <si>
    <t xml:space="preserve">TGTGCGTTTTGTTCAGGAAA</t>
  </si>
  <si>
    <t xml:space="preserve">CAAAAACTAAAAACTCTCTTCTTCTTC</t>
  </si>
  <si>
    <t xml:space="preserve">FIR083</t>
  </si>
  <si>
    <t xml:space="preserve">GCGTAGCACGAAGAAACCA</t>
  </si>
  <si>
    <t xml:space="preserve">GGCGACGAAGCTATAAATCG</t>
  </si>
  <si>
    <t xml:space="preserve">FIR084</t>
  </si>
  <si>
    <t xml:space="preserve">CL3835_CT4335</t>
  </si>
  <si>
    <t xml:space="preserve">LG0AAD6YD13RM1.SCF, LG0AAD6YD13RM1.SCF_1, LG0AAD9YD06RM1.SCF, LG0AAD9YD06RM1.SCF_1</t>
  </si>
  <si>
    <t xml:space="preserve">tgt</t>
  </si>
  <si>
    <t xml:space="preserve">CTGACGAAGAAGCAGAAGCA</t>
  </si>
  <si>
    <t xml:space="preserve">TTTCTTCGGATGGAACAACA</t>
  </si>
  <si>
    <t xml:space="preserve">FIR085</t>
  </si>
  <si>
    <t xml:space="preserve">CL8710_CT12309</t>
  </si>
  <si>
    <t xml:space="preserve">LG0AAD4YF22RM1.SCF_1t, LG0AAD4YF22RM1.SCF_1t_1, LG0AAD15YB07RM1.SCF, LG0AAD15YB07RM1.SCF_1, LG0AAC4YI09RM1.SCF, LG0AAC28YN03RM1.SCF, LG0AAC31YG21RM1.SCF, LG0AAD24YB12RM1.SCF_1X, LG0AAD24YB12RM1.SCF_1X_1, LG0AAA5YF14RM1.SCF_1X, LG0AAD10YD15RM1.SCF_1X, LG0AAD10YD15RM1.SCF_1X_1, LG0AAD20YK21RM1.SCF, LG0AAD20YK21RM1.SCF_1</t>
  </si>
  <si>
    <t xml:space="preserve">tg</t>
  </si>
  <si>
    <t xml:space="preserve">TTCCAATTTCCCAACTGCTT</t>
  </si>
  <si>
    <t xml:space="preserve">TCTGCTTCAGCCACTTTTCA</t>
  </si>
  <si>
    <t xml:space="preserve">FIR086</t>
  </si>
  <si>
    <t xml:space="preserve">CL9715_CT13529</t>
  </si>
  <si>
    <t xml:space="preserve">LG0AAD9YC14RM1.SCF, LG0AAD38YN15RM1.SCF</t>
  </si>
  <si>
    <t xml:space="preserve">CGAAAGTTTGTGCCTATGGAA</t>
  </si>
  <si>
    <t xml:space="preserve">ATTTGGTTGGCACTCCTCTG</t>
  </si>
  <si>
    <t xml:space="preserve">FIR087</t>
  </si>
  <si>
    <t xml:space="preserve">CL6737_CT7529</t>
  </si>
  <si>
    <t xml:space="preserve">LG0AAD9YD01RM1.SCF, LG0AAD11YN23RM1.SCF, LG0AAD23YJ19RM1.SCF_1a</t>
  </si>
  <si>
    <t xml:space="preserve">ca</t>
  </si>
  <si>
    <t xml:space="preserve">GGCCCCTCTCTCTCTCTCTC</t>
  </si>
  <si>
    <t xml:space="preserve">GCGTGGGAATTGCAAATTAT</t>
  </si>
  <si>
    <t xml:space="preserve">FIR088</t>
  </si>
  <si>
    <t xml:space="preserve">CL811_CT998</t>
  </si>
  <si>
    <t xml:space="preserve">LG0AAB20YF04RM1.SCF, LG0AAB20YF04RM1.SCF_1</t>
  </si>
  <si>
    <t xml:space="preserve">ACTTTCCGAGCAACCAAACA</t>
  </si>
  <si>
    <t xml:space="preserve">AAGGATTGCATCTTGCTGTG</t>
  </si>
  <si>
    <t xml:space="preserve">FIR089</t>
  </si>
  <si>
    <t xml:space="preserve">CL1559_CT1848</t>
  </si>
  <si>
    <t xml:space="preserve">LG0AAD38YH14RM1.SCF_1°, LG0AAD32YN14RM1.SCF_1t, LG0AAD22YN15RM1.SCF, LG0AAC15YP20RM1.SCF</t>
  </si>
  <si>
    <t xml:space="preserve">AGCGACTAACCCAACTTCCA</t>
  </si>
  <si>
    <t xml:space="preserve">GCGGATTCGATAGCATTTTT</t>
  </si>
  <si>
    <t xml:space="preserve">FIR090</t>
  </si>
  <si>
    <t xml:space="preserve">CL9715_CT12707</t>
  </si>
  <si>
    <t xml:space="preserve">LG0AAD9YA21RM1.SCF, LG0AAD7YM14RM1.SCF_1a</t>
  </si>
  <si>
    <t xml:space="preserve">CAGGTTTGCGGTAGCTTTGT</t>
  </si>
  <si>
    <t xml:space="preserve">ACCAGGACGTCCATAAGCAA</t>
  </si>
  <si>
    <t xml:space="preserve">FIR091</t>
  </si>
  <si>
    <t xml:space="preserve">CL5091_CT5703</t>
  </si>
  <si>
    <t xml:space="preserve">LG0AAB10YA04RM1.SCF, LG0AAB14YL12RM1.SCF, LG0AAC9YD20RM1.SCF</t>
  </si>
  <si>
    <t xml:space="preserve">GCCCTGAAGCTGTTGATCTC</t>
  </si>
  <si>
    <t xml:space="preserve">GGCTTCCAAGTCTCGTGTTT</t>
  </si>
  <si>
    <t xml:space="preserve">FIR092</t>
  </si>
  <si>
    <t xml:space="preserve">CL766_CT11320</t>
  </si>
  <si>
    <t xml:space="preserve">LG0AAD37YB13RM1.SCF, LG0AAB15YD18RM1.SCF, LG0AAB12YA17RM1.SCF</t>
  </si>
  <si>
    <t xml:space="preserve">TGCCTATGAGGAACATGGTG</t>
  </si>
  <si>
    <t xml:space="preserve">GCTTGCTTGGAAGACTTTGC</t>
  </si>
  <si>
    <t xml:space="preserve">FIR093</t>
  </si>
  <si>
    <t xml:space="preserve">CL3557_CT4027</t>
  </si>
  <si>
    <t xml:space="preserve">LG0AAD4YF08RM1.SCF, LG0AAD18YC15RM1.SCF</t>
  </si>
  <si>
    <t xml:space="preserve">TGTCCGAAACCGTCATTACA</t>
  </si>
  <si>
    <t xml:space="preserve">AAAGCAGCGATACGAAGCAC</t>
  </si>
  <si>
    <t xml:space="preserve">FIR094</t>
  </si>
  <si>
    <t xml:space="preserve">CAAAAGCCTCTCACTCTTGAGC</t>
  </si>
  <si>
    <t xml:space="preserve">TCAAACCCAAACAAAACGAA</t>
  </si>
  <si>
    <t xml:space="preserve">FIR095</t>
  </si>
  <si>
    <t xml:space="preserve">CL9715_CT14348</t>
  </si>
  <si>
    <t xml:space="preserve">LG0AAD28YK10RM1.SCF, LG0AAD51YE03RM1.SCF, LG0AAD33YJ05RM1.SCF, LG0AAD33YL13RM1.SCF</t>
  </si>
  <si>
    <t xml:space="preserve">TCCCACTTTCCCTCTCACAC</t>
  </si>
  <si>
    <t xml:space="preserve">TGGAATATGGAAGTGGGTTCA</t>
  </si>
  <si>
    <t xml:space="preserve">FIR096</t>
  </si>
  <si>
    <t xml:space="preserve">CL9715_CT14860</t>
  </si>
  <si>
    <t xml:space="preserve">LG0AAD37YH12RM1.SCF, LG0AAD23YM20RM1.SCF</t>
  </si>
  <si>
    <t xml:space="preserve">GGTGCTGTGTTGGTAACTGC</t>
  </si>
  <si>
    <t xml:space="preserve">ATCCTCCTCCTCAGCCAACT</t>
  </si>
  <si>
    <t xml:space="preserve">FIR097</t>
  </si>
  <si>
    <t xml:space="preserve">CL8461_CT12015</t>
  </si>
  <si>
    <t xml:space="preserve">LG0AAC3YG02RM1.SCF, LG0AAC25YL04RM1.SCF, LG0AAC9YG01RM1.SCF, LG0AAC20YJ07RM1.SCF</t>
  </si>
  <si>
    <t xml:space="preserve">gag</t>
  </si>
  <si>
    <t xml:space="preserve">ACACTCACACCATTCCCACA</t>
  </si>
  <si>
    <t xml:space="preserve">TTTTGTCATCGCCATCCATA</t>
  </si>
  <si>
    <t xml:space="preserve">FIR098</t>
  </si>
  <si>
    <t xml:space="preserve">CL2293_CT2643</t>
  </si>
  <si>
    <t xml:space="preserve">LG0AAB15YI06RM1.SCF, LG0AAB15YI06RM1.SCF_1, LG0AAD13YC02RM1.SCF, LG0AAD13YC02RM1.SCF_1</t>
  </si>
  <si>
    <t xml:space="preserve">TGCGTTCAACACCATCATCT</t>
  </si>
  <si>
    <t xml:space="preserve">GAGAGGAGAAGGGTCCATCC</t>
  </si>
  <si>
    <t xml:space="preserve">FIR099</t>
  </si>
  <si>
    <t xml:space="preserve">TCCCTTCACTTCCAAGTTTCA</t>
  </si>
  <si>
    <t xml:space="preserve">GTGAGGAGGAGGAGGAGCTT</t>
  </si>
  <si>
    <t xml:space="preserve">FIR100</t>
  </si>
  <si>
    <t xml:space="preserve">CL465_CT585</t>
  </si>
  <si>
    <t xml:space="preserve">LG0AAD7YG05RM1.SCF, LG0AAD7YG05RM1.SCF_1, LG0AAC22YJ16RM1.SCF, LG0AAC22YJ16RM1.SCF_1</t>
  </si>
  <si>
    <t xml:space="preserve">TTTCAGCTCTAGCCGTCAGC</t>
  </si>
  <si>
    <t xml:space="preserve">TTGACGCAACAATGACGAGT</t>
  </si>
  <si>
    <t xml:space="preserve">FIR101</t>
  </si>
  <si>
    <t xml:space="preserve">CL9715_CT12944</t>
  </si>
  <si>
    <t xml:space="preserve">LG0AAC21YP11RM1.SCF, LG0AAD35YB17RM1.SCF, LG0AAD40YB17RM1.SCF, LG0AAC25YG16RM1.SCF, LG0AAB18YH03RM1.SCF, LG0AAB26YG14RM1.SCF</t>
  </si>
  <si>
    <t xml:space="preserve">TCTTCACACCAGCTTGCCTA</t>
  </si>
  <si>
    <t xml:space="preserve">ATTCGGACATCCTCATCAGC</t>
  </si>
  <si>
    <t xml:space="preserve">FIR102</t>
  </si>
  <si>
    <t xml:space="preserve">CL9715_CT12755</t>
  </si>
  <si>
    <t xml:space="preserve">LG0AAC22YP24RM1.SCF, LG0AAC4YD10RM1.SCF, LG0AAC12YB06RM1.SCF, LG0AAC28YM21RM1.SCF, LG0AAC30YH12RM1.SCF, LG0AAC2YI23RM1.SCF, LG0AAC8YO05RM1.SCF, LG0AAC10YO07RM1.SCF, LG0AAC23YC12RM1.SCF</t>
  </si>
  <si>
    <t xml:space="preserve">AGGAGGCGTTGAGAGTTGAG</t>
  </si>
  <si>
    <t xml:space="preserve">AATCGAGGTTGAGGTGCTTG</t>
  </si>
  <si>
    <t xml:space="preserve">FIR103</t>
  </si>
  <si>
    <t xml:space="preserve">CL9715_CT13265</t>
  </si>
  <si>
    <t xml:space="preserve">LG0AAB18YH11RM1.SCF, LG0AAD28YC14RM1.SCF_1°, LG0AAD46YD20RM1.SCF_1a</t>
  </si>
  <si>
    <t xml:space="preserve">AGTAACAGCCCACCAAAAGC</t>
  </si>
  <si>
    <t xml:space="preserve">CAAACGAGTCCTTCCCTTCA</t>
  </si>
  <si>
    <t xml:space="preserve">FIR104</t>
  </si>
  <si>
    <t xml:space="preserve">CL7333_CT8185</t>
  </si>
  <si>
    <t xml:space="preserve">LG0AAB13YE17RM1.SCF, LG0AAD35YO12RM1.SCF_1X, LG0AAD6YE19RM1.SCF, LG0AAD6YE19RM1.SCF_1, LG0AAD50YM12RM1.SCF, LG0AAD50YM12RM1.SCF_1, LG0AAD43YI22RM1.SCF, LG0AAD43YI22RM1.SCF_1</t>
  </si>
  <si>
    <t xml:space="preserve">TTAACTCGGTTTGCGACTCA</t>
  </si>
  <si>
    <t xml:space="preserve">AGCACGTGACTCGACCTGTA</t>
  </si>
  <si>
    <t xml:space="preserve">11.3</t>
  </si>
  <si>
    <t xml:space="preserve">FIR105</t>
  </si>
  <si>
    <t xml:space="preserve">CL3865_CT4365</t>
  </si>
  <si>
    <t xml:space="preserve">LG0AAD1YK03RM1.SCF, LG0AAD9YK04RM1.SCF</t>
  </si>
  <si>
    <t xml:space="preserve">TTGATCCAAACACCCAAAACT</t>
  </si>
  <si>
    <t xml:space="preserve">ACGCGTACGGAAATAGCTTC</t>
  </si>
  <si>
    <t xml:space="preserve">FIR106</t>
  </si>
  <si>
    <t xml:space="preserve">CL9715_CT15596</t>
  </si>
  <si>
    <t xml:space="preserve">LG0AAD31YD17RM1.SCF_1°, LG0AAB13YK02RM1.SCF</t>
  </si>
  <si>
    <t xml:space="preserve">GGGTGAACATGGTGGAGATT</t>
  </si>
  <si>
    <t xml:space="preserve">GAGAAAACCACACCTCACAAGA</t>
  </si>
  <si>
    <t xml:space="preserve">FIR107</t>
  </si>
  <si>
    <t xml:space="preserve">CL2247_CT2590</t>
  </si>
  <si>
    <t xml:space="preserve">LG0AAA17YF18RM1.SCF, LG0AAB15YI20RM1.SCF, LG0AAD11YC21RM1.SCF, LG0AAD33YO02RM1.SCF</t>
  </si>
  <si>
    <t xml:space="preserve">CTTGTTGGTTGCTGGAGTGA</t>
  </si>
  <si>
    <t xml:space="preserve">TTCAGTTTTCAAAGCCTGTCA</t>
  </si>
  <si>
    <t xml:space="preserve">FIR108</t>
  </si>
  <si>
    <t xml:space="preserve">CL1591_CT1883</t>
  </si>
  <si>
    <t xml:space="preserve">LG0AAC13YJ20RM1.SCF, LG0AAC16YP20RM1.SCF</t>
  </si>
  <si>
    <t xml:space="preserve">TGGGGAAAAGAACAGTCGAA</t>
  </si>
  <si>
    <t xml:space="preserve">AGTTGGTGGTGGGAGTGAAA</t>
  </si>
  <si>
    <t xml:space="preserve">FIR109</t>
  </si>
  <si>
    <t xml:space="preserve">CL9715_CT15577</t>
  </si>
  <si>
    <t xml:space="preserve">LG0AAC19YM15RM1.SCF, LG0AAC10YE18RM1.SCF, LG0AAD9YF08RM1.SCF_2X, LG0AAD46YM07RM1.SCF, LG0AAB5YP18RM1.SCF, LG0AAD5YA20RM1.SCF_1°, LG0AAA19YE19RM1.SCF_1X, LG0AAD28YO19RM1.SCF_1X, LG0AAD49YB05RM1.SCF, LG0AAD50YM11RM1.SCF</t>
  </si>
  <si>
    <t xml:space="preserve">GGTGGTGTTGTTGTTGTTGG</t>
  </si>
  <si>
    <t xml:space="preserve">CCGAGACCAGATCAACTTCC</t>
  </si>
  <si>
    <t xml:space="preserve">FIR110</t>
  </si>
  <si>
    <t xml:space="preserve">CL3839_CT4339</t>
  </si>
  <si>
    <t xml:space="preserve">LG0AAD9YE13RM1.SCF, LG0AAD9YE13RM1.SCF_1, LG0AAD32YA14RM1.SCF, LG0AAD32YA14RM1.SCF_1</t>
  </si>
  <si>
    <t xml:space="preserve">ACTTGCTCGCTTCAACCTTC</t>
  </si>
  <si>
    <t xml:space="preserve">ATTCCTCCTCATCAGGCTCA</t>
  </si>
  <si>
    <t xml:space="preserve">6.2</t>
  </si>
  <si>
    <t xml:space="preserve">FIR111</t>
  </si>
  <si>
    <t xml:space="preserve">CL9715_CT13047</t>
  </si>
  <si>
    <t xml:space="preserve">LG0AAD8YA02RM1.SCF, LG0AAC28YG11RM1.SCF</t>
  </si>
  <si>
    <t xml:space="preserve">TTCTGTGGAACCTGAACAACC</t>
  </si>
  <si>
    <t xml:space="preserve">GTGTGGTGGTGGTGAATTTG</t>
  </si>
  <si>
    <t xml:space="preserve">FIR112</t>
  </si>
  <si>
    <t xml:space="preserve">CL3833_CT4333</t>
  </si>
  <si>
    <t xml:space="preserve">LG0AAD9YC20RM1.SCF, LG0AAD37YH10RM1.SCF</t>
  </si>
  <si>
    <t xml:space="preserve">TCTCTTCTATAATCCTCTCTCAAGGTC</t>
  </si>
  <si>
    <t xml:space="preserve">GCGCCAGAGTGAAACAAAGT</t>
  </si>
  <si>
    <t xml:space="preserve">FIR113</t>
  </si>
  <si>
    <t xml:space="preserve">CL9715_CT14374</t>
  </si>
  <si>
    <t xml:space="preserve">LG0AAB13YN19RM1.SCF, LG0AAC30YA16RM1.SCF_1X_1a</t>
  </si>
  <si>
    <t xml:space="preserve">cca</t>
  </si>
  <si>
    <t xml:space="preserve">CCACCATCACCAAGTCATCA</t>
  </si>
  <si>
    <t xml:space="preserve">AGGTGGGTGTGGTTTTGAAG</t>
  </si>
  <si>
    <t xml:space="preserve">FIR114</t>
  </si>
  <si>
    <t xml:space="preserve">CL6608_CT7390</t>
  </si>
  <si>
    <t xml:space="preserve">LG0AAC18YC05RM1.SCF, LG0AAD7YJ17RM1.SCF_1X, LG0AAD17YO19RM1.SCF, LG0AAD46YO02RM1.SCF_1X, LG0AAC12YG17RM1.SCF, LG0AAB29YK03RM1.SCF_1°, LG0AAD28YI20RM1.SCF, LG0AAB16YL02RM1.SCF, LG0AAC6YF04RM1.SCF, LG0AAB19YB12RM1.SCF</t>
  </si>
  <si>
    <t xml:space="preserve">ttct</t>
  </si>
  <si>
    <t xml:space="preserve">GGTGGGAATGAAGGAATGAA</t>
  </si>
  <si>
    <t xml:space="preserve">CAGTTGTGAGGAGGTGTTGC</t>
  </si>
  <si>
    <t xml:space="preserve">FIR115</t>
  </si>
  <si>
    <t xml:space="preserve">CL9715_CT15880_CN17056 </t>
  </si>
  <si>
    <t xml:space="preserve">LG0AAD19YA15RM1.SCF_1a_1t, LG0AAD44YN15RM1.SCF_1X, LG0AAB14YE08RM1.SCF</t>
  </si>
  <si>
    <t xml:space="preserve">CAAGAAAATCAAAATAATACACTTTGC</t>
  </si>
  <si>
    <t xml:space="preserve">CTCTTCCAACCAGGTTTTGG</t>
  </si>
  <si>
    <t xml:space="preserve">FIR116</t>
  </si>
  <si>
    <t xml:space="preserve">CL3267_CT3708</t>
  </si>
  <si>
    <t xml:space="preserve">LG0AAD36YH24RM1.SCF_1X, LG0AAD42YE15RM1.SCF, LG0AAB12YL13RM1.SCF</t>
  </si>
  <si>
    <t xml:space="preserve">TGTTGAATTTCTCATATAGTCATAGCA</t>
  </si>
  <si>
    <t xml:space="preserve">ATCAGGGTTGATGAGGCAAA</t>
  </si>
  <si>
    <t xml:space="preserve">FIR117</t>
  </si>
  <si>
    <t xml:space="preserve">CL3626_CT4104</t>
  </si>
  <si>
    <t xml:space="preserve">LG0AAD4YH07RM1.SCF, LG0AAD51YA20RM1.SCF</t>
  </si>
  <si>
    <t xml:space="preserve">CCAAGCCTAGCTTGCTCTCT</t>
  </si>
  <si>
    <t xml:space="preserve">TGAGCCGAGTGACGAGATAA</t>
  </si>
  <si>
    <t xml:space="preserve">FIR118</t>
  </si>
  <si>
    <t xml:space="preserve">LG0AAD27YB05RM1.SCF</t>
  </si>
  <si>
    <t xml:space="preserve">LG0AAD27YB05RM1.SCF_1a_1t, LG0AAD47YN20RM1.SCF_1t, LG0AAD45YA09RM1.SCF_2a_1t</t>
  </si>
  <si>
    <t xml:space="preserve">CCCCCAACTTTCCTCTTACTC</t>
  </si>
  <si>
    <t xml:space="preserve">TAACGTTGGGAGGATCGAAG</t>
  </si>
  <si>
    <t xml:space="preserve">FIR119</t>
  </si>
  <si>
    <t xml:space="preserve">CL7169_CT8001_CN7141 </t>
  </si>
  <si>
    <t xml:space="preserve">LG0AAD18YG19RM1.SCF_2X_1°, LG0AAD46YC12RM1.SCF_2X</t>
  </si>
  <si>
    <t xml:space="preserve">CTCCCTTCCTCCTCCTCAAT</t>
  </si>
  <si>
    <t xml:space="preserve">AGTGCATGAATCTCGGGAAG</t>
  </si>
  <si>
    <t xml:space="preserve">FIR120</t>
  </si>
  <si>
    <t xml:space="preserve">CL1041_CT1256</t>
  </si>
  <si>
    <t xml:space="preserve">LG0AAD5YB16RM1.SCF, LG0AAB15YG24RM1.SCF, LG0AAB18YJ15RM1.SCF, LG0AAB23YG16RM1.SCF</t>
  </si>
  <si>
    <t xml:space="preserve">TAGCAGCATTACACCCATGC</t>
  </si>
  <si>
    <t xml:space="preserve">GAGAATGATGGCTGGCAAGT</t>
  </si>
  <si>
    <t xml:space="preserve">FIR121</t>
  </si>
  <si>
    <t xml:space="preserve">CL8839_CT10252</t>
  </si>
  <si>
    <t xml:space="preserve">LG0AAB2YN18RM1.SCF, LG0AAB14YP18RM1.SCF, LG0AAB6YB12RM1.SCF, LG0AAB10YN01RM1.SCF</t>
  </si>
  <si>
    <t xml:space="preserve">hexa</t>
  </si>
  <si>
    <t xml:space="preserve">ataccc</t>
  </si>
  <si>
    <t xml:space="preserve">GGGCAATGATAGGCTCATGT</t>
  </si>
  <si>
    <t xml:space="preserve">CAGGCCAACACAACTTTTCA</t>
  </si>
  <si>
    <t xml:space="preserve">FIR122</t>
  </si>
  <si>
    <t xml:space="preserve">CL4626_CT5198</t>
  </si>
  <si>
    <t xml:space="preserve">LG0AAC23YM02RM1.SCF, LG0AAD12YC20RM1.SCF, LG0AAB17YB23RM1.SCF</t>
  </si>
  <si>
    <t xml:space="preserve">TCCATTTCTCTCTCCTCTCTCC</t>
  </si>
  <si>
    <t xml:space="preserve">TTTTTCGAATCACGGTCTGC</t>
  </si>
  <si>
    <t xml:space="preserve">FIR123</t>
  </si>
  <si>
    <t xml:space="preserve">CL6863_CT7668</t>
  </si>
  <si>
    <t xml:space="preserve">LG0AAC18YG14RM1.SCF, LG0AAD9YA11RM1.SCF_1a</t>
  </si>
  <si>
    <t xml:space="preserve">TCAGACTCAGACAAAAACACAGC</t>
  </si>
  <si>
    <t xml:space="preserve">AGAGCCATAGCTGGACTTCG</t>
  </si>
  <si>
    <t xml:space="preserve">FIR124</t>
  </si>
  <si>
    <t xml:space="preserve">CL7340_CT8192</t>
  </si>
  <si>
    <t xml:space="preserve">LG0AAB15YE24RM1.SCF, SSH3pl4F03.esd</t>
  </si>
  <si>
    <t xml:space="preserve">aat</t>
  </si>
  <si>
    <t xml:space="preserve">TGGAGTGGCAGACATGAATC</t>
  </si>
  <si>
    <t xml:space="preserve">TCCTGCTCCTCCACCATTAC</t>
  </si>
  <si>
    <t xml:space="preserve">GOT001</t>
  </si>
  <si>
    <t xml:space="preserve">CL253_CT325</t>
  </si>
  <si>
    <t xml:space="preserve">LG0AAA16YF22RM1.SCF stackPACK526_CT_3172 start 264 8.50 TA end 280, </t>
  </si>
  <si>
    <t xml:space="preserve">AT</t>
  </si>
  <si>
    <t xml:space="preserve">TCTCGAGAAAATCCCTGGAA</t>
  </si>
  <si>
    <t xml:space="preserve">CCCCCACAAAACCCTTAGAT</t>
  </si>
  <si>
    <t xml:space="preserve">GOT002</t>
  </si>
  <si>
    <t xml:space="preserve">CL373_CT474</t>
  </si>
  <si>
    <t xml:space="preserve">LG0AAA18YJ21RM1.SCF stackPACK526_CT_3395 start 718 10.50 CT end 738, LG0AAA19YM04RM1.SCF stackPACK526_CT_3395 start 718 10.50 CT end 738</t>
  </si>
  <si>
    <t xml:space="preserve">TC</t>
  </si>
  <si>
    <t xml:space="preserve">GGATGAGGCCTCTCTTCTGA</t>
  </si>
  <si>
    <t xml:space="preserve">GCTTTGGAAAGCGAGAGCTA</t>
  </si>
  <si>
    <t xml:space="preserve">GOT003</t>
  </si>
  <si>
    <t xml:space="preserve">CL395_CT501</t>
  </si>
  <si>
    <t xml:space="preserve">LG0AAD1YI03FM1.SCF stackPACK526_CT_3427 start 85 8.00 TC end 100, LG0AAD1YI03FM2.SCF stackPACK526_CT_3427 start 85 8.00 TC end 100</t>
  </si>
  <si>
    <t xml:space="preserve">TTTTCAGCTCCCTTCATTTCA</t>
  </si>
  <si>
    <t xml:space="preserve">CTTGCAGAGAACCCTCTTGG</t>
  </si>
  <si>
    <t xml:space="preserve">GOT004</t>
  </si>
  <si>
    <t xml:space="preserve">CL7387_CT8241</t>
  </si>
  <si>
    <t xml:space="preserve">LG0AAC2YO08RM1.SCF stackPACK526_CT_3695 start 491 12.00 TG end 514, LG0AAB25YC23RM1.SCF stackPACK526_CT_3695 start 534 13.00 TG end 559</t>
  </si>
  <si>
    <t xml:space="preserve">TG</t>
  </si>
  <si>
    <t xml:space="preserve">GGGCATATTGATCGCTTAGG</t>
  </si>
  <si>
    <t xml:space="preserve">TGAGCATTCATACATTCCATGAT</t>
  </si>
  <si>
    <t xml:space="preserve">GOT005</t>
  </si>
  <si>
    <t xml:space="preserve">CL9089_CT10564</t>
  </si>
  <si>
    <t xml:space="preserve">LG0AAA16YL05RM1.SCF_1a stackPACK526_CT_3188 start 62 8.50 TC end 78</t>
  </si>
  <si>
    <t xml:space="preserve">TCCCTCTGCAAAACGTAACC</t>
  </si>
  <si>
    <t xml:space="preserve">AGATTTTGGCGAGGATTGTG</t>
  </si>
  <si>
    <t xml:space="preserve">GOT006</t>
  </si>
  <si>
    <t xml:space="preserve">CL9715_CT16472</t>
  </si>
  <si>
    <t xml:space="preserve">LG0AAC11YE18RM1.SCF stackPACK526_CT_384 start 59 10.50 AG end 79, LG0AAC16YC07RM1.SCF stackPACK526_CT_384 start 513 10.50 AG end 533, LG0AAC18YE03RM1.SCF stackPACK526_CT_384 start 201 10.50 AG end 221</t>
  </si>
  <si>
    <t xml:space="preserve">GA</t>
  </si>
  <si>
    <t xml:space="preserve">GATCACCTGGACCAGCAAGT</t>
  </si>
  <si>
    <t xml:space="preserve">GTGGGACCGCCATACTAATG</t>
  </si>
  <si>
    <t xml:space="preserve">GOT007</t>
  </si>
  <si>
    <t xml:space="preserve">TA</t>
  </si>
  <si>
    <t xml:space="preserve">CACAATCCTCGCCAAAATCT</t>
  </si>
  <si>
    <t xml:space="preserve">CTCTAGGGTTTGGGTTTTCG</t>
  </si>
  <si>
    <t xml:space="preserve">GOT008</t>
  </si>
  <si>
    <t xml:space="preserve">CL269_CT345</t>
  </si>
  <si>
    <t xml:space="preserve">LG0AAA15YN23RM1.SCF stackPACK526_CT_3201 start 112 8.50 AT end 128, LG0AAA16YN23RM1.SCF_1X stackPACK526_CT_3201 start 112 8.50 AT end 128</t>
  </si>
  <si>
    <t xml:space="preserve">GCGCGACACATTCATCTAAC</t>
  </si>
  <si>
    <t xml:space="preserve">TCACATTGCCAGCATCAAAT</t>
  </si>
  <si>
    <t xml:space="preserve">GOT009</t>
  </si>
  <si>
    <t xml:space="preserve">CL292_CT376</t>
  </si>
  <si>
    <t xml:space="preserve">LG0AAB20YO22RM1.SCF stackPACK526_CT_3231 start 30 7.50 TC end 44</t>
  </si>
  <si>
    <t xml:space="preserve">CACCTCACTAAGCAACCTGTCA</t>
  </si>
  <si>
    <t xml:space="preserve">TTTTGGAGGCGGAGATAATG</t>
  </si>
  <si>
    <t xml:space="preserve">GOT010</t>
  </si>
  <si>
    <t xml:space="preserve">CL9360_CT10880</t>
  </si>
  <si>
    <t xml:space="preserve">LG0AAC23YL14RM1.SCF stackPACK526_CT_3288 start 321 12.00 TC end 344, LG0AAA18YH01RM1.SCF</t>
  </si>
  <si>
    <t xml:space="preserve">GCCGCTTCATAGGAGTCAAG</t>
  </si>
  <si>
    <t xml:space="preserve">CGCTTCGAAGAGAAACGAGA</t>
  </si>
  <si>
    <t xml:space="preserve">GOT011</t>
  </si>
  <si>
    <t xml:space="preserve">CL112_CT147</t>
  </si>
  <si>
    <t xml:space="preserve">LG0AAA12YH08RM1.SCF stackPACK526_CT_3306 start 28 11.50 TC end 50, LG0AAA12YJ18RM1.SCF_1a stackPACK526_CT_3306 start 28 11.50 TC end 50, LG0AAA18YJ03RM1.SCF stackPACK526_CT_3306 start 28 11.50 TC end 50</t>
  </si>
  <si>
    <t xml:space="preserve">CCCCACCGTCTACTCTCAAA</t>
  </si>
  <si>
    <t xml:space="preserve">GCGTTCACCACGTCCATAAT</t>
  </si>
  <si>
    <t xml:space="preserve">GOT012</t>
  </si>
  <si>
    <t xml:space="preserve">CL2328_CT2684</t>
  </si>
  <si>
    <t xml:space="preserve">LG0AAA1YB18RM1.SCF_1X stackPACK526_CT_3314 start 198 12.50 AC end 222</t>
  </si>
  <si>
    <t xml:space="preserve">AC</t>
  </si>
  <si>
    <t xml:space="preserve">TGATGATCCCAAACCACAAA</t>
  </si>
  <si>
    <t xml:space="preserve">AAGGCTGCAGGACTTTTCAA</t>
  </si>
  <si>
    <t xml:space="preserve">GOT013</t>
  </si>
  <si>
    <t xml:space="preserve">CL9715_CT15518</t>
  </si>
  <si>
    <t xml:space="preserve">LG0AAD1YJ20FM2.SCF stackPACK526_CT_3543 start 308 9.00 TC end 325</t>
  </si>
  <si>
    <t xml:space="preserve">CT (complex)</t>
  </si>
  <si>
    <t xml:space="preserve">TCCACGAAGCTTCCTCAAAG</t>
  </si>
  <si>
    <t xml:space="preserve">TGGCTTAAGCTGCACTTCCT</t>
  </si>
  <si>
    <t xml:space="preserve">GOT014</t>
  </si>
  <si>
    <t xml:space="preserve">CL8041_CT8960</t>
  </si>
  <si>
    <t xml:space="preserve">LG0AAC15YP24RM1.SCF stackPACK526_CT_3623 start 36 11.00 TC end 57, LG0AAA3YI21RM1.SCF_1a</t>
  </si>
  <si>
    <t xml:space="preserve">CCCAATACTCCCAATGAACTC</t>
  </si>
  <si>
    <t xml:space="preserve">TGAGAGCCTGAGGAAGAAGC</t>
  </si>
  <si>
    <t xml:space="preserve">GOT015</t>
  </si>
  <si>
    <t xml:space="preserve">CL5543_CT6210</t>
  </si>
  <si>
    <t xml:space="preserve">LG0AAA14YO22RM1.SCF stackPACK526_CT_3630 start 682 8.50 TC end 698</t>
  </si>
  <si>
    <t xml:space="preserve">CT</t>
  </si>
  <si>
    <t xml:space="preserve">TGTATCCCTTGGACCTCTGG</t>
  </si>
  <si>
    <t xml:space="preserve">TGCATGGATTATGCTTGGAG</t>
  </si>
  <si>
    <t xml:space="preserve">GOT016</t>
  </si>
  <si>
    <t xml:space="preserve">CL8480_CT12132</t>
  </si>
  <si>
    <t xml:space="preserve">SSH3pl2B01.esd_1a stackPACK526_CT_365 start 276 8.00 TC end 291, SSH3pl3B05.esd_1a stackPACK526_CT_365 start 277 8.00 TC end 292</t>
  </si>
  <si>
    <t xml:space="preserve">TTGTGTTCTCCGTCTGTGGA</t>
  </si>
  <si>
    <t xml:space="preserve">ATGCTGTCCCTCCCATTAAA</t>
  </si>
  <si>
    <t xml:space="preserve">GOT017</t>
  </si>
  <si>
    <t xml:space="preserve">CL9715_CT13938</t>
  </si>
  <si>
    <t xml:space="preserve">LG0AAC26YN15RM1.SCF stackPACK526_CT_368 start 29 8.00 CT end 44, LG0AAC31YM22RM1.SCF stackPACK526_CT_368 start 29 8.00 CT end 44, LG0AAC22YE21RM1.SCF</t>
  </si>
  <si>
    <t xml:space="preserve">GAGTTCCCTCGCCGTATTG</t>
  </si>
  <si>
    <t xml:space="preserve">CCCAAGGTGTACTTGCCACT</t>
  </si>
  <si>
    <t xml:space="preserve">GOT018</t>
  </si>
  <si>
    <t xml:space="preserve">LG0AAC13YP03RM1.SCF stackPACK526_CT_371 start 83 8.00 GA end 98, LG0AAC25YG23RM1.SCF stackPACK526_CT_371 start 83 8.00 GA end 98, LG0AAA4YF04RM1.SCF_1X stackPACK526_CT_371 start 59 8.00 GA end 74</t>
  </si>
  <si>
    <t xml:space="preserve">AGGTTACCATGGTGTTTTTGG</t>
  </si>
  <si>
    <t xml:space="preserve">TTTCCCCAGATGGTGTCAAT</t>
  </si>
  <si>
    <t xml:space="preserve">GOT019</t>
  </si>
  <si>
    <t xml:space="preserve">CL8651_CT12273</t>
  </si>
  <si>
    <t xml:space="preserve">LG0AAA1YD22RM1.SCF_1X stackPACK526_CT_3729 start 33 10.00 TC end 52, LG0AAA17YH10RM1.SCF_1X, LG0AAD17YL05RM1.SCF, c, LG0AAD47YN18RM1.SCF_1X, LG0AAD5YE02RM1.SCF_1a, LG0AAB10YL19RM1.SCF</t>
  </si>
  <si>
    <t xml:space="preserve">AAAACTTTCTTTTGTTTCGGTCTTT</t>
  </si>
  <si>
    <t xml:space="preserve">GCTAAAGTGGAGCCCACAAG</t>
  </si>
  <si>
    <t xml:space="preserve">GOT020</t>
  </si>
  <si>
    <t xml:space="preserve">CL9715_CT16241</t>
  </si>
  <si>
    <t xml:space="preserve">LG0AAA20YF24RM1.SCF_1a stackPACK526_CT_3770 start 87 13.50 AG end 113, LG0AAA5YH13RM1.SCF stackPACK526_CT_3770 start 75 13.50 AG end 101</t>
  </si>
  <si>
    <t xml:space="preserve">CACTCAGAGCTAGCGAGCAA</t>
  </si>
  <si>
    <t xml:space="preserve">CTTTCTCCACACCTGCCACT</t>
  </si>
  <si>
    <t xml:space="preserve">GOT021</t>
  </si>
  <si>
    <t xml:space="preserve">CL594_CT740</t>
  </si>
  <si>
    <t xml:space="preserve">LG0AAA20YM16RM1.SCF stackPACK526_CT_3810 start 121 13.00 AT end 146, LG0AAA6YB24RM1.SCF stackPACK526_CT_3810 start 121 13.00 AT end 146</t>
  </si>
  <si>
    <t xml:space="preserve">AGAAAGTTCCAGGGAAAGCA</t>
  </si>
  <si>
    <t xml:space="preserve">CTTCGTCCCCAGTTGAATGT</t>
  </si>
  <si>
    <t xml:space="preserve">GOT022</t>
  </si>
  <si>
    <t xml:space="preserve">CL9715_CT13973</t>
  </si>
  <si>
    <t xml:space="preserve">LG0AAD30YA15RM1.SCF stackPACK526_CT_3843 start 636 10.50 AG end 656</t>
  </si>
  <si>
    <t xml:space="preserve">GCCTTGCCAATCCATTAAAA</t>
  </si>
  <si>
    <t xml:space="preserve">TACAAGGCTCTTGGCAGCTT</t>
  </si>
  <si>
    <t xml:space="preserve">GOT023</t>
  </si>
  <si>
    <t xml:space="preserve">LG0AAC13YH19RM1.SCF stackPACK526_CT_385 start 172 9.50 AG end 190, LG0AAA18YK12RM1.SCF stackPACK526_CT_385 start 753 9.50 AG end 771, LG0AAA8YB10RM1.SCF stackPACK526_CT_385 start 767 9.50 AG end 785</t>
  </si>
  <si>
    <t xml:space="preserve">GCATTTGGATGGGCTGTACT</t>
  </si>
  <si>
    <t xml:space="preserve">AAAAATAATTTAATCAACATCAACGTG</t>
  </si>
  <si>
    <t xml:space="preserve">GOT024</t>
  </si>
  <si>
    <t xml:space="preserve">CL9715_CT12584</t>
  </si>
  <si>
    <t xml:space="preserve">LG0AAB15YN03RM1.SCF stackPACK526_CT_3871 start 64 10.50 AG end 84, LG0AAD30YE20RM1.SCF_1a stackPACK526_CT_3871 start 81 13.50 AG end 107</t>
  </si>
  <si>
    <t xml:space="preserve">CGAACCCTCTGGTCTTTCCT</t>
  </si>
  <si>
    <t xml:space="preserve">ATTCACCACACACCTGCTGA</t>
  </si>
  <si>
    <t xml:space="preserve">GOT025</t>
  </si>
  <si>
    <t xml:space="preserve">CL623_CT777</t>
  </si>
  <si>
    <t xml:space="preserve">LG0AAA1YA17RM1.SCF stackPACK526_CT_3883 start 389 21.50 GA end 431, LG0AAA16YE02RM1.SCF_1a stackPACK526_CT_3883 start 429 9.50 GA end 447, LG0AAA2YB13RM1.SCF stackPACK526_CT_3883 start 429 9.50 GA end 447</t>
  </si>
  <si>
    <t xml:space="preserve">ACACTCCCAACAGCCTCAAC</t>
  </si>
  <si>
    <t xml:space="preserve">TCTTTGCTTGCCATCTCCTT</t>
  </si>
  <si>
    <t xml:space="preserve">GOT026</t>
  </si>
  <si>
    <t xml:space="preserve">CL8543_CT12196</t>
  </si>
  <si>
    <t xml:space="preserve">LG0AAC28YL05RM1.SCF, LG0AAA10YC12RM1.SCF stackPACK526_CT_389 start 200 9.50 TC end 218, LG0AAD30YB08RM1.SCF, LG0AAB13YB16RM1.SCF</t>
  </si>
  <si>
    <t xml:space="preserve">TCGCTCTCTGTGTGTGTTTG</t>
  </si>
  <si>
    <t xml:space="preserve">GCACCTTGAACAACCCACTT</t>
  </si>
  <si>
    <t xml:space="preserve">GOT027</t>
  </si>
  <si>
    <t xml:space="preserve">CL9715_CT16011</t>
  </si>
  <si>
    <t xml:space="preserve">LG0AAD12YA19RM1.SCF_1t stackPACK526_CT_3898 start 27 12.00 AT end 50</t>
  </si>
  <si>
    <t xml:space="preserve">TGGGTCAATACATTCTTCACCTAT</t>
  </si>
  <si>
    <t xml:space="preserve">GCACCTTACCCAGGCATAGA</t>
  </si>
  <si>
    <t xml:space="preserve">GOT028</t>
  </si>
  <si>
    <t xml:space="preserve">LG0AAA11YN05RM1.SCF stackPACK526_CT_391 start 171 10.50 TC end 191, LG0AAB9YB20RM1.SCF stackPACK526_CT_391 start 376 10.50 TC end 396, LG0AAD4YF21RM1.SCF, LG0AAD8YE05RM1.SCF</t>
  </si>
  <si>
    <t xml:space="preserve">GOT029</t>
  </si>
  <si>
    <t xml:space="preserve">LG0AAD10YH13RM1.SCF stackPACK526_CT_393 , LG0AAD41YI07RM1.SCF stackPACK526_CT_393 start 27 7.50 TC end 41, LG0AAC28YO22RM1.SCF, LG0AAC30YH01RM1.SCF, LG0AAC4YC14RM1.SCF, LG0AAD15YJ03RM1.SCF_1a, LG0AAD1YN20RM1.SCF_1a, LG0AAD20YD03RM1.SCF, LG0AAD27YE10RM1.SCF_1t</t>
  </si>
  <si>
    <t xml:space="preserve">CT/GT</t>
  </si>
  <si>
    <t xml:space="preserve">10_5</t>
  </si>
  <si>
    <t xml:space="preserve">TCGCCCTTACTAGGGGAATC</t>
  </si>
  <si>
    <t xml:space="preserve">GOT030</t>
  </si>
  <si>
    <t xml:space="preserve">CL682_CT847</t>
  </si>
  <si>
    <t xml:space="preserve">LG0AAA6YH24RM1.SCF stackPACK526_CT_3979 start 123 12.50 AT end 147, LG0AAA8YM10RM1.SCF stackPACK526_CT_3979 start 123 12.50 AT end 147</t>
  </si>
  <si>
    <t xml:space="preserve">A/AT</t>
  </si>
  <si>
    <t xml:space="preserve">11_12</t>
  </si>
  <si>
    <t xml:space="preserve">TGAAGGAGAGAAGGCAACAA</t>
  </si>
  <si>
    <t xml:space="preserve">TGGCAAACGCAAATTATTCA</t>
  </si>
  <si>
    <t xml:space="preserve">GOT031</t>
  </si>
  <si>
    <t xml:space="preserve">CL684_CT849</t>
  </si>
  <si>
    <t xml:space="preserve">LG0AAA3YK21RM1.SCF stackPACK526_CT_3982 start 675 7.00 AG end 688</t>
  </si>
  <si>
    <t xml:space="preserve">GA (complex)</t>
  </si>
  <si>
    <t xml:space="preserve">AATCCTCAAGGCACGCTTTA</t>
  </si>
  <si>
    <t xml:space="preserve">CAGCCATCGATTTATCACCA</t>
  </si>
  <si>
    <t xml:space="preserve">GOT032</t>
  </si>
  <si>
    <t xml:space="preserve">CL7598_CT11556</t>
  </si>
  <si>
    <t xml:space="preserve">LG0AAC12YM06RM1.SCF stackPACK526_CT_3992 start 104 10.00 AT end 123, LG0AAA10YJ08RM1.SCF, LG0AAA5YO05RM1.SCF</t>
  </si>
  <si>
    <t xml:space="preserve">TTACAGCCATTCCCTTTGCT</t>
  </si>
  <si>
    <t xml:space="preserve">AGACGAGGCTGAGCAAGTGT</t>
  </si>
  <si>
    <t xml:space="preserve">GOT033</t>
  </si>
  <si>
    <t xml:space="preserve">CL5981_CT6697</t>
  </si>
  <si>
    <t xml:space="preserve">LG0AAA9YA11RM1.SCF stackPACK526_CT_3995 start 538 7.50 TA end 552, LG0AAA2YP22RM1.SCF_1X, LG0AAA8YC17RM1.SCF</t>
  </si>
  <si>
    <t xml:space="preserve">AT (complex)</t>
  </si>
  <si>
    <t xml:space="preserve">AAATCCCAGAGACAGCCTGA</t>
  </si>
  <si>
    <t xml:space="preserve">GGGAGTGGTGAGCCTCTGTA</t>
  </si>
  <si>
    <t xml:space="preserve">GOT034</t>
  </si>
  <si>
    <t xml:space="preserve">CL2306_CT2658</t>
  </si>
  <si>
    <t xml:space="preserve">LG0AAA3YI22RM1.SCF_1t stackPACK526_CT_4023 start 94 7.00 GA end 107, LG0AAD26YH09RM1.SCF</t>
  </si>
  <si>
    <t xml:space="preserve">GA/GAAA</t>
  </si>
  <si>
    <t xml:space="preserve">6_3</t>
  </si>
  <si>
    <t xml:space="preserve">ACCAAAGCAGCAACCAAAGT</t>
  </si>
  <si>
    <t xml:space="preserve">TCGCCATTAGAGCCATTTTC</t>
  </si>
  <si>
    <t xml:space="preserve">GOT035</t>
  </si>
  <si>
    <t xml:space="preserve">CL8815_CT12348</t>
  </si>
  <si>
    <t xml:space="preserve">LG0AAD46YD21RM1.SCF stackPACK526_CT_4077 start 84 9.50 AG end 102, LG0AAD45YA19RM1.SCF</t>
  </si>
  <si>
    <t xml:space="preserve">GGAAAAGCAGGTACACACATACA</t>
  </si>
  <si>
    <t xml:space="preserve">CCTTTGCCCTGAAAACTCAC</t>
  </si>
  <si>
    <t xml:space="preserve">11.1</t>
  </si>
  <si>
    <t xml:space="preserve">GOT036</t>
  </si>
  <si>
    <t xml:space="preserve">CL2228_CT2569</t>
  </si>
  <si>
    <t xml:space="preserve">LG0AAD10YG15RM1.SCF_1X stackPACK526_CT_4084 start 626 11.50 TC end 648</t>
  </si>
  <si>
    <t xml:space="preserve">GGGTCATTGACATCCCATTC</t>
  </si>
  <si>
    <t xml:space="preserve">CGAATCATCATCATCACAGCA</t>
  </si>
  <si>
    <t xml:space="preserve">GOT037</t>
  </si>
  <si>
    <t xml:space="preserve">CL9715_CT16227</t>
  </si>
  <si>
    <t xml:space="preserve">LG0AAD10YN01RM1.SCF stackPACK526_CT_4127 start 62 12.00 TC end 85 start 124 11.50 TC end 146, LG0AAC31YI17RM1.SCF stackPACK526_CT_4127 start 35 17.50 TC end 69</t>
  </si>
  <si>
    <t xml:space="preserve">CCATCCTTTTCATTCTTTCCA</t>
  </si>
  <si>
    <t xml:space="preserve">TGTTGTTGTTGCTGTTGTCG</t>
  </si>
  <si>
    <t xml:space="preserve">5.3</t>
  </si>
  <si>
    <t xml:space="preserve">GOT038</t>
  </si>
  <si>
    <t xml:space="preserve">GGGTTCTGCTTTGATTCTTCA</t>
  </si>
  <si>
    <t xml:space="preserve">GGGTTCAACATTGTCGCTTT</t>
  </si>
  <si>
    <t xml:space="preserve">GOT039</t>
  </si>
  <si>
    <t xml:space="preserve">TGAAGAATCAAAGCAGAACCCTA</t>
  </si>
  <si>
    <t xml:space="preserve">GOT040</t>
  </si>
  <si>
    <t xml:space="preserve">CL6785_CT7581</t>
  </si>
  <si>
    <t xml:space="preserve">LG0AAC17YA24RM1.SCF stackPACK526_CT_4171 start 478 11.00 GA end 499, LG0AAD11YG01RM1.SCF stackPACK526_CT_4171 start 510 11.00 GA end 531</t>
  </si>
  <si>
    <t xml:space="preserve">AAGGCACTCGTCGCTTTCTA</t>
  </si>
  <si>
    <t xml:space="preserve">ACCGATTTGAAGCTCGAGAA</t>
  </si>
  <si>
    <t xml:space="preserve">GOT041</t>
  </si>
  <si>
    <t xml:space="preserve">CL2252_CT2595</t>
  </si>
  <si>
    <t xml:space="preserve">LG0AAD1YE07RM1.SCF_1a stackPACK526_CT_4179 start 42 8.00 TC end 57</t>
  </si>
  <si>
    <t xml:space="preserve">TACTCCCAGAAATCCCACCA</t>
  </si>
  <si>
    <t xml:space="preserve">TGTTGAATTGGACGCATTGT</t>
  </si>
  <si>
    <t xml:space="preserve">GOT042</t>
  </si>
  <si>
    <t xml:space="preserve">CL156_CT206</t>
  </si>
  <si>
    <t xml:space="preserve">LG0AAC21YC02RM1.SCF stackPACK526_CT_4229 start 27 10.00 TC end 46, LG0AAD15YE08RM1.SCF stackPACK526_CT_4229 start 31 10.00 TC end 50, LG0AAD34YJ15RM1.SCF stackPACK526_CT_4229 start 31 10.00 TC end 50, LG0AAD18YE19RM1.SCF</t>
  </si>
  <si>
    <t xml:space="preserve">CT/CG</t>
  </si>
  <si>
    <t xml:space="preserve">9_5</t>
  </si>
  <si>
    <t xml:space="preserve">TTCTTATTATCGTTCACTCCCTGA</t>
  </si>
  <si>
    <t xml:space="preserve">CAAGTTGGGTTCTTGGCATT</t>
  </si>
  <si>
    <t xml:space="preserve">GOT043</t>
  </si>
  <si>
    <t xml:space="preserve">CL2421_CT2789</t>
  </si>
  <si>
    <t xml:space="preserve">LG0AAD12YD06RM1.SCF_1X stackPACK526_CT_4232 start 414 15.00 AT end 443</t>
  </si>
  <si>
    <t xml:space="preserve">ACACGCACGTAGGAGCTAGG</t>
  </si>
  <si>
    <t xml:space="preserve">GTTGCTGCTTGGTGTTGCTA</t>
  </si>
  <si>
    <t xml:space="preserve">GOT044</t>
  </si>
  <si>
    <t xml:space="preserve">CL8656_CT12281</t>
  </si>
  <si>
    <t xml:space="preserve">LG0AAD45YC17RM1.SCF stackPACK526_CT_4266 start 554 12.50 AT end 578</t>
  </si>
  <si>
    <t xml:space="preserve">TCCCATTGAAGTCACGGTTAG</t>
  </si>
  <si>
    <t xml:space="preserve">AATGAAAAGACAAATGGAGATGTT</t>
  </si>
  <si>
    <t xml:space="preserve">GOT045</t>
  </si>
  <si>
    <t xml:space="preserve">CL7826_CT8728</t>
  </si>
  <si>
    <t xml:space="preserve">LG0AAD13YL15RM1.SCF stackPACK526_CT_4326 start 53 8.00 TC end 68</t>
  </si>
  <si>
    <t xml:space="preserve">TCAACAAAACCCATTAAACCAA</t>
  </si>
  <si>
    <t xml:space="preserve">GGATCGGAGTGAAATGGAGA</t>
  </si>
  <si>
    <t xml:space="preserve">GOT046</t>
  </si>
  <si>
    <t xml:space="preserve">CL9715_CT13633</t>
  </si>
  <si>
    <t xml:space="preserve">LG0AAD14YC08RM1.SCF stackPACK526_CT_4346 start 255 7.50 TC end 269 start 412 7.50 TC end 426</t>
  </si>
  <si>
    <t xml:space="preserve">TC (complex)</t>
  </si>
  <si>
    <t xml:space="preserve">TGCACTTCCTTTGTGCTTTG</t>
  </si>
  <si>
    <t xml:space="preserve">TGAGGTGTGTGTTGTGCTGA</t>
  </si>
  <si>
    <t xml:space="preserve">GOT047</t>
  </si>
  <si>
    <t xml:space="preserve">CL8918_CT10353</t>
  </si>
  <si>
    <t xml:space="preserve">LG0AAD22YN10RM1.SCF_1a stackPACK526_CT_4362 start 51 8.00 CT end 66, LG0AAD8YJ01RM1.SCF_1X stackPACK526_CT_4362 start 61 8.00 CT end 76</t>
  </si>
  <si>
    <t xml:space="preserve">A/CT (complex)</t>
  </si>
  <si>
    <t xml:space="preserve">10_12</t>
  </si>
  <si>
    <t xml:space="preserve">AACCCAAACCCAAACCTTTC</t>
  </si>
  <si>
    <t xml:space="preserve">TGGTGAATTCGAGGTGTTGA</t>
  </si>
  <si>
    <t xml:space="preserve">GOT048</t>
  </si>
  <si>
    <t xml:space="preserve">CL2676_CT3065</t>
  </si>
  <si>
    <t xml:space="preserve">SSH4pl1H11.esd stackPACK526_CT_4379 start 59 13.00 TC end 84, LG0AAD23YH11RM1.SCF, SSH4pl3F08.esd</t>
  </si>
  <si>
    <t xml:space="preserve">GTACGCGGGGATCTTTCAT</t>
  </si>
  <si>
    <t xml:space="preserve">TAGCTAGGATAGCGCCTCCA</t>
  </si>
  <si>
    <t xml:space="preserve">GOT049</t>
  </si>
  <si>
    <t xml:space="preserve">CL546_CT683</t>
  </si>
  <si>
    <t xml:space="preserve">LG0AAC10YA20RM1.SCF stackPACK526_CT_3 start 200 4.33 CCCTTT end 225 start 278 3.17 GGAGCT end 296</t>
  </si>
  <si>
    <t xml:space="preserve">CCCTTT</t>
  </si>
  <si>
    <t xml:space="preserve">CCCATCTTGCATGCATTTAG</t>
  </si>
  <si>
    <t xml:space="preserve">TCCAGCTCCAGCTCCTTCTA</t>
  </si>
  <si>
    <t xml:space="preserve">GOT050</t>
  </si>
  <si>
    <t xml:space="preserve">CL9293_CT10806</t>
  </si>
  <si>
    <t xml:space="preserve">LG0AAC26YC23RM1.SCF stackPACK526_CT_31 start 37 3.50 CCAACA end 57 start 230 3.17 TGGAGG end 248 start 423 3.00 TGTATT end 440, LG0AAC14YM10RM1.SCF stackPACK526_CT_31 start 225 3.17 TGGAGG end 243 start 418 3.00 TGTATT end 435, LG0AAA4YM23RM1.SCF stackPACK526_CT_31 start 222 3.17 TGGAGG end 240 start 415 3.00 TGTATT end 432, LG0AAA6YH10RM1.SCF_1X stackPACK526_CT_31 start 194 3.17 TGGAGG end 212 start 387 3.00 TGTATT end 404, LG0AAA9YC18RM1.SCF stackPACK526_CT_31 start 227 3.17 TGGAGG end 245 start 420 3.00 TGTATT end 437, LG0AAD33YE20RM1.SCF stackPACK526_CT_31 start 224 3.17 TGGAGG end 242 start 417 3.00 TGTATT end 434</t>
  </si>
  <si>
    <t xml:space="preserve">CCAACA</t>
  </si>
  <si>
    <t xml:space="preserve">AGAAAAGGCGGCTAAGAAGG</t>
  </si>
  <si>
    <t xml:space="preserve">GAAACAAAACCAACCAACCAA</t>
  </si>
  <si>
    <t xml:space="preserve">GOT051</t>
  </si>
  <si>
    <t xml:space="preserve">CL8450_CT11846</t>
  </si>
  <si>
    <t xml:space="preserve">LG0AAD18YO21RM1.SCF stackPACK526_CT_3160 start 398 5.00 TGC end 412, LG0AAD8YB02RM1.SCF stackPACK526_CT_3160 start 412 5.00 TGC end 426</t>
  </si>
  <si>
    <t xml:space="preserve">CTG</t>
  </si>
  <si>
    <t xml:space="preserve">CAGGCTTTTGACGAAGCAAT</t>
  </si>
  <si>
    <t xml:space="preserve">GOT052</t>
  </si>
  <si>
    <t xml:space="preserve">LG0AAC17YH02RM1.SCF stackPACK526_CT_3161 start 298 5.00 GCA end 312</t>
  </si>
  <si>
    <t xml:space="preserve">GCA</t>
  </si>
  <si>
    <t xml:space="preserve">GOT053</t>
  </si>
  <si>
    <t xml:space="preserve">CL8450_CT11846_CN10580 </t>
  </si>
  <si>
    <t xml:space="preserve">LG0AAA15YG14RM1.SCF_1X stackPACK526_CT_3164 start 390 5.00 TGC end 404, LG0AAA17YO12RM1.SCF stackPACK526_CT_3164 start 373 5.00 TGC end 387, LG0AAA3YG18RM1.SCF stackPACK526_CT_3164 start 373 5.00 TGC end 387</t>
  </si>
  <si>
    <t xml:space="preserve">GCT</t>
  </si>
  <si>
    <t xml:space="preserve">AATTCAGAGTAGCGGCGAAA</t>
  </si>
  <si>
    <t xml:space="preserve">GGCGAGGAGTCATACAAGGA</t>
  </si>
  <si>
    <t xml:space="preserve">GOT054</t>
  </si>
  <si>
    <t xml:space="preserve">LG0AAA17YD09RM1.SCF stackPACK526_CT_3165 start 68 6.33 ACA end 86, LG0AAA15YL08RM1.SCF, LG0AAA6YJ18RM1.SCF, LG0AAD26YE18RM1.SCF</t>
  </si>
  <si>
    <t xml:space="preserve">CACCCACACACACAAACACA</t>
  </si>
  <si>
    <t xml:space="preserve">TTCGCCATGTACACGTTCTC</t>
  </si>
  <si>
    <t xml:space="preserve">GOT055</t>
  </si>
  <si>
    <t xml:space="preserve">LG0AAA13YC10RM1.SCF_1a stackPACK526_CT_3165 start 438 5.00 TGC end 452</t>
  </si>
  <si>
    <t xml:space="preserve">GAAAAA</t>
  </si>
  <si>
    <t xml:space="preserve">ACGCTCATTGGGGTAGACTG</t>
  </si>
  <si>
    <t xml:space="preserve">GATGCGCCTTGTTTTTCTTG</t>
  </si>
  <si>
    <t xml:space="preserve">GOT056</t>
  </si>
  <si>
    <t xml:space="preserve">LG0AAA13YC10RM1.SCF_1a stackPACK526_CT_3165 start 438 5.00 TGC end 452, LG0AAB15YB15RM1.SCF stackPACK526_CT_3165 start 431 5.00 TGC end 445, LG0AAB20YI08RM1.SCF stackPACK526_CT_3165 start 416 5.00 TGC end 430, LG0AAB27YO07RM1.SCF stackPACK526_CT_3165 start 394 5.00 TGC end 408, LG0AAB7YM17RM1.SCF stackPACK526_CT_3165 start 391 5.00 TGC end 405</t>
  </si>
  <si>
    <t xml:space="preserve">TGC</t>
  </si>
  <si>
    <t xml:space="preserve">GAGAAGCCCAACCCTAATCC</t>
  </si>
  <si>
    <t xml:space="preserve">GOT057</t>
  </si>
  <si>
    <t xml:space="preserve">LG0AAA16YL05RM1.SCF_1a</t>
  </si>
  <si>
    <t xml:space="preserve">GOT058</t>
  </si>
  <si>
    <t xml:space="preserve">TA (complex)</t>
  </si>
  <si>
    <t xml:space="preserve">GOT059</t>
  </si>
  <si>
    <t xml:space="preserve">CL263_CT337</t>
  </si>
  <si>
    <t xml:space="preserve">SSH5pl4F06 stackPACK526_CT_3193 start 60 5.00 GGT end 74 start 368 6.00 TGC end 385, SSH5pl4G02 stackPACK526_CT_3193 start 60 5.00 GGT end 74 start 368 6.00 TGC end 385</t>
  </si>
  <si>
    <t xml:space="preserve">TGG (complex)</t>
  </si>
  <si>
    <t xml:space="preserve">GTACGCGGGACTCAACAATG</t>
  </si>
  <si>
    <t xml:space="preserve">ACGTGGAGAGTGGTGGTTCT</t>
  </si>
  <si>
    <t xml:space="preserve">GOT060</t>
  </si>
  <si>
    <t xml:space="preserve">GCT (complex)</t>
  </si>
  <si>
    <t xml:space="preserve">CCACAACCAAGGACCAAGAT</t>
  </si>
  <si>
    <t xml:space="preserve">AAACCAAAAGCATCCCACTG</t>
  </si>
  <si>
    <t xml:space="preserve">GOT061</t>
  </si>
  <si>
    <t xml:space="preserve">CL263_CT338</t>
  </si>
  <si>
    <t xml:space="preserve">LG0AAC9YD01RM1.SCF stackPACK526_CT_3194 start 178 5.67 TGC end 194, LG0AAA1YD04RM1.SCF_1X stackPACK526_CT_3194 start 247 5.67 TGC end 263</t>
  </si>
  <si>
    <t xml:space="preserve">CTG 6 (complex)</t>
  </si>
  <si>
    <t xml:space="preserve">GACGACTCGACGGAAAGAAC</t>
  </si>
  <si>
    <t xml:space="preserve">GOT062</t>
  </si>
  <si>
    <t xml:space="preserve">CL296_CT380</t>
  </si>
  <si>
    <t xml:space="preserve">LG0AAA17YI01RM1.SCF stackPACK526_CT_3243 start 52 7.67 GAA end 74 start 458 9.67 TGC end 486</t>
  </si>
  <si>
    <t xml:space="preserve">Tri</t>
  </si>
  <si>
    <t xml:space="preserve">TCAGCTGAAGCATCAACCAC</t>
  </si>
  <si>
    <t xml:space="preserve">AACACATGGCAACAAGCAAA</t>
  </si>
  <si>
    <t xml:space="preserve">GOT063</t>
  </si>
  <si>
    <t xml:space="preserve">CL8645_CT9993</t>
  </si>
  <si>
    <t xml:space="preserve">LG0AAA10YF16RM1.SCF stackPACK526_CT_3282 start 403 6.00 GCT end 420, LG0AAA18YE22RM1.SCF stackPACK526_CT_3282 start 403 6.00 GCT end 420, LG0AAB4YB17RM1.SCF stackPACK526_CT_3282 start 528 6.00 GCT end 545</t>
  </si>
  <si>
    <t xml:space="preserve">TGACAAATGTTGGGAAACCA</t>
  </si>
  <si>
    <t xml:space="preserve">AACCAGAGGGCTGGTAACCT</t>
  </si>
  <si>
    <t xml:space="preserve">GOT064</t>
  </si>
  <si>
    <t xml:space="preserve">CL336_CT426</t>
  </si>
  <si>
    <t xml:space="preserve">LG0AAA18YK19RM1.SCF</t>
  </si>
  <si>
    <t xml:space="preserve">CTT (complex)</t>
  </si>
  <si>
    <t xml:space="preserve">CTCAGGCTGCTGCCAGTATT</t>
  </si>
  <si>
    <t xml:space="preserve">CAATTTCAATCAATGGCCTCT</t>
  </si>
  <si>
    <t xml:space="preserve">GOT065</t>
  </si>
  <si>
    <t xml:space="preserve">LG0AAD15YB01RM</t>
  </si>
  <si>
    <t xml:space="preserve">LG0AAD15YB01RM1.SCF stackPACK526_CT_3316 start 167 7.00 TTC end 187, LG0AAB16YO07RM1.SCF stackPACK526_CT_3316 start 105 5.67 TTC end 121</t>
  </si>
  <si>
    <t xml:space="preserve">AATGCAGGCATGACCTCTCT</t>
  </si>
  <si>
    <t xml:space="preserve">TCAACCCGACTACGGAGAAC</t>
  </si>
  <si>
    <t xml:space="preserve">GOT066</t>
  </si>
  <si>
    <t xml:space="preserve">CL9715_CT14779</t>
  </si>
  <si>
    <t xml:space="preserve">LG0AAA18YP04RM1.SCF stackPACK526_CT_3327 start 618 8.00 GAA end 641</t>
  </si>
  <si>
    <t xml:space="preserve">GAA</t>
  </si>
  <si>
    <t xml:space="preserve">TCCCTAGATGATGGGGATGA</t>
  </si>
  <si>
    <t xml:space="preserve">TTTTACGTCGGCCAACTTTT</t>
  </si>
  <si>
    <t xml:space="preserve">GOT067</t>
  </si>
  <si>
    <t xml:space="preserve">CL351_CT443</t>
  </si>
  <si>
    <t xml:space="preserve">LG0AAA11YP16RM1.SCF stackPACK526_CT_3349 start 161 5.33 TGC end 176, LG0AAA19YB23RM1.SCF stackPACK526_CT_3349 start 161 5.33 TGC end 176</t>
  </si>
  <si>
    <t xml:space="preserve">CTCTCA</t>
  </si>
  <si>
    <t xml:space="preserve">TGCAAGGCTACAAACTAGACGA</t>
  </si>
  <si>
    <t xml:space="preserve">TGGCTTCTCTCTGGGACTGT</t>
  </si>
  <si>
    <t xml:space="preserve">9.4</t>
  </si>
  <si>
    <t xml:space="preserve">GOT068</t>
  </si>
  <si>
    <t xml:space="preserve">ACCATGGCCTCACTCTCACT</t>
  </si>
  <si>
    <t xml:space="preserve">GOT069</t>
  </si>
  <si>
    <t xml:space="preserve">CL9715_CT12746</t>
  </si>
  <si>
    <t xml:space="preserve">LG0AAD5YM13RM1.SCF</t>
  </si>
  <si>
    <t xml:space="preserve">GAA (compex) </t>
  </si>
  <si>
    <t xml:space="preserve">AGCAGCAACAACAGCAACTG</t>
  </si>
  <si>
    <t xml:space="preserve">GCTGGTTCTGCAGCTTCTTC</t>
  </si>
  <si>
    <t xml:space="preserve">GOT070</t>
  </si>
  <si>
    <t xml:space="preserve">CL7461_CT8323</t>
  </si>
  <si>
    <t xml:space="preserve">LG0AAA19YH02RM1.SCF stackPACK526_CT_3375 start 184 8.67 TCT end 209</t>
  </si>
  <si>
    <t xml:space="preserve">CCAAATAAAAATGGCCACGA</t>
  </si>
  <si>
    <t xml:space="preserve">GATTGGTTGGAAGCAGCAAT</t>
  </si>
  <si>
    <t xml:space="preserve">GOT071</t>
  </si>
  <si>
    <t xml:space="preserve">CL6333_CT7084</t>
  </si>
  <si>
    <t xml:space="preserve">LG0AAA19YN08RM1.SCF stackPACK526_CT_3412 start 119 6.33 TCT end 137</t>
  </si>
  <si>
    <t xml:space="preserve">AGGCTGTGTTTGCCTCTGAC</t>
  </si>
  <si>
    <t xml:space="preserve">CACGTTGGTGTGGAGAGAGA</t>
  </si>
  <si>
    <t xml:space="preserve">GOT072</t>
  </si>
  <si>
    <t xml:space="preserve">AAATTCAGAGTTCCTCTCTGCTG</t>
  </si>
  <si>
    <t xml:space="preserve">AGTGGTCAGAGGCAAACACA</t>
  </si>
  <si>
    <t xml:space="preserve">PIE001</t>
  </si>
  <si>
    <t xml:space="preserve">CL9715_CT16330</t>
  </si>
  <si>
    <t xml:space="preserve">SSH1pl1H10</t>
  </si>
  <si>
    <t xml:space="preserve">CACACCAACACCACTCTTCG</t>
  </si>
  <si>
    <t xml:space="preserve">GCCGAGGTACGGAATCAA</t>
  </si>
  <si>
    <t xml:space="preserve">PIE002</t>
  </si>
  <si>
    <t xml:space="preserve">CL8464_CT12106</t>
  </si>
  <si>
    <t xml:space="preserve">LG0AAD22YM14RM1</t>
  </si>
  <si>
    <t xml:space="preserve">AG</t>
  </si>
  <si>
    <t xml:space="preserve">CTCCTCCATTTCCCAATTCA</t>
  </si>
  <si>
    <t xml:space="preserve">TCGCTTGTGGTACATCTTGG</t>
  </si>
  <si>
    <t xml:space="preserve">4.2</t>
  </si>
  <si>
    <t xml:space="preserve">PIE003</t>
  </si>
  <si>
    <t xml:space="preserve">CL2890_CT3298</t>
  </si>
  <si>
    <t xml:space="preserve">LG0AAB22YJ08RM1</t>
  </si>
  <si>
    <t xml:space="preserve">AATGGATGATCAGGCAGTCC</t>
  </si>
  <si>
    <t xml:space="preserve">TTCCTGTCAATTGGACCTTT</t>
  </si>
  <si>
    <t xml:space="preserve">PIE004</t>
  </si>
  <si>
    <t xml:space="preserve">LG0AAB7YM23RM1</t>
  </si>
  <si>
    <t xml:space="preserve">TTTCCTGTCTTTTCTCCCAGA</t>
  </si>
  <si>
    <t xml:space="preserve">CATCAAATCAGCCTTCACCA</t>
  </si>
  <si>
    <t xml:space="preserve">11.4</t>
  </si>
  <si>
    <t xml:space="preserve">PIE005</t>
  </si>
  <si>
    <t xml:space="preserve">CL8531_CT12180</t>
  </si>
  <si>
    <t xml:space="preserve">LG0AAD23YJ18RM1</t>
  </si>
  <si>
    <t xml:space="preserve">GTGGTATTGGAAGGCTGAGG</t>
  </si>
  <si>
    <t xml:space="preserve">AACCAAAAGGAAGAACAAACCA</t>
  </si>
  <si>
    <t xml:space="preserve">PIE006</t>
  </si>
  <si>
    <t xml:space="preserve">LG0AAB10YH06RM1</t>
  </si>
  <si>
    <t xml:space="preserve">CCCATGTTCCTAGCATTACTGTC</t>
  </si>
  <si>
    <t xml:space="preserve">PIE007</t>
  </si>
  <si>
    <t xml:space="preserve">CL9715_CT14968</t>
  </si>
  <si>
    <t xml:space="preserve">LG0AAB8YK06RM1</t>
  </si>
  <si>
    <t xml:space="preserve">TAATCCAACGTCGGGAGAAA</t>
  </si>
  <si>
    <t xml:space="preserve">GCTGCACTTCCTTCCCAGTA</t>
  </si>
  <si>
    <t xml:space="preserve">PIE008</t>
  </si>
  <si>
    <t xml:space="preserve">LG0AAB25YL18</t>
  </si>
  <si>
    <t xml:space="preserve">GTGCAGGTAAGCCCCTAACA</t>
  </si>
  <si>
    <t xml:space="preserve">CAAGGCTGGATTGGGAGATA</t>
  </si>
  <si>
    <t xml:space="preserve">PIE009</t>
  </si>
  <si>
    <t xml:space="preserve">CL3676_CT4159</t>
  </si>
  <si>
    <t xml:space="preserve">LG0AAD10YE04RM1</t>
  </si>
  <si>
    <t xml:space="preserve">CACATCTCTATTTTCCTTCTTCTAACA</t>
  </si>
  <si>
    <t xml:space="preserve">GAAGAGAAGCTTGGAGAAACTAAAAA</t>
  </si>
  <si>
    <t xml:space="preserve">PIE010</t>
  </si>
  <si>
    <t xml:space="preserve">CL9715_CT13791</t>
  </si>
  <si>
    <t xml:space="preserve">LG0AAB13YD05RM1</t>
  </si>
  <si>
    <t xml:space="preserve">GGGGGTCTGCCACTGTATCT</t>
  </si>
  <si>
    <t xml:space="preserve">AAAAGCACTGAAAAATGAAAAAGAA</t>
  </si>
  <si>
    <t xml:space="preserve">PIE011</t>
  </si>
  <si>
    <t xml:space="preserve">CL1463_CT1735</t>
  </si>
  <si>
    <t xml:space="preserve">LG0AAB9YA03RM1</t>
  </si>
  <si>
    <t xml:space="preserve">CACCAAAAATTTCTTCGCTTATG</t>
  </si>
  <si>
    <t xml:space="preserve">TGAGCTACAAGGTTTACATCCCTA</t>
  </si>
  <si>
    <t xml:space="preserve">PIE012</t>
  </si>
  <si>
    <t xml:space="preserve">CL9715_CT12691</t>
  </si>
  <si>
    <t xml:space="preserve">LG0AAD29YI19RM1</t>
  </si>
  <si>
    <t xml:space="preserve">ATGGAAGGTCCCTGAGCTTT</t>
  </si>
  <si>
    <t xml:space="preserve">TCAACAGGGGAGGAGACATC</t>
  </si>
  <si>
    <t xml:space="preserve">PIE013</t>
  </si>
  <si>
    <t xml:space="preserve">CL8920_CT10357</t>
  </si>
  <si>
    <t xml:space="preserve">LG0AAB2YK05RM1</t>
  </si>
  <si>
    <t xml:space="preserve">TGGTGTAGTGAAGGAACAAATAAAA</t>
  </si>
  <si>
    <t xml:space="preserve">CAGGAAGCTGTGACATGATGA</t>
  </si>
  <si>
    <t xml:space="preserve">PIE014</t>
  </si>
  <si>
    <t xml:space="preserve">CL9715_CT14153</t>
  </si>
  <si>
    <t xml:space="preserve">LG0AAB9YK17RM1</t>
  </si>
  <si>
    <t xml:space="preserve">AACAACCAAAATCGATACATGAAA</t>
  </si>
  <si>
    <t xml:space="preserve">GTAGCTGCCGCTTGAGATTG</t>
  </si>
  <si>
    <t xml:space="preserve">PIE015</t>
  </si>
  <si>
    <t xml:space="preserve">CL3054_CT3472</t>
  </si>
  <si>
    <t xml:space="preserve">LG0AAD35YO24RM1</t>
  </si>
  <si>
    <t xml:space="preserve">CACCTCACCTCACAACACAA</t>
  </si>
  <si>
    <t xml:space="preserve">AGAAAAGATGGGGAGGAGGA</t>
  </si>
  <si>
    <t xml:space="preserve">PIE017</t>
  </si>
  <si>
    <t xml:space="preserve">CL9715_CT14040</t>
  </si>
  <si>
    <t xml:space="preserve">LG0AAA5YB14RM1</t>
  </si>
  <si>
    <t xml:space="preserve">CGCCACTTTTCGTTTCTTTT</t>
  </si>
  <si>
    <t xml:space="preserve">GCATTGTACCATCAGGGTGA</t>
  </si>
  <si>
    <t xml:space="preserve">PIE018</t>
  </si>
  <si>
    <t xml:space="preserve">CL3893_CT4395</t>
  </si>
  <si>
    <t xml:space="preserve">SSH09C04</t>
  </si>
  <si>
    <t xml:space="preserve">ACAAGAGCTGGCTTGTCCTG</t>
  </si>
  <si>
    <t xml:space="preserve">CGAGGTACGCGGGAAAAC</t>
  </si>
  <si>
    <t xml:space="preserve">PIE019</t>
  </si>
  <si>
    <t xml:space="preserve">CL9656_CT11190</t>
  </si>
  <si>
    <t xml:space="preserve">LG0AAC5YG12RM1</t>
  </si>
  <si>
    <t xml:space="preserve">CTGCCTCCCACTCTCACAAT</t>
  </si>
  <si>
    <t xml:space="preserve">TCATGATCATAATCCGGTAAAAA</t>
  </si>
  <si>
    <t xml:space="preserve">PIE020</t>
  </si>
  <si>
    <t xml:space="preserve">CL1336_CT1599</t>
  </si>
  <si>
    <t xml:space="preserve">LG0AAB6YF09RM1</t>
  </si>
  <si>
    <t xml:space="preserve">GCAGAGGCTCTTCTAAATACAGAACT</t>
  </si>
  <si>
    <t xml:space="preserve">GGGAGGTTTCTGGGAGAGAT</t>
  </si>
  <si>
    <t xml:space="preserve">PIE021</t>
  </si>
  <si>
    <t xml:space="preserve">CL9715_CT13033</t>
  </si>
  <si>
    <t xml:space="preserve">LG0AAD44YF01RM1</t>
  </si>
  <si>
    <t xml:space="preserve">CACCTCTCTTTCCTTCTTTAGCA</t>
  </si>
  <si>
    <t xml:space="preserve">CCCAGATAAGAGAACCCCATA</t>
  </si>
  <si>
    <t xml:space="preserve">PIE022</t>
  </si>
  <si>
    <t xml:space="preserve">CL9672_CT11206</t>
  </si>
  <si>
    <t xml:space="preserve">LG0AAD34YN16RM1</t>
  </si>
  <si>
    <t xml:space="preserve">GTTCGGTGCGATTGTTTGAC</t>
  </si>
  <si>
    <t xml:space="preserve">CGAAAGATCAGGGAAGTAGAGA</t>
  </si>
  <si>
    <t xml:space="preserve">PIE023</t>
  </si>
  <si>
    <t xml:space="preserve">CL5733_CT6422</t>
  </si>
  <si>
    <t xml:space="preserve">LG0AAD19YL11RM1</t>
  </si>
  <si>
    <t xml:space="preserve">GGTCTCTCTTATTTTCTCTTTCTTCG</t>
  </si>
  <si>
    <t xml:space="preserve">TGTGAAGAAGAACAAGACCCTTT</t>
  </si>
  <si>
    <t xml:space="preserve">Mauvaise qualité</t>
  </si>
  <si>
    <t xml:space="preserve">PIE024</t>
  </si>
  <si>
    <t xml:space="preserve">CL7168_CT8003</t>
  </si>
  <si>
    <t xml:space="preserve">LG0AAA4YM03RM1</t>
  </si>
  <si>
    <t xml:space="preserve">AAC</t>
  </si>
  <si>
    <t xml:space="preserve">AGATCTGGCCAAGAGTTTCG</t>
  </si>
  <si>
    <t xml:space="preserve">CTTCTTTCGGTGGCATCTTC</t>
  </si>
  <si>
    <t xml:space="preserve">PIE025</t>
  </si>
  <si>
    <t xml:space="preserve">CL483_CT606</t>
  </si>
  <si>
    <t xml:space="preserve">LG0AAA5YH17RM1</t>
  </si>
  <si>
    <t xml:space="preserve">TCG</t>
  </si>
  <si>
    <t xml:space="preserve">CATCATCATCATCGCCTTCA</t>
  </si>
  <si>
    <t xml:space="preserve">GAGCTTGGTGATGAGGAAGAG</t>
  </si>
  <si>
    <t xml:space="preserve">PIE026</t>
  </si>
  <si>
    <t xml:space="preserve">CL8450_CT11850</t>
  </si>
  <si>
    <t xml:space="preserve">SSH3pl3G05</t>
  </si>
  <si>
    <t xml:space="preserve">AAG</t>
  </si>
  <si>
    <t xml:space="preserve">GCACTCAGCAGCTCTCACAC</t>
  </si>
  <si>
    <t xml:space="preserve">GAAGCGATGGCTCTGTGACT</t>
  </si>
  <si>
    <t xml:space="preserve">PIE027</t>
  </si>
  <si>
    <t xml:space="preserve">CL639_CT11308</t>
  </si>
  <si>
    <t xml:space="preserve">LG0AAB17YE03RM1</t>
  </si>
  <si>
    <t xml:space="preserve">CCATCTTTAACCCCCTCAGC</t>
  </si>
  <si>
    <t xml:space="preserve">AGGGATTATGGGAGCGAGAG</t>
  </si>
  <si>
    <t xml:space="preserve">PIE028</t>
  </si>
  <si>
    <t xml:space="preserve">CL7587_CT8468</t>
  </si>
  <si>
    <t xml:space="preserve">LG0AAD36YO24RM1</t>
  </si>
  <si>
    <t xml:space="preserve">CCA</t>
  </si>
  <si>
    <t xml:space="preserve">GAACATGTTGAAAGCCAATTCA</t>
  </si>
  <si>
    <t xml:space="preserve">GGATTGGGGAAATGGGATAG</t>
  </si>
  <si>
    <t xml:space="preserve">PIE029</t>
  </si>
  <si>
    <t xml:space="preserve">CL1345_CT1608</t>
  </si>
  <si>
    <t xml:space="preserve">LG0AAB8YD20RM1</t>
  </si>
  <si>
    <t xml:space="preserve">TTC</t>
  </si>
  <si>
    <t xml:space="preserve">TCACGTGGTTTGTCGTCTTT</t>
  </si>
  <si>
    <t xml:space="preserve">CAATACTGTTTTTCGGCAATGA</t>
  </si>
  <si>
    <t xml:space="preserve">PIE030</t>
  </si>
  <si>
    <t xml:space="preserve">CL9715_CT14533</t>
  </si>
  <si>
    <t xml:space="preserve">LG0AAB11YG06RM1</t>
  </si>
  <si>
    <t xml:space="preserve">TAC</t>
  </si>
  <si>
    <t xml:space="preserve">ACGGCCAGTTAACCCTCCT</t>
  </si>
  <si>
    <t xml:space="preserve">TTCACTTTTGTTGATGGACGA</t>
  </si>
  <si>
    <t xml:space="preserve">PIE031</t>
  </si>
  <si>
    <t xml:space="preserve">CL8897_CT12386</t>
  </si>
  <si>
    <t xml:space="preserve">LG0AAA15YC12RM1</t>
  </si>
  <si>
    <t xml:space="preserve">TTCTGCTGATGATTCTGTGGA</t>
  </si>
  <si>
    <t xml:space="preserve">TCCTCACCAATGTGATCGTC</t>
  </si>
  <si>
    <t xml:space="preserve">PIE032</t>
  </si>
  <si>
    <t xml:space="preserve">CL1383_CT1647</t>
  </si>
  <si>
    <t xml:space="preserve">LG0AAB27YH17RM1</t>
  </si>
  <si>
    <t xml:space="preserve">AAT</t>
  </si>
  <si>
    <t xml:space="preserve">TGAAGAGGAGTCCAGGAAGC</t>
  </si>
  <si>
    <t xml:space="preserve">ATCCACCTCATCCTTTGCAG</t>
  </si>
  <si>
    <t xml:space="preserve">PIE033</t>
  </si>
  <si>
    <t xml:space="preserve">AAGCGACTTCTCCTGTCTGG</t>
  </si>
  <si>
    <t xml:space="preserve">CCATGCAACAACCAAATGAT</t>
  </si>
  <si>
    <t xml:space="preserve">11;4</t>
  </si>
  <si>
    <t xml:space="preserve">PIE034</t>
  </si>
  <si>
    <t xml:space="preserve">CL3048_CT3465</t>
  </si>
  <si>
    <t xml:space="preserve">LG0AAB19YP21RM1</t>
  </si>
  <si>
    <t xml:space="preserve">CAA</t>
  </si>
  <si>
    <t xml:space="preserve">CCCAATTGTGAAGACTGAAGC</t>
  </si>
  <si>
    <t xml:space="preserve">GCAATGATTTGGGCTTTGAT</t>
  </si>
  <si>
    <t xml:space="preserve">PIE035</t>
  </si>
  <si>
    <t xml:space="preserve">CL2905_CT3313</t>
  </si>
  <si>
    <t xml:space="preserve">LG0AAD31YB09RM1</t>
  </si>
  <si>
    <t xml:space="preserve">AGA</t>
  </si>
  <si>
    <t xml:space="preserve">GCAGTAAAACCGAAACCACAA</t>
  </si>
  <si>
    <t xml:space="preserve">AGATTTCTTCAGCGGCCTTT</t>
  </si>
  <si>
    <t xml:space="preserve">PIE036</t>
  </si>
  <si>
    <t xml:space="preserve">CL1420_CT1688</t>
  </si>
  <si>
    <t xml:space="preserve">LG0AAA8YJ20RM1</t>
  </si>
  <si>
    <t xml:space="preserve">CTT</t>
  </si>
  <si>
    <t xml:space="preserve">TGACCTCTGAATTCCAAGAACC</t>
  </si>
  <si>
    <t xml:space="preserve">TATGAAGGTGTTGATTCCCTTTT</t>
  </si>
  <si>
    <t xml:space="preserve">PIE037</t>
  </si>
  <si>
    <t xml:space="preserve">LG0AAB8YN16RM1</t>
  </si>
  <si>
    <t xml:space="preserve">AACCCCTTGTTCTCCAGCTT</t>
  </si>
  <si>
    <t xml:space="preserve">TGCAAAGCGTTGTACAGATACC</t>
  </si>
  <si>
    <t xml:space="preserve">PIE038</t>
  </si>
  <si>
    <t xml:space="preserve">CL8599_CT12230</t>
  </si>
  <si>
    <t xml:space="preserve">LG0AAC11YD09RM1</t>
  </si>
  <si>
    <t xml:space="preserve">ATC</t>
  </si>
  <si>
    <t xml:space="preserve">ACAACCTCCATCATCGTCGT</t>
  </si>
  <si>
    <t xml:space="preserve">ACGCTCTTGCTCCTGTTCTT</t>
  </si>
  <si>
    <t xml:space="preserve">PIE039</t>
  </si>
  <si>
    <t xml:space="preserve">CL4189_CT4728</t>
  </si>
  <si>
    <t xml:space="preserve">LG0AAB21YG10RM1</t>
  </si>
  <si>
    <t xml:space="preserve">CCTCACCCTCTGCGGTCT</t>
  </si>
  <si>
    <t xml:space="preserve">CAGAAAGGGCTGCAAAGC</t>
  </si>
  <si>
    <t xml:space="preserve">PIE040</t>
  </si>
  <si>
    <t xml:space="preserve">CL5879_CT6589_CN5885 </t>
  </si>
  <si>
    <t xml:space="preserve">LG0AAB5YJ11RM1</t>
  </si>
  <si>
    <t xml:space="preserve">GAGAGAGAGAGAGACAAAGAAGAAAAA</t>
  </si>
  <si>
    <t xml:space="preserve">AAATTCTCCGCCACATTGAG</t>
  </si>
  <si>
    <t xml:space="preserve">PIE041</t>
  </si>
  <si>
    <t xml:space="preserve">CL9715_CT15766</t>
  </si>
  <si>
    <t xml:space="preserve">LG0AAA9YB15RM1</t>
  </si>
  <si>
    <t xml:space="preserve">ACC</t>
  </si>
  <si>
    <t xml:space="preserve">TCAGGCTTTGCTTCTTCTCC</t>
  </si>
  <si>
    <t xml:space="preserve">GGAAAGCATGCGGTAATTGT</t>
  </si>
  <si>
    <t xml:space="preserve">PIE042</t>
  </si>
  <si>
    <t xml:space="preserve">LG0AAA3YC08RM1</t>
  </si>
  <si>
    <t xml:space="preserve">GGT</t>
  </si>
  <si>
    <t xml:space="preserve">CCCAGGGGAAGATTTGGTAG</t>
  </si>
  <si>
    <t xml:space="preserve">TAAGCCCTTCACCATCTTTTG</t>
  </si>
  <si>
    <t xml:space="preserve">PIE043</t>
  </si>
  <si>
    <t xml:space="preserve">LG0AAA17YB24RM1</t>
  </si>
  <si>
    <t xml:space="preserve">CACACAAACAAACCCAGAAAGA</t>
  </si>
  <si>
    <t xml:space="preserve">PIE044</t>
  </si>
  <si>
    <t xml:space="preserve">LG0AAB15YK12RM1</t>
  </si>
  <si>
    <t xml:space="preserve">ACACACACAAACAAACCCAGA</t>
  </si>
  <si>
    <t xml:space="preserve">CAGGGTGAATGTCATGCTCA</t>
  </si>
  <si>
    <t xml:space="preserve">PIE045</t>
  </si>
  <si>
    <t xml:space="preserve">CL6006_CT6726</t>
  </si>
  <si>
    <t xml:space="preserve">LG0AAC24YC16RM1</t>
  </si>
  <si>
    <t xml:space="preserve">TTG</t>
  </si>
  <si>
    <t xml:space="preserve">ACGCTGTAAGACCCGGAAAT</t>
  </si>
  <si>
    <t xml:space="preserve">CAGCTGAGCAATAACATCATCA</t>
  </si>
  <si>
    <t xml:space="preserve">PIE046</t>
  </si>
  <si>
    <t xml:space="preserve">CL6029_CT6751</t>
  </si>
  <si>
    <t xml:space="preserve">SSH3GFpl4G01</t>
  </si>
  <si>
    <t xml:space="preserve">TGG</t>
  </si>
  <si>
    <t xml:space="preserve">TTGCAAACTAGTTGAAGATGATGA</t>
  </si>
  <si>
    <t xml:space="preserve">TCAGACTCCGAGGTTCGTTT</t>
  </si>
  <si>
    <t xml:space="preserve">PIE047</t>
  </si>
  <si>
    <t xml:space="preserve">CL2212_CT2553</t>
  </si>
  <si>
    <t xml:space="preserve">SSH4pl1D09</t>
  </si>
  <si>
    <t xml:space="preserve">TCT</t>
  </si>
  <si>
    <t xml:space="preserve">TCCAGTTCCTCTTACGACAGC</t>
  </si>
  <si>
    <t xml:space="preserve">CAAATGACCGATGGGTTTG</t>
  </si>
  <si>
    <t xml:space="preserve">PIE048</t>
  </si>
  <si>
    <t xml:space="preserve">CL9715_CT13250</t>
  </si>
  <si>
    <t xml:space="preserve">LG0AAB2YJ19RM1</t>
  </si>
  <si>
    <t xml:space="preserve">TCA</t>
  </si>
  <si>
    <t xml:space="preserve">TCCTCCACGTCCTGAATTTT</t>
  </si>
  <si>
    <t xml:space="preserve">GGTACCAAGGTGGAGGAGGA</t>
  </si>
  <si>
    <t xml:space="preserve">PIE049</t>
  </si>
  <si>
    <t xml:space="preserve">CL8775_CT10166_CN8809 </t>
  </si>
  <si>
    <t xml:space="preserve">:LG0AAC25YL16RM1</t>
  </si>
  <si>
    <t xml:space="preserve">TAAATTCGCATGGGCTCTTT</t>
  </si>
  <si>
    <t xml:space="preserve">CATCATCACCATCATCACCA</t>
  </si>
  <si>
    <t xml:space="preserve">PIE050</t>
  </si>
  <si>
    <t xml:space="preserve">CL4438_CT11449</t>
  </si>
  <si>
    <t xml:space="preserve">LG0AAD24YF05RM1</t>
  </si>
  <si>
    <t xml:space="preserve">CAG</t>
  </si>
  <si>
    <t xml:space="preserve">ATTTGCATCAAGTCTTTTAAGCAG</t>
  </si>
  <si>
    <t xml:space="preserve">TTCCATCAGAAGAGCTGCAA</t>
  </si>
  <si>
    <t xml:space="preserve">PIE051</t>
  </si>
  <si>
    <t xml:space="preserve">LG0AAD31YJ06RM1</t>
  </si>
  <si>
    <t xml:space="preserve">ACCAAC</t>
  </si>
  <si>
    <t xml:space="preserve">TCAAAACCAAAGCCAAAACC</t>
  </si>
  <si>
    <t xml:space="preserve">GCAGCTTCCAAAAGATCACC</t>
  </si>
  <si>
    <t xml:space="preserve">PIE052</t>
  </si>
  <si>
    <t xml:space="preserve">GACGAT</t>
  </si>
  <si>
    <t xml:space="preserve">ACGATGATGAGGTAGAGCTTG</t>
  </si>
  <si>
    <t xml:space="preserve">ATCGCCTTCACCATCGTC</t>
  </si>
  <si>
    <t xml:space="preserve">PIE053</t>
  </si>
  <si>
    <t xml:space="preserve">CL1629_CT1924</t>
  </si>
  <si>
    <t xml:space="preserve">LG0AAC23YI12RM1</t>
  </si>
  <si>
    <t xml:space="preserve">AAAGAA</t>
  </si>
  <si>
    <t xml:space="preserve">GAGCTGCATATTTTCCTTAGTCA</t>
  </si>
  <si>
    <t xml:space="preserve">GAACTCTTCCTCTTCATCTTCTGC</t>
  </si>
  <si>
    <t xml:space="preserve">PIE054</t>
  </si>
  <si>
    <t xml:space="preserve">CL1124_CT1353</t>
  </si>
  <si>
    <t xml:space="preserve">LG0AAB19YC23RM1</t>
  </si>
  <si>
    <t xml:space="preserve">GGTAGC</t>
  </si>
  <si>
    <t xml:space="preserve">AGCTAGCCCTGATCGATGTC</t>
  </si>
  <si>
    <t xml:space="preserve">CTGTGAAAGTGCCACTGGAG</t>
  </si>
  <si>
    <t xml:space="preserve">PIE055</t>
  </si>
  <si>
    <t xml:space="preserve">CL1126_CT1355</t>
  </si>
  <si>
    <t xml:space="preserve">LG0AAA14YL12RM1</t>
  </si>
  <si>
    <t xml:space="preserve">AAACAC</t>
  </si>
  <si>
    <t xml:space="preserve">CAACTTCCCTCGCCACCT</t>
  </si>
  <si>
    <t xml:space="preserve">TGGAACGAATGAAACAACACA</t>
  </si>
  <si>
    <t xml:space="preserve">PIE056</t>
  </si>
  <si>
    <t xml:space="preserve">CL8290_CT9226</t>
  </si>
  <si>
    <t xml:space="preserve">LG0AAC30YF08RM1</t>
  </si>
  <si>
    <t xml:space="preserve">ACAAGG</t>
  </si>
  <si>
    <t xml:space="preserve">CCCACACAAGTTCTTTCCTCTC</t>
  </si>
  <si>
    <t xml:space="preserve">TGTGAATACGACCCACAGGA</t>
  </si>
  <si>
    <t xml:space="preserve">PIE057</t>
  </si>
  <si>
    <t xml:space="preserve">CL8710_CT12310</t>
  </si>
  <si>
    <t xml:space="preserve">LG0AAD48YN14RM1</t>
  </si>
  <si>
    <t xml:space="preserve">ACCAAA</t>
  </si>
  <si>
    <t xml:space="preserve">ACCACCCTGAAAAGCATGAG</t>
  </si>
  <si>
    <t xml:space="preserve">CAGCTACCCTGGCCTTGTC</t>
  </si>
  <si>
    <t xml:space="preserve">PIE058</t>
  </si>
  <si>
    <t xml:space="preserve">CL1975_CT2294</t>
  </si>
  <si>
    <t xml:space="preserve">LG0AAC28YG14RM1</t>
  </si>
  <si>
    <t xml:space="preserve">GTGGGT</t>
  </si>
  <si>
    <t xml:space="preserve">GCTATTGGTATCGTCGGTGA</t>
  </si>
  <si>
    <t xml:space="preserve">CACTTCCCAATTAATAGCAATAAACC</t>
  </si>
  <si>
    <t xml:space="preserve">PIE059</t>
  </si>
  <si>
    <t xml:space="preserve">CL2076_CT2406</t>
  </si>
  <si>
    <t xml:space="preserve">LG0AAB19YG07RM1</t>
  </si>
  <si>
    <t xml:space="preserve">GAGCAC</t>
  </si>
  <si>
    <t xml:space="preserve">GAGAGATGGAGCACGAGCA</t>
  </si>
  <si>
    <t xml:space="preserve">GGGTCAGGACCATCTTCTTGT</t>
  </si>
  <si>
    <t xml:space="preserve">PIE060</t>
  </si>
  <si>
    <t xml:space="preserve">CL9715_CT14196</t>
  </si>
  <si>
    <t xml:space="preserve">LG0AAC6YD22RM1</t>
  </si>
  <si>
    <t xml:space="preserve">CCAAAA</t>
  </si>
  <si>
    <t xml:space="preserve">CCCTCCACATTCACTTCTCTATC</t>
  </si>
  <si>
    <t xml:space="preserve">TTTTCCGGTGACCTTGAATC</t>
  </si>
  <si>
    <t xml:space="preserve">PIE061</t>
  </si>
  <si>
    <t xml:space="preserve">CL9715_CT13656</t>
  </si>
  <si>
    <t xml:space="preserve">LG0AAB12YC01RM1</t>
  </si>
  <si>
    <t xml:space="preserve">ACCCAC</t>
  </si>
  <si>
    <t xml:space="preserve">CTTCACCCTCTTACTCTGCAATC</t>
  </si>
  <si>
    <t xml:space="preserve">GGGGATCAGCTGGCTTTG</t>
  </si>
  <si>
    <t xml:space="preserve">PIE062</t>
  </si>
  <si>
    <t xml:space="preserve">CL9715_CT15262</t>
  </si>
  <si>
    <t xml:space="preserve">LG0AAD28YG04RM1</t>
  </si>
  <si>
    <t xml:space="preserve">AACACA</t>
  </si>
  <si>
    <t xml:space="preserve">TGTTCTCCCAAGAAAAGAGTTT</t>
  </si>
  <si>
    <t xml:space="preserve">TCGGGGACTTTGAGAACTTG</t>
  </si>
  <si>
    <t xml:space="preserve">PIE063</t>
  </si>
  <si>
    <t xml:space="preserve">CL6127_CT6864</t>
  </si>
  <si>
    <t xml:space="preserve">LG0AAB2YH22RM1</t>
  </si>
  <si>
    <t xml:space="preserve">CACCCC</t>
  </si>
  <si>
    <t xml:space="preserve">CTCACCGTTTCTTCCACGTC</t>
  </si>
  <si>
    <t xml:space="preserve">GGATTGGGTGAAGAGTTTGC</t>
  </si>
  <si>
    <t xml:space="preserve">PIE064</t>
  </si>
  <si>
    <t xml:space="preserve">CL7857_CT8764</t>
  </si>
  <si>
    <t xml:space="preserve">LG0AAB28YC08RM1</t>
  </si>
  <si>
    <t xml:space="preserve">CAGCAC</t>
  </si>
  <si>
    <t xml:space="preserve">GGGTTGTTCGAATCCAAATC</t>
  </si>
  <si>
    <t xml:space="preserve">AAGGGCTTGGTTGGGTTAGT</t>
  </si>
  <si>
    <t xml:space="preserve">PIE065</t>
  </si>
  <si>
    <t xml:space="preserve">CL9258_CT12467</t>
  </si>
  <si>
    <t xml:space="preserve">LG0AAB2YL23RM1</t>
  </si>
  <si>
    <t xml:space="preserve">GGAATG</t>
  </si>
  <si>
    <t xml:space="preserve">TGTCAATGGGAGCTGGTTTT</t>
  </si>
  <si>
    <t xml:space="preserve">TAACCCGAAGGTCCAACATT</t>
  </si>
  <si>
    <t xml:space="preserve">PIE066</t>
  </si>
  <si>
    <t xml:space="preserve">CL1246_CT1493</t>
  </si>
  <si>
    <t xml:space="preserve">LG0AAB3YD17RM1</t>
  </si>
  <si>
    <t xml:space="preserve">GGTGGA</t>
  </si>
  <si>
    <t xml:space="preserve">AAAGCGCTCGGAGATTCATA</t>
  </si>
  <si>
    <t xml:space="preserve">GACAAGAGTGCGAGTCTGGA</t>
  </si>
  <si>
    <t xml:space="preserve">PIE067</t>
  </si>
  <si>
    <t xml:space="preserve">CL6794_CT7591_CN6755 </t>
  </si>
  <si>
    <t xml:space="preserve">LG0AAA14YK18RM1</t>
  </si>
  <si>
    <t xml:space="preserve">GTCGGA</t>
  </si>
  <si>
    <t xml:space="preserve">GAGAGAGGGGTCGGAGGTT</t>
  </si>
  <si>
    <t xml:space="preserve">TTTAGGCATGAACACGGACTT</t>
  </si>
  <si>
    <t xml:space="preserve">PIE068</t>
  </si>
  <si>
    <t xml:space="preserve">CL3535_CT4003</t>
  </si>
  <si>
    <t xml:space="preserve">LG0AAD49YM08RM1</t>
  </si>
  <si>
    <t xml:space="preserve">CATCAC</t>
  </si>
  <si>
    <t xml:space="preserve">GAGGGTCGTCGAGTGCTTT</t>
  </si>
  <si>
    <t xml:space="preserve">CCCTCTCCTGATAGGCAAGA</t>
  </si>
  <si>
    <t xml:space="preserve">PIE069</t>
  </si>
  <si>
    <t xml:space="preserve">CL9715_CT16449</t>
  </si>
  <si>
    <t xml:space="preserve">LG0AAC11YE07RM1</t>
  </si>
  <si>
    <t xml:space="preserve">TTTTGT</t>
  </si>
  <si>
    <t xml:space="preserve">CATGTAGGATGGGGGTTATACG</t>
  </si>
  <si>
    <t xml:space="preserve">CGAAATGTCACTGTTGGCTA</t>
  </si>
  <si>
    <t xml:space="preserve">PIE070</t>
  </si>
  <si>
    <t xml:space="preserve">CL5508_CT6171</t>
  </si>
  <si>
    <t xml:space="preserve">LG0AAC6YN13RM1</t>
  </si>
  <si>
    <t xml:space="preserve">TCGCAT</t>
  </si>
  <si>
    <t xml:space="preserve">CAAACAAATTCCCGTCGAAA</t>
  </si>
  <si>
    <t xml:space="preserve">GTTTTGTGCCATGGAAACG</t>
  </si>
  <si>
    <t xml:space="preserve">PIE071</t>
  </si>
  <si>
    <t xml:space="preserve">LG0AAB18YE17RM1</t>
  </si>
  <si>
    <t xml:space="preserve">TATTTT</t>
  </si>
  <si>
    <t xml:space="preserve">GTCGGCGATGAGAGGAAAG</t>
  </si>
  <si>
    <t xml:space="preserve">GGAGACATAGTTCCAACTCAAGC</t>
  </si>
  <si>
    <t xml:space="preserve">PIE072</t>
  </si>
  <si>
    <t xml:space="preserve">CL689_CT11314</t>
  </si>
  <si>
    <t xml:space="preserve">LG0AAC14YM01RM1</t>
  </si>
  <si>
    <t xml:space="preserve">TGTAGC</t>
  </si>
  <si>
    <t xml:space="preserve">CTAACATGCGCAGATGGTGA</t>
  </si>
  <si>
    <t xml:space="preserve">TTGTCGATGGTGTCTGAGGA</t>
  </si>
  <si>
    <t xml:space="preserve">PIE073</t>
  </si>
  <si>
    <t xml:space="preserve">CL1323_CT1584</t>
  </si>
  <si>
    <t xml:space="preserve">LG0AAB5YL20RM1</t>
  </si>
  <si>
    <t xml:space="preserve">CAACAG</t>
  </si>
  <si>
    <t xml:space="preserve">GCTGCTAGCTCCTCAAATGC</t>
  </si>
  <si>
    <t xml:space="preserve">GCTCATGAATGGTGGACTCA</t>
  </si>
  <si>
    <t xml:space="preserve">PIE074</t>
  </si>
  <si>
    <t xml:space="preserve">CL9715_CT15801_CN16948 </t>
  </si>
  <si>
    <t xml:space="preserve">LG0AAB28YP14RM1</t>
  </si>
  <si>
    <t xml:space="preserve">AGTAAT</t>
  </si>
  <si>
    <t xml:space="preserve">GTTCAGTGGGTTTGGAATCA</t>
  </si>
  <si>
    <t xml:space="preserve">GAGAGAGTGGTGATGGACCAG</t>
  </si>
  <si>
    <t xml:space="preserve">PIE075</t>
  </si>
  <si>
    <t xml:space="preserve">CL98_CT131</t>
  </si>
  <si>
    <t xml:space="preserve">LG0AAD14YG05RM1</t>
  </si>
  <si>
    <t xml:space="preserve">GTGCGCTTCAGAGGAACACT</t>
  </si>
  <si>
    <t xml:space="preserve">CCAATCCCAATCTCTTTCGT</t>
  </si>
  <si>
    <t xml:space="preserve">PIE076</t>
  </si>
  <si>
    <t xml:space="preserve">CL6971_CT7785</t>
  </si>
  <si>
    <t xml:space="preserve">LG0AAD38YM09RM1</t>
  </si>
  <si>
    <t xml:space="preserve">GAGGAA</t>
  </si>
  <si>
    <t xml:space="preserve">CGATTTCCTCAGGATTGAGC</t>
  </si>
  <si>
    <t xml:space="preserve">TTGCCGATCTCGATTCTCTT</t>
  </si>
  <si>
    <t xml:space="preserve">PIE077</t>
  </si>
  <si>
    <t xml:space="preserve">CL4984_CT5590</t>
  </si>
  <si>
    <t xml:space="preserve">LG0AAB7YA19RM1</t>
  </si>
  <si>
    <t xml:space="preserve">AAGTGA</t>
  </si>
  <si>
    <t xml:space="preserve">TTGAGACCAAGGAGCCCTAA</t>
  </si>
  <si>
    <t xml:space="preserve">ATCTGGGTCCAAATCCACAA</t>
  </si>
  <si>
    <t xml:space="preserve">PIE078</t>
  </si>
  <si>
    <t xml:space="preserve">CL1367_CT1631</t>
  </si>
  <si>
    <t xml:space="preserve">SSH10D01</t>
  </si>
  <si>
    <t xml:space="preserve">AAAAAG</t>
  </si>
  <si>
    <t xml:space="preserve">TCTTCCATCTATTACGTTTTTACGA</t>
  </si>
  <si>
    <t xml:space="preserve">TGCCCATAGAAGCAACTCAA</t>
  </si>
  <si>
    <t xml:space="preserve">4.3</t>
  </si>
  <si>
    <t xml:space="preserve">PIE079</t>
  </si>
  <si>
    <t xml:space="preserve">PSSH05D05</t>
  </si>
  <si>
    <t xml:space="preserve">TTTTCT</t>
  </si>
  <si>
    <t xml:space="preserve">ATGCCCATAAATCAATGAACAA</t>
  </si>
  <si>
    <t xml:space="preserve">PIE080</t>
  </si>
  <si>
    <t xml:space="preserve">CL9715_CT15961</t>
  </si>
  <si>
    <t xml:space="preserve">LG0AAB16YL09RM1</t>
  </si>
  <si>
    <t xml:space="preserve">AGAGAA</t>
  </si>
  <si>
    <t xml:space="preserve">ACCCCATCATTTCAAAGCAA</t>
  </si>
  <si>
    <t xml:space="preserve">TGTTCACCTGTCTGCATGGT</t>
  </si>
  <si>
    <t xml:space="preserve">PIE081</t>
  </si>
  <si>
    <t xml:space="preserve">LG0AAB11YI19RM1</t>
  </si>
  <si>
    <t xml:space="preserve">GACAGG</t>
  </si>
  <si>
    <t xml:space="preserve">GCAGAAGAACGGAAGAAGCA</t>
  </si>
  <si>
    <t xml:space="preserve">ATCCCGACTACCTCGAGCAT</t>
  </si>
  <si>
    <t xml:space="preserve">PIE082</t>
  </si>
  <si>
    <t xml:space="preserve">CL5389_CT6039</t>
  </si>
  <si>
    <t xml:space="preserve">LG0AAC2YH02RM1</t>
  </si>
  <si>
    <t xml:space="preserve">CAGCAA</t>
  </si>
  <si>
    <t xml:space="preserve">GAATTCGATTTTTGATCGAAGC</t>
  </si>
  <si>
    <t xml:space="preserve">GAGCAGAGTCCGGTTGTGAC</t>
  </si>
  <si>
    <t xml:space="preserve">PIE083</t>
  </si>
  <si>
    <t xml:space="preserve">CL1386_CT1650</t>
  </si>
  <si>
    <t xml:space="preserve">LG0AAB4YH05RM1</t>
  </si>
  <si>
    <t xml:space="preserve">TCCAAC</t>
  </si>
  <si>
    <t xml:space="preserve">ACGTGGGTATTTCGCCAAT</t>
  </si>
  <si>
    <t xml:space="preserve">TCGCACAAGAACTCATCACTG</t>
  </si>
  <si>
    <t xml:space="preserve">PIE084</t>
  </si>
  <si>
    <t xml:space="preserve">CL9375_CT10895</t>
  </si>
  <si>
    <t xml:space="preserve">LG0AAD21YN09RM1</t>
  </si>
  <si>
    <t xml:space="preserve">TTGGAT</t>
  </si>
  <si>
    <t xml:space="preserve">TGAATAGCAGCAGTGAGATTCAG</t>
  </si>
  <si>
    <t xml:space="preserve">CCCCAAGACACCATAGAGGA</t>
  </si>
  <si>
    <t xml:space="preserve">PIE085</t>
  </si>
  <si>
    <t xml:space="preserve">CL5286_CT5929</t>
  </si>
  <si>
    <t xml:space="preserve">LG0AAC10YA15RM1</t>
  </si>
  <si>
    <t xml:space="preserve">CATGTC</t>
  </si>
  <si>
    <t xml:space="preserve">ACTGTGAGGCGTGAGGAAAC</t>
  </si>
  <si>
    <t xml:space="preserve">TCTGGGAGAGGCTGAAACTC</t>
  </si>
  <si>
    <t xml:space="preserve">PIE086</t>
  </si>
  <si>
    <t xml:space="preserve">LG0AAD22YK07RM1</t>
  </si>
  <si>
    <t xml:space="preserve">TAATGACCATCAATAGCATTCAA</t>
  </si>
  <si>
    <t xml:space="preserve">TTCGGAGCTATATGGTAGAAGCA</t>
  </si>
  <si>
    <t xml:space="preserve">PIE087</t>
  </si>
  <si>
    <t xml:space="preserve">CL8461_CT12090_CN11089 </t>
  </si>
  <si>
    <t xml:space="preserve">LG0AAD25YA07RM1</t>
  </si>
  <si>
    <t xml:space="preserve">TGCATC</t>
  </si>
  <si>
    <t xml:space="preserve">CACACCTCTTCTCTTCCTCCTT</t>
  </si>
  <si>
    <t xml:space="preserve">CTGATTGCCTTCACACTCCA</t>
  </si>
  <si>
    <t xml:space="preserve">PIE088</t>
  </si>
  <si>
    <t xml:space="preserve">LG0AAD45YJ20RM1</t>
  </si>
  <si>
    <t xml:space="preserve">TCTTTC</t>
  </si>
  <si>
    <t xml:space="preserve">AGAATGGCCTGTACTTTCCTG</t>
  </si>
  <si>
    <t xml:space="preserve">CATACTGGAGTCCTGGCAGAG</t>
  </si>
  <si>
    <t xml:space="preserve">PIE089</t>
  </si>
  <si>
    <t xml:space="preserve">LG0AAB9YM05RM1</t>
  </si>
  <si>
    <t xml:space="preserve">TTAGGG</t>
  </si>
  <si>
    <t xml:space="preserve">CGCCCTTAGACCAGGATTTT</t>
  </si>
  <si>
    <t xml:space="preserve">TTGAGTCTTGCTTGCCATTG</t>
  </si>
  <si>
    <t xml:space="preserve">PIE090</t>
  </si>
  <si>
    <t xml:space="preserve">CL4327_CT4874</t>
  </si>
  <si>
    <t xml:space="preserve">SSH07B10</t>
  </si>
  <si>
    <t xml:space="preserve">GAAACGTTCCTGTTGGAGGA</t>
  </si>
  <si>
    <t xml:space="preserve">GGAAAGCTGGGAAACCAAG</t>
  </si>
  <si>
    <t xml:space="preserve">PIE091</t>
  </si>
  <si>
    <t xml:space="preserve">LG0AAD42YI01RM1</t>
  </si>
  <si>
    <t xml:space="preserve">GCTTCT</t>
  </si>
  <si>
    <t xml:space="preserve">TTTCAATTTTGAGGTCAGAAAGC</t>
  </si>
  <si>
    <t xml:space="preserve">AATCAAGCCCTACCCAATCC</t>
  </si>
  <si>
    <t xml:space="preserve">PIE092</t>
  </si>
  <si>
    <t xml:space="preserve">SSH2GFpl1A08</t>
  </si>
  <si>
    <t xml:space="preserve">AACTCA</t>
  </si>
  <si>
    <t xml:space="preserve">AATTTAGAGCGCCAGTCTCC</t>
  </si>
  <si>
    <t xml:space="preserve">CCTCAACCTTGTTCCAAACC</t>
  </si>
  <si>
    <t xml:space="preserve">PIE093</t>
  </si>
  <si>
    <t xml:space="preserve">CL8757_CT10142</t>
  </si>
  <si>
    <t xml:space="preserve">SSH2GFpl1G02</t>
  </si>
  <si>
    <t xml:space="preserve">TCCACT</t>
  </si>
  <si>
    <t xml:space="preserve">AGGTACGCGGGGGAGAGT</t>
  </si>
  <si>
    <t xml:space="preserve">GGGATTGGCTTTCTCCTTGT</t>
  </si>
  <si>
    <t xml:space="preserve">PIE094</t>
  </si>
  <si>
    <t xml:space="preserve">SSH2GFpl3F04</t>
  </si>
  <si>
    <t xml:space="preserve">TTCCAC</t>
  </si>
  <si>
    <t xml:space="preserve">TCTTCCCTTCAGGCTTTCAT</t>
  </si>
  <si>
    <t xml:space="preserve">PIE095</t>
  </si>
  <si>
    <t xml:space="preserve">CL41_CT54_CN54 </t>
  </si>
  <si>
    <t xml:space="preserve">WZ0AQPAC1YI21.f1</t>
  </si>
  <si>
    <t xml:space="preserve">GAAAGTGAAACCCTTAATTCTCC</t>
  </si>
  <si>
    <t xml:space="preserve">CCTTGTACGAATCCAAATCC</t>
  </si>
  <si>
    <t xml:space="preserve">PIE096</t>
  </si>
  <si>
    <t xml:space="preserve">CL9132_CT10617_CN</t>
  </si>
  <si>
    <t xml:space="preserve">WZ0AQPAC14YG18.r1</t>
  </si>
  <si>
    <t xml:space="preserve">TAAGAACAGCCGAACACTCG</t>
  </si>
  <si>
    <t xml:space="preserve">ACAAATTAAAGCCCACCAAC</t>
  </si>
  <si>
    <t xml:space="preserve">PIE097</t>
  </si>
  <si>
    <t xml:space="preserve">CL6946_CT7758_CN6904 </t>
  </si>
  <si>
    <t xml:space="preserve">WZ0AQPAC11YD13.r1 </t>
  </si>
  <si>
    <t xml:space="preserve">ACTCCAGTCCACATTCCAAC</t>
  </si>
  <si>
    <t xml:space="preserve">CGTAGCTGAGAAAAGATGGTG</t>
  </si>
  <si>
    <t xml:space="preserve">PIE098</t>
  </si>
  <si>
    <t xml:space="preserve">CL372_CT473_CN470 </t>
  </si>
  <si>
    <t xml:space="preserve">WZ0AQPAA1YJ10</t>
  </si>
  <si>
    <t xml:space="preserve">AACATCCCCAATACAAATGG</t>
  </si>
  <si>
    <t xml:space="preserve">CAATGGCGAGAAAACTGTTG</t>
  </si>
  <si>
    <t xml:space="preserve">PIE099</t>
  </si>
  <si>
    <t xml:space="preserve">CL4632_CT5204_CN4735 </t>
  </si>
  <si>
    <t xml:space="preserve">WZ0AQPAB13YK05.f1</t>
  </si>
  <si>
    <t xml:space="preserve">GGCTACCGACTACTACCACTTC</t>
  </si>
  <si>
    <t xml:space="preserve">CGGTGGACCCAATATGTAAC</t>
  </si>
  <si>
    <t xml:space="preserve">PIE100</t>
  </si>
  <si>
    <t xml:space="preserve">CL7542_CT8415_CN7528 </t>
  </si>
  <si>
    <t xml:space="preserve">WZ0AQPAB2YM04.f1</t>
  </si>
  <si>
    <t xml:space="preserve">GCCAGAAATCCATTTCTCCAAC</t>
  </si>
  <si>
    <t xml:space="preserve">TTGTATTTTCCGGTGTGGTC</t>
  </si>
  <si>
    <t xml:space="preserve">PIE101</t>
  </si>
  <si>
    <t xml:space="preserve">CL895_CT1094_CN1023 </t>
  </si>
  <si>
    <t xml:space="preserve">WZ0AQPAB11YC04</t>
  </si>
  <si>
    <t xml:space="preserve">GCGACAGTCACAATTAAGCTAC</t>
  </si>
  <si>
    <t xml:space="preserve">CACCCAATTTTCAATCTGTG</t>
  </si>
  <si>
    <t xml:space="preserve">PIE102</t>
  </si>
  <si>
    <t xml:space="preserve">CL9715_CT14783_CN15426 </t>
  </si>
  <si>
    <t xml:space="preserve">WZ0AQPAC4YA03_1A.f1</t>
  </si>
  <si>
    <t xml:space="preserve">ACCTTCCATGCTCAAAGATG</t>
  </si>
  <si>
    <t xml:space="preserve">GCTGGTGATACAAGTGTTTGG</t>
  </si>
  <si>
    <t xml:space="preserve">PIE103</t>
  </si>
  <si>
    <t xml:space="preserve">CL1573_CT1864_CN1744 </t>
  </si>
  <si>
    <t xml:space="preserve">WZ0AQPAA8YM03</t>
  </si>
  <si>
    <t xml:space="preserve">TGAAACCAAGCAAACAACG</t>
  </si>
  <si>
    <t xml:space="preserve">AGCTCGGACATGAGATCAAC</t>
  </si>
  <si>
    <t xml:space="preserve">PIE104</t>
  </si>
  <si>
    <t xml:space="preserve">WZ0AQPAB11YF02</t>
  </si>
  <si>
    <t xml:space="preserve">WZ0AQPAB11YF02.f1</t>
  </si>
  <si>
    <t xml:space="preserve">AGTTCCTCTCCTCACCAAGG</t>
  </si>
  <si>
    <t xml:space="preserve">CTCTCTGATTCTCCGCTCTC</t>
  </si>
  <si>
    <t xml:space="preserve">PIE105</t>
  </si>
  <si>
    <t xml:space="preserve">CL9715_CT14358_CN14787 </t>
  </si>
  <si>
    <t xml:space="preserve">WZ0AQPAB5YM16.f1</t>
  </si>
  <si>
    <t xml:space="preserve">CGCTAGGGTTTTGGTAATAAG</t>
  </si>
  <si>
    <t xml:space="preserve">CTCTTCGCCTTTCTCTGTTG</t>
  </si>
  <si>
    <t xml:space="preserve">PIE106</t>
  </si>
  <si>
    <t xml:space="preserve">CL4130_CT4665_CN4287 </t>
  </si>
  <si>
    <t xml:space="preserve">WZ0AQPAC5YF04.f1</t>
  </si>
  <si>
    <t xml:space="preserve">CAGAGGCAGAGCCGATTC</t>
  </si>
  <si>
    <t xml:space="preserve">GCCCTTGAACTTTCCTCTTC</t>
  </si>
  <si>
    <t xml:space="preserve">PIE107</t>
  </si>
  <si>
    <t xml:space="preserve">CL9266_CT10771_CN9312 </t>
  </si>
  <si>
    <t xml:space="preserve">WZ0AQPAC6YF13.f1</t>
  </si>
  <si>
    <t xml:space="preserve">GATGCTCCAAATCCAAACC</t>
  </si>
  <si>
    <t xml:space="preserve">GAGAGAGGAGTGGACAGCAG</t>
  </si>
  <si>
    <t xml:space="preserve">PIE108</t>
  </si>
  <si>
    <t xml:space="preserve">CL240_CT311_CN319 </t>
  </si>
  <si>
    <t xml:space="preserve">WZ0AQPAC8YD15.f1</t>
  </si>
  <si>
    <t xml:space="preserve">ATCCCAGTCTCACAATCAGC</t>
  </si>
  <si>
    <t xml:space="preserve">ATGGGTCTTGTAGGAAGAGG</t>
  </si>
  <si>
    <t xml:space="preserve">PIE109</t>
  </si>
  <si>
    <t xml:space="preserve">CL1867_CT2184_CN2049 </t>
  </si>
  <si>
    <t xml:space="preserve">WZ0AQPAC4YE08.f1</t>
  </si>
  <si>
    <t xml:space="preserve">GCG</t>
  </si>
  <si>
    <t xml:space="preserve">CCCAGTTACGAGGAAGTTG</t>
  </si>
  <si>
    <t xml:space="preserve">CGGTGACACGAAACATCTAC</t>
  </si>
  <si>
    <t xml:space="preserve">PIE110</t>
  </si>
  <si>
    <t xml:space="preserve">CL1654_CT1953_CN1834 </t>
  </si>
  <si>
    <t xml:space="preserve">WZ0AQPAC15YA18.f1 </t>
  </si>
  <si>
    <t xml:space="preserve">TTA</t>
  </si>
  <si>
    <t xml:space="preserve">GTGTTTTACTTGACCCGATAAC</t>
  </si>
  <si>
    <t xml:space="preserve">TATTCAAGATTGGGACATGG</t>
  </si>
  <si>
    <t xml:space="preserve">PIE111</t>
  </si>
  <si>
    <t xml:space="preserve">CL9715_CT15708_CN16818 </t>
  </si>
  <si>
    <t xml:space="preserve">WZ0AQPAB7YJ13.f1</t>
  </si>
  <si>
    <t xml:space="preserve">TGCTAATCTTGAACGGAAGC</t>
  </si>
  <si>
    <t xml:space="preserve">CAACCTCTCCAACACATTCC</t>
  </si>
  <si>
    <t xml:space="preserve">PIE112</t>
  </si>
  <si>
    <t xml:space="preserve">CL9715_CT13691_CN13703 </t>
  </si>
  <si>
    <t xml:space="preserve">WZ0AQPAB4YL20.f1</t>
  </si>
  <si>
    <t xml:space="preserve">AGTGATTCGCCACGTTTAAG</t>
  </si>
  <si>
    <t xml:space="preserve">AAACGGACAGAGCCTGAAC</t>
  </si>
  <si>
    <t xml:space="preserve">PIE113</t>
  </si>
  <si>
    <t xml:space="preserve">CL4598_CT5169_CN4705 </t>
  </si>
  <si>
    <t xml:space="preserve">WZ0AQPAB12YN24.r1</t>
  </si>
  <si>
    <t xml:space="preserve">ACT</t>
  </si>
  <si>
    <t xml:space="preserve">ATCCCCAACCCAACAATC</t>
  </si>
  <si>
    <t xml:space="preserve">GGAAGGTCGTTTGGATTTC</t>
  </si>
  <si>
    <t xml:space="preserve">PIE114</t>
  </si>
  <si>
    <t xml:space="preserve">CL9715_CT15150_CN15965 </t>
  </si>
  <si>
    <t xml:space="preserve">WZ0AQPAC10YC02.f1</t>
  </si>
  <si>
    <t xml:space="preserve">TGT</t>
  </si>
  <si>
    <t xml:space="preserve">GGTGGTTCATCTTTTCATCG</t>
  </si>
  <si>
    <t xml:space="preserve">TCCACCCAAAACCTTAATCC</t>
  </si>
  <si>
    <t xml:space="preserve">PIE115</t>
  </si>
  <si>
    <t xml:space="preserve">CL7085_CT7910_CN7048 </t>
  </si>
  <si>
    <t xml:space="preserve">WZ0AQPAC1YN05</t>
  </si>
  <si>
    <t xml:space="preserve">AATCCGTCTGATCGAAAACC</t>
  </si>
  <si>
    <t xml:space="preserve">CACCCACATCACATGAGTTC</t>
  </si>
  <si>
    <t xml:space="preserve">PIE116</t>
  </si>
  <si>
    <t xml:space="preserve">CL6008_CT6728_CN6014 </t>
  </si>
  <si>
    <t xml:space="preserve">WZ0AQPAA3YC10</t>
  </si>
  <si>
    <t xml:space="preserve">TAA</t>
  </si>
  <si>
    <t xml:space="preserve">GCACAACAAAACAGTCTTCG</t>
  </si>
  <si>
    <t xml:space="preserve">TTGCTGCTTCCTATGGTTTC</t>
  </si>
  <si>
    <t xml:space="preserve">PIE117</t>
  </si>
  <si>
    <t xml:space="preserve">CL2_CT1_CN1 </t>
  </si>
  <si>
    <t xml:space="preserve">WZ0AQPAC7YI10.r1</t>
  </si>
  <si>
    <t xml:space="preserve">CCAGCA</t>
  </si>
  <si>
    <t xml:space="preserve">CCCTTGCCTGATGATTCC</t>
  </si>
  <si>
    <t xml:space="preserve">CCTTTACAACCAACCAGGTG</t>
  </si>
  <si>
    <t xml:space="preserve">PIE118</t>
  </si>
  <si>
    <t xml:space="preserve">CL9279_CT12476_CN11771 </t>
  </si>
  <si>
    <t xml:space="preserve">WZ0AQPAB9YJ21.r1</t>
  </si>
  <si>
    <t xml:space="preserve">GTAATT</t>
  </si>
  <si>
    <t xml:space="preserve">CGTGGCACTTCTGGTTTATC</t>
  </si>
  <si>
    <t xml:space="preserve">AGCAAGTCCATCGAGATCAG</t>
  </si>
  <si>
    <t xml:space="preserve">PIE119</t>
  </si>
  <si>
    <t xml:space="preserve">CL9715_CT13527_CN13453 </t>
  </si>
  <si>
    <t xml:space="preserve">WZ0AQPAB2YE14.f1</t>
  </si>
  <si>
    <t xml:space="preserve">ACTGCTCCTCTACGATGGTC</t>
  </si>
  <si>
    <t xml:space="preserve">GCTTGTACTGGATGGGAATG</t>
  </si>
  <si>
    <t xml:space="preserve">PIE120</t>
  </si>
  <si>
    <t xml:space="preserve">CL369_CT470_CN466 </t>
  </si>
  <si>
    <t xml:space="preserve">WZ0AQPAA1YE10.f1</t>
  </si>
  <si>
    <t xml:space="preserve">GTGGAG</t>
  </si>
  <si>
    <t xml:space="preserve">ACGTAACGATTCGATTGTGC</t>
  </si>
  <si>
    <t xml:space="preserve">TTGCCAAACTTTTCAAGAGC</t>
  </si>
  <si>
    <t xml:space="preserve">PIE121</t>
  </si>
  <si>
    <t xml:space="preserve">CL262_CT336_CN342 </t>
  </si>
  <si>
    <t xml:space="preserve">WZ0AQPAA4YJ05.f1</t>
  </si>
  <si>
    <t xml:space="preserve">GAAACT</t>
  </si>
  <si>
    <t xml:space="preserve">GAAAGCAAACAGCATTCGAG</t>
  </si>
  <si>
    <t xml:space="preserve">TCCTGTTCTCAGTGGCAGTC</t>
  </si>
  <si>
    <t xml:space="preserve">PIE122</t>
  </si>
  <si>
    <t xml:space="preserve">CL330_CT419_CN425 </t>
  </si>
  <si>
    <t xml:space="preserve">WZ0AQPAC2YD13.f</t>
  </si>
  <si>
    <t xml:space="preserve">GGCGGT</t>
  </si>
  <si>
    <t xml:space="preserve">TCTCTGTTCCAAATGTTACCG</t>
  </si>
  <si>
    <t xml:space="preserve">TAACCGTAACCGACTCATCC</t>
  </si>
  <si>
    <t xml:space="preserve">PIE123</t>
  </si>
  <si>
    <t xml:space="preserve">CL4545_CT11453_CN9963 </t>
  </si>
  <si>
    <t xml:space="preserve">WZ0AQPAB11YL06.f1</t>
  </si>
  <si>
    <t xml:space="preserve">AAACAA</t>
  </si>
  <si>
    <t xml:space="preserve">GAAAAAGCCTCCACTGTTCC</t>
  </si>
  <si>
    <t xml:space="preserve">GGTTGTGGGTGTCTTTCTTG</t>
  </si>
  <si>
    <t xml:space="preserve">PIE124</t>
  </si>
  <si>
    <t xml:space="preserve">CL1780_CT2088_CN1957 </t>
  </si>
  <si>
    <t xml:space="preserve">WZ0AQPAB7YG06</t>
  </si>
  <si>
    <t xml:space="preserve">caacag</t>
  </si>
  <si>
    <t xml:space="preserve">GGCAACAGCAACAGCAAC</t>
  </si>
  <si>
    <t xml:space="preserve">GGATGCTGAGAACTTTGCAC</t>
  </si>
  <si>
    <t xml:space="preserve">PIE125</t>
  </si>
  <si>
    <t xml:space="preserve">CL9715_CT13796_CN13879 </t>
  </si>
  <si>
    <t xml:space="preserve">WZ0AQPAC7YM05.f1</t>
  </si>
  <si>
    <t xml:space="preserve">GGAAGC</t>
  </si>
  <si>
    <t xml:space="preserve">AATACAAATCGCAGGAGGTG</t>
  </si>
  <si>
    <t xml:space="preserve">CTAACCCATCGTTCATGGAG</t>
  </si>
  <si>
    <t xml:space="preserve">PIE126</t>
  </si>
  <si>
    <t xml:space="preserve">CL6932_CT7743_CN6893 </t>
  </si>
  <si>
    <t xml:space="preserve">WZ0AQPAB12YJ01.f1</t>
  </si>
  <si>
    <t xml:space="preserve">AATCCG</t>
  </si>
  <si>
    <t xml:space="preserve">ACCGAAAGAAAAGCAGTGAG</t>
  </si>
  <si>
    <t xml:space="preserve">TAGTCGCGGAAGAAAGAGAG</t>
  </si>
  <si>
    <t xml:space="preserve">PIE127</t>
  </si>
  <si>
    <t xml:space="preserve">CL1874_CT2191_CN2056 </t>
  </si>
  <si>
    <t xml:space="preserve">WZ0AQPAA2YA01_1A.f1</t>
  </si>
  <si>
    <t xml:space="preserve">ACACCA</t>
  </si>
  <si>
    <t xml:space="preserve">CTTTTGGGGATGATCTGTTG</t>
  </si>
  <si>
    <t xml:space="preserve">AGGATCCTTTGAATGGGAAG</t>
  </si>
  <si>
    <t xml:space="preserve">PIE128</t>
  </si>
  <si>
    <t xml:space="preserve">CL1908_CT2226_CN2090 </t>
  </si>
  <si>
    <t xml:space="preserve">WZ0AQPAC13YG19.f1</t>
  </si>
  <si>
    <t xml:space="preserve">CTCAGA</t>
  </si>
  <si>
    <t xml:space="preserve">CTCCAAGTTTCCAACAACAAG</t>
  </si>
  <si>
    <t xml:space="preserve">AGTGAAGCGAGAGTTGGTTG</t>
  </si>
  <si>
    <t xml:space="preserve">PIE129</t>
  </si>
  <si>
    <t xml:space="preserve">CL9715_CT13888_CN14026 </t>
  </si>
  <si>
    <t xml:space="preserve">WZ0AQPAB2YP03_1A_2T.f1</t>
  </si>
  <si>
    <t xml:space="preserve">ATTTTT</t>
  </si>
  <si>
    <t xml:space="preserve">TGTAATTCAACGATCGAGGTC</t>
  </si>
  <si>
    <t xml:space="preserve">AACCCGCTGAAATAACGAG</t>
  </si>
  <si>
    <t xml:space="preserve">PIE130</t>
  </si>
  <si>
    <t xml:space="preserve">CL8113_CT9034_CN8096 </t>
  </si>
  <si>
    <t xml:space="preserve">WZ0AQPAB7YA09.f1</t>
  </si>
  <si>
    <t xml:space="preserve">TTTCGT</t>
  </si>
  <si>
    <t xml:space="preserve">CCTCCCTAGGGTTTTACAGC</t>
  </si>
  <si>
    <t xml:space="preserve">CACTCGTTGATCCAAATTCC</t>
  </si>
  <si>
    <t xml:space="preserve">PIE131</t>
  </si>
  <si>
    <t xml:space="preserve">CL7774_CT8674_CN7753 </t>
  </si>
  <si>
    <t xml:space="preserve">WZ0AQPAC6YH07.f1</t>
  </si>
  <si>
    <t xml:space="preserve">CCTCAC</t>
  </si>
  <si>
    <t xml:space="preserve">TCGGAAAAAGGTGATCAAAG</t>
  </si>
  <si>
    <t xml:space="preserve">TTTCGAGACAAGTTCATGAGG</t>
  </si>
  <si>
    <t xml:space="preserve">PIE132</t>
  </si>
  <si>
    <t xml:space="preserve">CL2676_CT3065_CN2895 </t>
  </si>
  <si>
    <t xml:space="preserve">WZ0AQPAA4YL24.f1</t>
  </si>
  <si>
    <t xml:space="preserve">GTCTGG</t>
  </si>
  <si>
    <t xml:space="preserve">GAACCCGAATTTGAACAATG</t>
  </si>
  <si>
    <t xml:space="preserve">AGCCCCTTCTGACATAGACC</t>
  </si>
  <si>
    <t xml:space="preserve">PIE133</t>
  </si>
  <si>
    <t xml:space="preserve">CL5456_CT11484_CN10000 </t>
  </si>
  <si>
    <t xml:space="preserve">WZ0AQPAC6YG06.f1</t>
  </si>
  <si>
    <t xml:space="preserve">GCAATG</t>
  </si>
  <si>
    <t xml:space="preserve">AGGTGAAAATTGCCCACAG</t>
  </si>
  <si>
    <t xml:space="preserve">CTCACATCCCTGGAAGACC</t>
  </si>
  <si>
    <t xml:space="preserve">PIE134</t>
  </si>
  <si>
    <t xml:space="preserve">LG0AAC10YB10RM1</t>
  </si>
  <si>
    <t xml:space="preserve">ACGGTGATGCCGATTTTG</t>
  </si>
  <si>
    <t xml:space="preserve">TCCTCCTCAGAAACCCACTC</t>
  </si>
  <si>
    <t xml:space="preserve">PIE135</t>
  </si>
  <si>
    <t xml:space="preserve">CL8314_CT9254</t>
  </si>
  <si>
    <t xml:space="preserve">LG0AAC10YF15RM1</t>
  </si>
  <si>
    <t xml:space="preserve">TTGTCTACCTTTATCAAACATCATTG</t>
  </si>
  <si>
    <t xml:space="preserve">CAAATACGAGAATACCACAGCAAC</t>
  </si>
  <si>
    <t xml:space="preserve">PIE136</t>
  </si>
  <si>
    <t xml:space="preserve">CL9715_CT15818</t>
  </si>
  <si>
    <t xml:space="preserve">LG0AAC10YI11RM1</t>
  </si>
  <si>
    <t xml:space="preserve">TTATCCACTCTGCGGACATG</t>
  </si>
  <si>
    <t xml:space="preserve">ATACACAGCCAGACCCATCC</t>
  </si>
  <si>
    <t xml:space="preserve">PIE137</t>
  </si>
  <si>
    <t xml:space="preserve">LG0AAC11YA17RM1</t>
  </si>
  <si>
    <t xml:space="preserve">TCTCCTACCACCAAAACAAGG</t>
  </si>
  <si>
    <t xml:space="preserve">CACTTCTCTAACCCCATCAGC</t>
  </si>
  <si>
    <t xml:space="preserve">PIE138</t>
  </si>
  <si>
    <t xml:space="preserve">LG0AAC11YN15RM1</t>
  </si>
  <si>
    <t xml:space="preserve">Ga</t>
  </si>
  <si>
    <t xml:space="preserve">TGACGAAGACAACAAATCTACAG</t>
  </si>
  <si>
    <t xml:space="preserve">CCCTAAAAACTAAGGGTCTCACTC</t>
  </si>
  <si>
    <t xml:space="preserve">PIE139</t>
  </si>
  <si>
    <t xml:space="preserve">LG0AAC11YO07RM1</t>
  </si>
  <si>
    <t xml:space="preserve">CATATTAGCCTGTGTGGATAAC</t>
  </si>
  <si>
    <t xml:space="preserve">AATGGAGCATAAAAATACTCAAAATAG</t>
  </si>
  <si>
    <t xml:space="preserve">PIE140</t>
  </si>
  <si>
    <t xml:space="preserve">CL9715_CT14540</t>
  </si>
  <si>
    <t xml:space="preserve">LG0AAC12YF17RM1</t>
  </si>
  <si>
    <t xml:space="preserve">TTGCGCTACTAAACTCAAACG</t>
  </si>
  <si>
    <t xml:space="preserve">GCGCTGGTCGTAGTTAAAGC</t>
  </si>
  <si>
    <t xml:space="preserve">PIE141</t>
  </si>
  <si>
    <t xml:space="preserve">LG0AAC12YL14RM1</t>
  </si>
  <si>
    <t xml:space="preserve">CGCTGTTCCTAGTTTTTGC</t>
  </si>
  <si>
    <t xml:space="preserve">TTGTCTGGTCTTTGCGTGTG</t>
  </si>
  <si>
    <t xml:space="preserve">PIE142</t>
  </si>
  <si>
    <t xml:space="preserve">CL8429_CT11603</t>
  </si>
  <si>
    <t xml:space="preserve">LG0AAC13YK24RM1</t>
  </si>
  <si>
    <t xml:space="preserve">CCTCTTGTTAAATGATGGTTCAAAG</t>
  </si>
  <si>
    <t xml:space="preserve">TTTGCTTGCCCAAATACTTTC</t>
  </si>
  <si>
    <t xml:space="preserve">PIE143</t>
  </si>
  <si>
    <t xml:space="preserve">CL8450_CT11712</t>
  </si>
  <si>
    <t xml:space="preserve">LG0AAC14YK14RM1</t>
  </si>
  <si>
    <t xml:space="preserve">CCAGTAGCCGAAAGCATC</t>
  </si>
  <si>
    <t xml:space="preserve">GCTATCCTTGGCGAACTCTC</t>
  </si>
  <si>
    <t xml:space="preserve">PIE144</t>
  </si>
  <si>
    <t xml:space="preserve">CL9715_CT14431</t>
  </si>
  <si>
    <t xml:space="preserve">LG0AAA10YF19RM1</t>
  </si>
  <si>
    <t xml:space="preserve">TGCAAGGTGGGAACTTTGAT</t>
  </si>
  <si>
    <t xml:space="preserve">CGGCATTAAAAGAGCCTTCTC</t>
  </si>
  <si>
    <t xml:space="preserve">PIE145</t>
  </si>
  <si>
    <t xml:space="preserve">CL5590_CT6266</t>
  </si>
  <si>
    <t xml:space="preserve">LG0AAA11YN24RM1</t>
  </si>
  <si>
    <t xml:space="preserve">TCTCTGATAATGGTGGGTGTTC</t>
  </si>
  <si>
    <t xml:space="preserve">AGTGGAGTTTCTGGGGGAAT</t>
  </si>
  <si>
    <t xml:space="preserve">PIE146</t>
  </si>
  <si>
    <t xml:space="preserve">LG0AAA12YE03RM1</t>
  </si>
  <si>
    <t xml:space="preserve">TGAATTGAGGAAATGTTTTATGG</t>
  </si>
  <si>
    <t xml:space="preserve">CCGTTTCGGGTTTACCACTA</t>
  </si>
  <si>
    <t xml:space="preserve">PIE147</t>
  </si>
  <si>
    <t xml:space="preserve">CL9715_CT14211</t>
  </si>
  <si>
    <t xml:space="preserve">LG0AAA12YI13RM1</t>
  </si>
  <si>
    <t xml:space="preserve">CGGTTGCGAGGTAAGTAGC</t>
  </si>
  <si>
    <t xml:space="preserve">CCCCAACTGCAATACCAAAT</t>
  </si>
  <si>
    <t xml:space="preserve">PIE148</t>
  </si>
  <si>
    <t xml:space="preserve">CL9715_CT12927</t>
  </si>
  <si>
    <t xml:space="preserve">LG0AAA15YH10RM1</t>
  </si>
  <si>
    <t xml:space="preserve">GGTGTTGAAGTTTTTGTTTCC</t>
  </si>
  <si>
    <t xml:space="preserve">ATCCTTTGGTGGGTGTGG</t>
  </si>
  <si>
    <t xml:space="preserve">PIE149</t>
  </si>
  <si>
    <t xml:space="preserve">LG0AAA16YD10RM1</t>
  </si>
  <si>
    <t xml:space="preserve">ATTTTGTTCCAATCACATCAGA</t>
  </si>
  <si>
    <t xml:space="preserve">TCGCCTGTCTTCAAATTATGTC</t>
  </si>
  <si>
    <t xml:space="preserve">PIE150</t>
  </si>
  <si>
    <t xml:space="preserve">CL326_CT414</t>
  </si>
  <si>
    <t xml:space="preserve">LG0AAA18YH10RM1</t>
  </si>
  <si>
    <t xml:space="preserve">CATGACCCCATGACTTGTTG</t>
  </si>
  <si>
    <t xml:space="preserve">CAGCCTCAATATGGGCATTA</t>
  </si>
  <si>
    <t xml:space="preserve">PIE151</t>
  </si>
  <si>
    <t xml:space="preserve">CL9715_CT16589</t>
  </si>
  <si>
    <t xml:space="preserve">LG0AAA18YJ22RM1</t>
  </si>
  <si>
    <t xml:space="preserve">TGGGATTAGGGGTTAGGG</t>
  </si>
  <si>
    <t xml:space="preserve">TGGATGCGGTTCTTCTTGTT</t>
  </si>
  <si>
    <t xml:space="preserve">PIE152</t>
  </si>
  <si>
    <t xml:space="preserve">CL9715_CT16286</t>
  </si>
  <si>
    <t xml:space="preserve">LG0AAA1YG07RM1</t>
  </si>
  <si>
    <t xml:space="preserve">TGTACCTCTTTCCTCTCTCTAAAACT</t>
  </si>
  <si>
    <t xml:space="preserve">GAATTTCTAAACCACTAGCATTGAC</t>
  </si>
  <si>
    <t xml:space="preserve">PIE153</t>
  </si>
  <si>
    <t xml:space="preserve">LG0AAA1YM07RM1</t>
  </si>
  <si>
    <t xml:space="preserve">TTCTGTGGTAGTATGAAAATCTCAA</t>
  </si>
  <si>
    <t xml:space="preserve">GATGCCATACACATAAGCATGA</t>
  </si>
  <si>
    <t xml:space="preserve">PIE154</t>
  </si>
  <si>
    <t xml:space="preserve">CL9715_CT12761</t>
  </si>
  <si>
    <t xml:space="preserve">LG0AAA20YE15RM1</t>
  </si>
  <si>
    <t xml:space="preserve">CTCCGCCACTGCTAACTCC</t>
  </si>
  <si>
    <t xml:space="preserve">TTGTTCTCCCTTTTGCTGCT</t>
  </si>
  <si>
    <t xml:space="preserve">PIE155</t>
  </si>
  <si>
    <t xml:space="preserve">CL6949_CT7761</t>
  </si>
  <si>
    <t xml:space="preserve">LG0AAA20YM22RM1</t>
  </si>
  <si>
    <t xml:space="preserve">CCAGAAAATCAAGGCTGCTC</t>
  </si>
  <si>
    <t xml:space="preserve">ACAACTCACTCATCACCACTGA</t>
  </si>
  <si>
    <t xml:space="preserve">PIE156</t>
  </si>
  <si>
    <t xml:space="preserve">CL8450_CT11856</t>
  </si>
  <si>
    <t xml:space="preserve">LG0AAA2YH17RM1</t>
  </si>
  <si>
    <t xml:space="preserve">TCCCATCCCTACTAAATCAATCA</t>
  </si>
  <si>
    <t xml:space="preserve">GCAGTTTCCTTTGGACTTTTG</t>
  </si>
  <si>
    <t xml:space="preserve">PIE157</t>
  </si>
  <si>
    <t xml:space="preserve">CL9715_CT14229</t>
  </si>
  <si>
    <t xml:space="preserve">LG0AAA3YH19RM1</t>
  </si>
  <si>
    <t xml:space="preserve">TCTTTGCTTCCTACACAGCTTTT</t>
  </si>
  <si>
    <t xml:space="preserve">CCCAGTTTTCACAGGCATCT</t>
  </si>
  <si>
    <t xml:space="preserve">PIE158</t>
  </si>
  <si>
    <t xml:space="preserve">CL9715_CT15023</t>
  </si>
  <si>
    <t xml:space="preserve">LG0AAA3YO24RM1</t>
  </si>
  <si>
    <t xml:space="preserve">ATGGTTGCGGTGGAGGTA</t>
  </si>
  <si>
    <t xml:space="preserve">CTCTGGTAGTAGGGGCACTTG</t>
  </si>
  <si>
    <t xml:space="preserve">4.4</t>
  </si>
  <si>
    <t xml:space="preserve">PIE159</t>
  </si>
  <si>
    <t xml:space="preserve">CL6740_CT7533</t>
  </si>
  <si>
    <t xml:space="preserve">LG0AAA4YC17RM1</t>
  </si>
  <si>
    <t xml:space="preserve">TGCGAAGATGGAGGAAGA</t>
  </si>
  <si>
    <t xml:space="preserve">CAAACGAAATCAGAGAACGAAA</t>
  </si>
  <si>
    <t xml:space="preserve">PIE160</t>
  </si>
  <si>
    <t xml:space="preserve">LG0AAA5YO04RM1</t>
  </si>
  <si>
    <t xml:space="preserve">ACGGTGCTTTTACGGAAGAT</t>
  </si>
  <si>
    <t xml:space="preserve">GGCATTTCCTTCACTCCAAA</t>
  </si>
  <si>
    <t xml:space="preserve">PIE161</t>
  </si>
  <si>
    <t xml:space="preserve">CL9715_CT16519</t>
  </si>
  <si>
    <t xml:space="preserve">LG0AAA6YG23RM1</t>
  </si>
  <si>
    <t xml:space="preserve">CACCCAACTCAATCTCTAACCA</t>
  </si>
  <si>
    <t xml:space="preserve">CATTTTTCTGATGACCTTTTCTC</t>
  </si>
  <si>
    <t xml:space="preserve">PIE162</t>
  </si>
  <si>
    <t xml:space="preserve">LG0AAA6YI10RM1</t>
  </si>
  <si>
    <t xml:space="preserve">TTCGATTATCTGATTTTTCAGTGTC</t>
  </si>
  <si>
    <t xml:space="preserve">CCGAGCAAGCCATCTAACAT</t>
  </si>
  <si>
    <t xml:space="preserve">PIE163</t>
  </si>
  <si>
    <t xml:space="preserve">CL9715_CT12735</t>
  </si>
  <si>
    <t xml:space="preserve">LG0AAA7YG23RM1</t>
  </si>
  <si>
    <t xml:space="preserve">AGAGGCATGTGGAACCAAG</t>
  </si>
  <si>
    <t xml:space="preserve">CAAGCATAGGTGGTGGAACC</t>
  </si>
  <si>
    <t xml:space="preserve">PIE164</t>
  </si>
  <si>
    <t xml:space="preserve">LG0AAD10YC11RM1</t>
  </si>
  <si>
    <t xml:space="preserve">CCAGCCCTGCTTATTTTCAG</t>
  </si>
  <si>
    <t xml:space="preserve">TGTTTGGGGGACTTTTCTTG</t>
  </si>
  <si>
    <t xml:space="preserve">7.1</t>
  </si>
  <si>
    <t xml:space="preserve">PIE165</t>
  </si>
  <si>
    <t xml:space="preserve">CL4187_CT4726</t>
  </si>
  <si>
    <t xml:space="preserve">LG0AAD12YJ13RM1</t>
  </si>
  <si>
    <t xml:space="preserve">TCCTTGATGATAAGATACACACTCA</t>
  </si>
  <si>
    <t xml:space="preserve">TCCATCCTCCCTTTTGTCTC</t>
  </si>
  <si>
    <t xml:space="preserve">PIE166</t>
  </si>
  <si>
    <t xml:space="preserve">LG0AAD12YL24RM1</t>
  </si>
  <si>
    <t xml:space="preserve">TGGTCTCCTACCCCCTTTTC</t>
  </si>
  <si>
    <t xml:space="preserve">TTGTTCTGTTCATACCCGTGA</t>
  </si>
  <si>
    <t xml:space="preserve">PIE167</t>
  </si>
  <si>
    <t xml:space="preserve">LG0AAD13YK08RM1</t>
  </si>
  <si>
    <t xml:space="preserve">GCACCTAATGGAGGGAGA</t>
  </si>
  <si>
    <t xml:space="preserve">GATTAAGATCCAGGCCGATT</t>
  </si>
  <si>
    <t xml:space="preserve">PIE168</t>
  </si>
  <si>
    <t xml:space="preserve">LG0AAC10YD04RM1</t>
  </si>
  <si>
    <t xml:space="preserve">TGA</t>
  </si>
  <si>
    <t xml:space="preserve">AAAATTGGTTGCCATTCCAC</t>
  </si>
  <si>
    <t xml:space="preserve">AAAGCGCCGGAGTCAAAC</t>
  </si>
  <si>
    <t xml:space="preserve">PIE169</t>
  </si>
  <si>
    <t xml:space="preserve">CL9715_CT16064</t>
  </si>
  <si>
    <t xml:space="preserve">LG0AAC10YL21RM1</t>
  </si>
  <si>
    <t xml:space="preserve">TCTTCTCCACATTCCTACTTCTCC</t>
  </si>
  <si>
    <t xml:space="preserve">CTTGAGTTCCAAGAAGGATTTG</t>
  </si>
  <si>
    <t xml:space="preserve">PIE170</t>
  </si>
  <si>
    <t xml:space="preserve">CL8461_CT12089</t>
  </si>
  <si>
    <t xml:space="preserve">LG0AAC10YP13RM1</t>
  </si>
  <si>
    <t xml:space="preserve">AGG</t>
  </si>
  <si>
    <t xml:space="preserve">CATAAAGATGGGCATGGTCAG</t>
  </si>
  <si>
    <t xml:space="preserve">TCCCTAATGTTGGTGATGTCC</t>
  </si>
  <si>
    <t xml:space="preserve">PIE171</t>
  </si>
  <si>
    <t xml:space="preserve">LG0AAC11YF14RM1</t>
  </si>
  <si>
    <t xml:space="preserve">GATGCAAGGGCTACGG</t>
  </si>
  <si>
    <t xml:space="preserve">CAACATGAGGATCGGCTAAAG</t>
  </si>
  <si>
    <t xml:space="preserve">PIE172</t>
  </si>
  <si>
    <t xml:space="preserve">CL8461_CT12089_CN11086 </t>
  </si>
  <si>
    <t xml:space="preserve">LG0AAC14YE17RM1</t>
  </si>
  <si>
    <t xml:space="preserve">GGA</t>
  </si>
  <si>
    <t xml:space="preserve">ACCTGGGCAACATGGAG</t>
  </si>
  <si>
    <t xml:space="preserve">GCACACAGGGTAGTTTTTGC</t>
  </si>
  <si>
    <t xml:space="preserve">PIE173</t>
  </si>
  <si>
    <t xml:space="preserve">LG0AAC22YA23RM1</t>
  </si>
  <si>
    <t xml:space="preserve">PIE174</t>
  </si>
  <si>
    <t xml:space="preserve">LG0AAC24YJ19RM1</t>
  </si>
  <si>
    <t xml:space="preserve">PIE175</t>
  </si>
  <si>
    <t xml:space="preserve">CL6970_CT7784</t>
  </si>
  <si>
    <t xml:space="preserve">LG0AAC24YM02RM1</t>
  </si>
  <si>
    <t xml:space="preserve">ATTTGTCCACCGAGGTTCAG</t>
  </si>
  <si>
    <t xml:space="preserve">CTTGGAAATGTGGGTTTTGG</t>
  </si>
  <si>
    <t xml:space="preserve">8.3</t>
  </si>
  <si>
    <t xml:space="preserve">PIE176</t>
  </si>
  <si>
    <t xml:space="preserve">LG0AAC25YE10RM1</t>
  </si>
  <si>
    <t xml:space="preserve">GACATAAAGATGGGCATGG</t>
  </si>
  <si>
    <t xml:space="preserve">GGCAGCATCTCCCTAATGTT</t>
  </si>
  <si>
    <t xml:space="preserve">PIE177</t>
  </si>
  <si>
    <t xml:space="preserve">CL8450_CT11835</t>
  </si>
  <si>
    <t xml:space="preserve">LG0AAC25YG14RM1</t>
  </si>
  <si>
    <t xml:space="preserve">agg</t>
  </si>
  <si>
    <t xml:space="preserve">TAAAGATGGGCATGGTCAGG</t>
  </si>
  <si>
    <t xml:space="preserve">PIE178</t>
  </si>
  <si>
    <t xml:space="preserve">CL9715_CT13284</t>
  </si>
  <si>
    <t xml:space="preserve">LG0AAC26YH24RM1</t>
  </si>
  <si>
    <t xml:space="preserve">ATGGCCGTTCTTAGTTGGTG</t>
  </si>
  <si>
    <t xml:space="preserve">TTCAAATGGTGATGGTGGTG</t>
  </si>
  <si>
    <t xml:space="preserve">PIE179</t>
  </si>
  <si>
    <t xml:space="preserve">LG0AAC27YL04RM1</t>
  </si>
  <si>
    <t xml:space="preserve">PIE180</t>
  </si>
  <si>
    <t xml:space="preserve">CL9715_CT12517_CN11831</t>
  </si>
  <si>
    <t xml:space="preserve">LG0AAC2YO10RM1</t>
  </si>
  <si>
    <t xml:space="preserve">PIE181</t>
  </si>
  <si>
    <t xml:space="preserve">CL9715_CT12517</t>
  </si>
  <si>
    <t xml:space="preserve">LG0AAC30YK10RM1</t>
  </si>
  <si>
    <t xml:space="preserve">PIE182</t>
  </si>
  <si>
    <t xml:space="preserve">LG0AAC31YN11RM1</t>
  </si>
  <si>
    <t xml:space="preserve">AGGGTTTTTGCGTTGCATAG</t>
  </si>
  <si>
    <t xml:space="preserve">TCCTTCACTTGATGAACCACTG</t>
  </si>
  <si>
    <t xml:space="preserve">PIE183</t>
  </si>
  <si>
    <t xml:space="preserve">LG0AAC7YO22RM1</t>
  </si>
  <si>
    <t xml:space="preserve">PIE184</t>
  </si>
  <si>
    <t xml:space="preserve">LG0AAC9YJ03RM1</t>
  </si>
  <si>
    <t xml:space="preserve">PIE185</t>
  </si>
  <si>
    <t xml:space="preserve">LG0AAA10YA16RM1</t>
  </si>
  <si>
    <t xml:space="preserve">TCGAGAAATGCAAAGAGTGG</t>
  </si>
  <si>
    <t xml:space="preserve">CCAATGCCAGAACAAGCAC</t>
  </si>
  <si>
    <t xml:space="preserve">PIE186</t>
  </si>
  <si>
    <t xml:space="preserve">CL9715_CT12754</t>
  </si>
  <si>
    <t xml:space="preserve">LG0AAA10YK14RM1</t>
  </si>
  <si>
    <t xml:space="preserve">CCATCACAAAACTGCGCTATC</t>
  </si>
  <si>
    <t xml:space="preserve">CACGCTCATATACACCCAAATG</t>
  </si>
  <si>
    <t xml:space="preserve">PIE187</t>
  </si>
  <si>
    <t xml:space="preserve">CL6947_CT7759</t>
  </si>
  <si>
    <t xml:space="preserve">LG0AAA12YC08RM1</t>
  </si>
  <si>
    <t xml:space="preserve">TTCTCAGCCCTTCGATCAAC</t>
  </si>
  <si>
    <t xml:space="preserve">TTTGTGGTGGTCTTTGTTGG</t>
  </si>
  <si>
    <t xml:space="preserve">PIE188</t>
  </si>
  <si>
    <t xml:space="preserve">LG0AAA13YL17RM1</t>
  </si>
  <si>
    <t xml:space="preserve">atc</t>
  </si>
  <si>
    <t xml:space="preserve">CTACCAACAGAAGACGCAATG</t>
  </si>
  <si>
    <t xml:space="preserve">AATTGATGCAGATGGGGAAG</t>
  </si>
  <si>
    <t xml:space="preserve">PIE189</t>
  </si>
  <si>
    <t xml:space="preserve">CL9715_CT12893</t>
  </si>
  <si>
    <t xml:space="preserve">LG0AAA14YM03RM1</t>
  </si>
  <si>
    <t xml:space="preserve">CAACGTGAAGTCAAGCGATG</t>
  </si>
  <si>
    <t xml:space="preserve">CAGGCGGTGACAGAGGAG</t>
  </si>
  <si>
    <t xml:space="preserve">PIE190</t>
  </si>
  <si>
    <t xml:space="preserve">CL7579_CT8458</t>
  </si>
  <si>
    <t xml:space="preserve">LG0AAA14YM19RM1</t>
  </si>
  <si>
    <t xml:space="preserve">TCTGGCTCTGTGTTCATACCTC</t>
  </si>
  <si>
    <t xml:space="preserve">AACCGCCCTCTAATTCCTTC</t>
  </si>
  <si>
    <t xml:space="preserve">PIE191</t>
  </si>
  <si>
    <t xml:space="preserve">CL7953_CT8865</t>
  </si>
  <si>
    <t xml:space="preserve">LG0AAA17YA19RM1</t>
  </si>
  <si>
    <t xml:space="preserve">TTTCCAATGCGTCCAGATAG</t>
  </si>
  <si>
    <t xml:space="preserve">AAGGGTCTTTGCTGACGTTG</t>
  </si>
  <si>
    <t xml:space="preserve">PIE192</t>
  </si>
  <si>
    <t xml:space="preserve">LG0AAA18YF05RM1</t>
  </si>
  <si>
    <t xml:space="preserve">TTGAAAGTGGTCGAAATGGAG</t>
  </si>
  <si>
    <t xml:space="preserve">GGCTTAGGGAGAGGGTCAAG</t>
  </si>
  <si>
    <t xml:space="preserve">PIE193</t>
  </si>
  <si>
    <t xml:space="preserve">CL8676_CT12295</t>
  </si>
  <si>
    <t xml:space="preserve">LG0AAA11YO03RM1</t>
  </si>
  <si>
    <t xml:space="preserve">AGACAATGGCGATACCTTGG</t>
  </si>
  <si>
    <t xml:space="preserve">CCCCAATGTTTCAATTCTTCC</t>
  </si>
  <si>
    <t xml:space="preserve">PIE194</t>
  </si>
  <si>
    <t xml:space="preserve">CL3284_CT3729</t>
  </si>
  <si>
    <t xml:space="preserve">LG0AAC15YH13RM1</t>
  </si>
  <si>
    <t xml:space="preserve">GCTTCCAATTTCCAAATCC</t>
  </si>
  <si>
    <t xml:space="preserve">TGGAGGGACGTACTTTCGAG</t>
  </si>
  <si>
    <t xml:space="preserve">PIE195</t>
  </si>
  <si>
    <t xml:space="preserve">CL909_CT11333</t>
  </si>
  <si>
    <t xml:space="preserve">LG0AAD43YH15RM1</t>
  </si>
  <si>
    <t xml:space="preserve">AGAACCCACAAAGCAGGATG</t>
  </si>
  <si>
    <t xml:space="preserve">GAGGCTGTTGAGGCTGTTG</t>
  </si>
  <si>
    <t xml:space="preserve">PIE196</t>
  </si>
  <si>
    <t xml:space="preserve">CL7448_CT8309</t>
  </si>
  <si>
    <t xml:space="preserve">LG0AAA5YA18RM1</t>
  </si>
  <si>
    <t xml:space="preserve">GTG</t>
  </si>
  <si>
    <t xml:space="preserve">GTCTGCGTGTCTCAACTTCG</t>
  </si>
  <si>
    <t xml:space="preserve">CACAGCACTCTCACCACAGC</t>
  </si>
  <si>
    <t xml:space="preserve">PIE197</t>
  </si>
  <si>
    <t xml:space="preserve">CL8516_CT12169</t>
  </si>
  <si>
    <t xml:space="preserve">LG0AAC19YI11RM1</t>
  </si>
  <si>
    <t xml:space="preserve">CTA</t>
  </si>
  <si>
    <t xml:space="preserve">CAAGTACCACACCCACAACC</t>
  </si>
  <si>
    <t xml:space="preserve">GAAAGAGCACTGCCTCCAAC</t>
  </si>
  <si>
    <t xml:space="preserve">PIE198</t>
  </si>
  <si>
    <t xml:space="preserve">LG0AAD23YM20RM1</t>
  </si>
  <si>
    <t xml:space="preserve">CAT</t>
  </si>
  <si>
    <t xml:space="preserve">GTTCGAAGCCGAATCCATAC</t>
  </si>
  <si>
    <t xml:space="preserve">PIE199</t>
  </si>
  <si>
    <t xml:space="preserve">CL5297_CT5940</t>
  </si>
  <si>
    <t xml:space="preserve">LG0AAD34YG20RM1</t>
  </si>
  <si>
    <t xml:space="preserve">GTGGCTATGGTGGTGATGG</t>
  </si>
  <si>
    <t xml:space="preserve">CCGCCATATGCATTGTTACC</t>
  </si>
  <si>
    <t xml:space="preserve">PIE200</t>
  </si>
  <si>
    <t xml:space="preserve">LG0AAA14YN15RM1</t>
  </si>
  <si>
    <t xml:space="preserve">ACAACATGTGCCAAAACTGC</t>
  </si>
  <si>
    <t xml:space="preserve">TCGATGATGTGGTTGTTGATG</t>
  </si>
  <si>
    <t xml:space="preserve">PIE201</t>
  </si>
  <si>
    <t xml:space="preserve">LG0AAC19YM15RM1</t>
  </si>
  <si>
    <t xml:space="preserve">ACCTCAACCTCAACCACCAC</t>
  </si>
  <si>
    <t xml:space="preserve">GAGGGCAAAATGGTCTCTTG</t>
  </si>
  <si>
    <t xml:space="preserve">PIE202</t>
  </si>
  <si>
    <t xml:space="preserve">CL3870_CT4371</t>
  </si>
  <si>
    <t xml:space="preserve">LG0AAD46YC03RM1</t>
  </si>
  <si>
    <t xml:space="preserve">GGGAAGAGAGAAAGAGATGGAAG</t>
  </si>
  <si>
    <t xml:space="preserve">CATTTCTGAAAAGCCCAATATG</t>
  </si>
  <si>
    <t xml:space="preserve">PIE203</t>
  </si>
  <si>
    <t xml:space="preserve">CL9715_CT16027</t>
  </si>
  <si>
    <t xml:space="preserve">LG0AAA3YL21RM1</t>
  </si>
  <si>
    <t xml:space="preserve">ATCGCCGGAAAAACCATAC</t>
  </si>
  <si>
    <t xml:space="preserve">AGTCATATTCGGGATTCATGG</t>
  </si>
  <si>
    <t xml:space="preserve">PIE204</t>
  </si>
  <si>
    <t xml:space="preserve">CL8705_CT12304</t>
  </si>
  <si>
    <t xml:space="preserve">LG0AAC19YG19RM1</t>
  </si>
  <si>
    <t xml:space="preserve">GCCATGGCTTACACCACTTC</t>
  </si>
  <si>
    <t xml:space="preserve">ACACGTCGGCAAGCAAGTAG</t>
  </si>
  <si>
    <t xml:space="preserve">PIE205</t>
  </si>
  <si>
    <t xml:space="preserve">CL330_CT419</t>
  </si>
  <si>
    <t xml:space="preserve">LG0AAA2YM06RM1</t>
  </si>
  <si>
    <t xml:space="preserve">CGT</t>
  </si>
  <si>
    <t xml:space="preserve">AGAAAAATGGCGGAAGAGC</t>
  </si>
  <si>
    <t xml:space="preserve">GTAACCGTAACCGCCTCCTC</t>
  </si>
  <si>
    <t xml:space="preserve"> YES</t>
  </si>
  <si>
    <t xml:space="preserve">PIE206</t>
  </si>
  <si>
    <t xml:space="preserve">CL8824_CT10234</t>
  </si>
  <si>
    <t xml:space="preserve">LG0AAA4YK24RM1</t>
  </si>
  <si>
    <t xml:space="preserve">CTGAAGGATGCATTTGCTG</t>
  </si>
  <si>
    <t xml:space="preserve">AGCTGCAACAGCTCAAAAGG</t>
  </si>
  <si>
    <t xml:space="preserve">PIE207</t>
  </si>
  <si>
    <t xml:space="preserve">CL9715_CT14034</t>
  </si>
  <si>
    <t xml:space="preserve">LG0AAC18YM03RM1</t>
  </si>
  <si>
    <t xml:space="preserve">GAC</t>
  </si>
  <si>
    <t xml:space="preserve">CTCTTGAACCCCAGAACGAC</t>
  </si>
  <si>
    <t xml:space="preserve">TTTGCCTCCCCAAATATGAC</t>
  </si>
  <si>
    <t xml:space="preserve">PIE208</t>
  </si>
  <si>
    <t xml:space="preserve">CL6771_CT7566</t>
  </si>
  <si>
    <t xml:space="preserve">LG0AAC13YH15RM1</t>
  </si>
  <si>
    <t xml:space="preserve">ATCCACCAATTCCCACACTC</t>
  </si>
  <si>
    <t xml:space="preserve">CTCGTCGTAAAGGCGAAGTG</t>
  </si>
  <si>
    <t xml:space="preserve">PIE209</t>
  </si>
  <si>
    <t xml:space="preserve">CL6125_CT6862</t>
  </si>
  <si>
    <t xml:space="preserve">LG0AAB9YD12RM1</t>
  </si>
  <si>
    <t xml:space="preserve">AACGGTGAGATGGGATTGAG</t>
  </si>
  <si>
    <t xml:space="preserve">AATCATTGAGGGGATTGCTC</t>
  </si>
  <si>
    <t xml:space="preserve">PIE210</t>
  </si>
  <si>
    <t xml:space="preserve">LG0AAA13YL08RM1</t>
  </si>
  <si>
    <t xml:space="preserve">AAGCGATGGCTCTGTGACTC</t>
  </si>
  <si>
    <t xml:space="preserve">CGGAAGGGCTTAGACTTGC</t>
  </si>
  <si>
    <t xml:space="preserve">PIE211</t>
  </si>
  <si>
    <t xml:space="preserve">CL9715_CT14785</t>
  </si>
  <si>
    <t xml:space="preserve">LG0AAA20YJ24RM1</t>
  </si>
  <si>
    <t xml:space="preserve">CATCATGAAGACCACACACG</t>
  </si>
  <si>
    <t xml:space="preserve">CCCCAACAGTCCTCACACAG</t>
  </si>
  <si>
    <t xml:space="preserve">PIE212</t>
  </si>
  <si>
    <t xml:space="preserve">CL5719_CT6408</t>
  </si>
  <si>
    <t xml:space="preserve">LG0AAA19YD17RM1</t>
  </si>
  <si>
    <t xml:space="preserve">GTGTCCACAACCGGACTTTC</t>
  </si>
  <si>
    <t xml:space="preserve">TCGGAGAAGCCTCTTTTTCC</t>
  </si>
  <si>
    <t xml:space="preserve">PIE213</t>
  </si>
  <si>
    <t xml:space="preserve">LG0AAC25YD11RM1</t>
  </si>
  <si>
    <t xml:space="preserve">GATGAATGTGCGGAACCAG</t>
  </si>
  <si>
    <t xml:space="preserve">AACCCGAGCTCTAGGCATCT</t>
  </si>
  <si>
    <t xml:space="preserve">YES </t>
  </si>
  <si>
    <t xml:space="preserve">PIE214</t>
  </si>
  <si>
    <t xml:space="preserve">LG0AAA19YG08RM1</t>
  </si>
  <si>
    <t xml:space="preserve">AGAAGCAGCAACAACAGCAA</t>
  </si>
  <si>
    <t xml:space="preserve">CCTTTGCTTCAGGCTCAGTT</t>
  </si>
  <si>
    <t xml:space="preserve">PIE215</t>
  </si>
  <si>
    <t xml:space="preserve">CL209_CT272</t>
  </si>
  <si>
    <t xml:space="preserve">LG0AAA15YF18RM1</t>
  </si>
  <si>
    <t xml:space="preserve">GAG</t>
  </si>
  <si>
    <t xml:space="preserve">ACGAAATGGAGCTGTTGACC</t>
  </si>
  <si>
    <t xml:space="preserve">TCTCCTTCTCTTCTGCCATGA</t>
  </si>
  <si>
    <t xml:space="preserve">PIE216</t>
  </si>
  <si>
    <t xml:space="preserve">CL459_CT11290</t>
  </si>
  <si>
    <t xml:space="preserve">LG0AAA19YE22RM1</t>
  </si>
  <si>
    <t xml:space="preserve">GAT</t>
  </si>
  <si>
    <t xml:space="preserve">ACCATTACCAAAACCCTTCAAC</t>
  </si>
  <si>
    <t xml:space="preserve">TCTTTTTGGAAGGATTGATGAGA</t>
  </si>
  <si>
    <t xml:space="preserve">PIE217</t>
  </si>
  <si>
    <t xml:space="preserve">CL9715_CT15803</t>
  </si>
  <si>
    <t xml:space="preserve">LG0AAA2YI18RM1</t>
  </si>
  <si>
    <t xml:space="preserve">GCTCGACTCGGAAGCATTAC</t>
  </si>
  <si>
    <t xml:space="preserve">GGCCTTGTCCCAGTCTGTAG</t>
  </si>
  <si>
    <t xml:space="preserve">PIE218</t>
  </si>
  <si>
    <t xml:space="preserve">CL577_CT719</t>
  </si>
  <si>
    <t xml:space="preserve">LG0AAD49YF07RM1</t>
  </si>
  <si>
    <t xml:space="preserve">TCAGTTTTTGCACCGAAAGA</t>
  </si>
  <si>
    <t xml:space="preserve">CCAGCTCCCACTCCAAAAT</t>
  </si>
  <si>
    <t xml:space="preserve">PIE219</t>
  </si>
  <si>
    <t xml:space="preserve">CL580_CT723</t>
  </si>
  <si>
    <t xml:space="preserve">LG0AAA5YN24RM1</t>
  </si>
  <si>
    <t xml:space="preserve">CAACAGAGTCTGGTAGCGAAA</t>
  </si>
  <si>
    <t xml:space="preserve">CCAGTCATGCATGTTCTTCG</t>
  </si>
  <si>
    <t xml:space="preserve">7.4</t>
  </si>
  <si>
    <t xml:space="preserve">PIE220</t>
  </si>
  <si>
    <t xml:space="preserve">CL9422_CT10949</t>
  </si>
  <si>
    <t xml:space="preserve">LG0AAA7YK08RM1</t>
  </si>
  <si>
    <t xml:space="preserve">GGAACATTTGGTAAAATCAAGTTAAA</t>
  </si>
  <si>
    <t xml:space="preserve">CAGACCGGAGATCCACAGTT</t>
  </si>
  <si>
    <t xml:space="preserve">PIE221</t>
  </si>
  <si>
    <t xml:space="preserve">LG0AAA18YI20RM1</t>
  </si>
  <si>
    <t xml:space="preserve">GGCTTCGATTCGGTCTCTTT</t>
  </si>
  <si>
    <t xml:space="preserve">CAGCAATCCTCTTCGGCTAA</t>
  </si>
  <si>
    <t xml:space="preserve">PIE222</t>
  </si>
  <si>
    <t xml:space="preserve">CL5205_CT5835</t>
  </si>
  <si>
    <t xml:space="preserve">LG0AAA9YL06RM1</t>
  </si>
  <si>
    <t xml:space="preserve">CACAAAGAAGAAGAAGATGATGGA</t>
  </si>
  <si>
    <t xml:space="preserve">TGATGGTTGGTCTGAGATGG</t>
  </si>
  <si>
    <t xml:space="preserve">PIE223</t>
  </si>
  <si>
    <t xml:space="preserve">AGAAGCCCAACACGGCTAC</t>
  </si>
  <si>
    <t xml:space="preserve">AGCAAAACACAAACGCACAA</t>
  </si>
  <si>
    <t xml:space="preserve">PIE224</t>
  </si>
  <si>
    <t xml:space="preserve">CL4857_CT5456</t>
  </si>
  <si>
    <t xml:space="preserve">LG0AAA11YG16RM1</t>
  </si>
  <si>
    <t xml:space="preserve">TCCGAATCGTATGAACAAAATC</t>
  </si>
  <si>
    <t xml:space="preserve">TTTTGAAACTTCGTCCTCCA</t>
  </si>
  <si>
    <t xml:space="preserve">PIE225</t>
  </si>
  <si>
    <t xml:space="preserve">CL9715_CT14519</t>
  </si>
  <si>
    <t xml:space="preserve">LG0AAB16YC20RM1</t>
  </si>
  <si>
    <t xml:space="preserve">TTTGCACCAACATAGGGTGA</t>
  </si>
  <si>
    <t xml:space="preserve">CCGCATGATTGTACCTGAAA</t>
  </si>
  <si>
    <t xml:space="preserve">PIE226</t>
  </si>
  <si>
    <t xml:space="preserve">CL1095_CT1318</t>
  </si>
  <si>
    <t xml:space="preserve">LG0AAB25YG05RM1</t>
  </si>
  <si>
    <t xml:space="preserve">AATCATGAAATGGGGCTGAG</t>
  </si>
  <si>
    <t xml:space="preserve">CAGTGACCCAGCACAAAATG</t>
  </si>
  <si>
    <t xml:space="preserve">PIE227</t>
  </si>
  <si>
    <t xml:space="preserve">ACCATGATCTGGGAAGCAAC</t>
  </si>
  <si>
    <t xml:space="preserve">PIE228</t>
  </si>
  <si>
    <t xml:space="preserve">CL1245_CT1492</t>
  </si>
  <si>
    <t xml:space="preserve">LG0AAB3YD06RM1</t>
  </si>
  <si>
    <t xml:space="preserve">TGGAGGAGCACTGCATATTG</t>
  </si>
  <si>
    <t xml:space="preserve">CACTGTGGCTGGAGCATCTA</t>
  </si>
  <si>
    <t xml:space="preserve">PIE229</t>
  </si>
  <si>
    <t xml:space="preserve">LG0AAB19YN21RM1</t>
  </si>
  <si>
    <t xml:space="preserve">GGTGGCAGTCTTTCAACACA</t>
  </si>
  <si>
    <t xml:space="preserve">CTGATGAATGTTGTGCTGATGT</t>
  </si>
  <si>
    <t xml:space="preserve">PIE230</t>
  </si>
  <si>
    <t xml:space="preserve">CL9715_CT13433</t>
  </si>
  <si>
    <t xml:space="preserve">LG0AAB7YF10RM1</t>
  </si>
  <si>
    <t xml:space="preserve">GCGTTGCCTCTCTGTCTTTT</t>
  </si>
  <si>
    <t xml:space="preserve">CGAACAAAGTAACCAGGAGGA</t>
  </si>
  <si>
    <t xml:space="preserve">PIE231</t>
  </si>
  <si>
    <t xml:space="preserve">CL8620_CT9953</t>
  </si>
  <si>
    <t xml:space="preserve">LG0AAB9YE08RM1</t>
  </si>
  <si>
    <t xml:space="preserve">ACCATGGCTTCTTGGAGGAT</t>
  </si>
  <si>
    <t xml:space="preserve">GATCTTCAACAGCAGCAGCA</t>
  </si>
  <si>
    <t xml:space="preserve">PIE232</t>
  </si>
  <si>
    <t xml:space="preserve">LG0AAC15YI19RM1</t>
  </si>
  <si>
    <t xml:space="preserve">CATCTCCACCACCAAAACCT</t>
  </si>
  <si>
    <t xml:space="preserve">TGATGAATCTGCCAGCTCAG</t>
  </si>
  <si>
    <t xml:space="preserve">PIE233</t>
  </si>
  <si>
    <t xml:space="preserve">CL274_CT352</t>
  </si>
  <si>
    <t xml:space="preserve">LG0AAC18YE17RM1</t>
  </si>
  <si>
    <t xml:space="preserve">CATCAATATCCATGGCAGCA</t>
  </si>
  <si>
    <t xml:space="preserve">GAAGCTGGGAAAGAAGCAGA</t>
  </si>
  <si>
    <t xml:space="preserve">PIE234</t>
  </si>
  <si>
    <t xml:space="preserve">CL623_CT778</t>
  </si>
  <si>
    <t xml:space="preserve">LG0AAC14YH19RM1</t>
  </si>
  <si>
    <t xml:space="preserve">TTCCTCAACACCCACAACAA</t>
  </si>
  <si>
    <t xml:space="preserve">AACATGTGGGTCATCGAGGT</t>
  </si>
  <si>
    <t xml:space="preserve">PIE235</t>
  </si>
  <si>
    <t xml:space="preserve">CL2652_CT11384</t>
  </si>
  <si>
    <t xml:space="preserve">LG0AAD25YD10RM1</t>
  </si>
  <si>
    <t xml:space="preserve">AAGACAAGAAGCTTTGAGCAGAA</t>
  </si>
  <si>
    <t xml:space="preserve">CCCATCAGAGGTCATGGAAT</t>
  </si>
  <si>
    <t xml:space="preserve">PIE236</t>
  </si>
  <si>
    <t xml:space="preserve">CL1338_CT1601</t>
  </si>
  <si>
    <t xml:space="preserve">LG0AAA7YL07RM1</t>
  </si>
  <si>
    <t xml:space="preserve">TCAATCCCATCTTCCTGCTC</t>
  </si>
  <si>
    <t xml:space="preserve">TCTATGCGATTCCGCTTACC</t>
  </si>
  <si>
    <t xml:space="preserve">PIE237</t>
  </si>
  <si>
    <t xml:space="preserve">CL325_CT413</t>
  </si>
  <si>
    <t xml:space="preserve">LG0AAA18YN21RM1</t>
  </si>
  <si>
    <t xml:space="preserve">CCCATATTTCCTATTGCCAAC</t>
  </si>
  <si>
    <t xml:space="preserve">TTGAGCTGAAAAAGGACCAG</t>
  </si>
  <si>
    <t xml:space="preserve">PIE238</t>
  </si>
  <si>
    <t xml:space="preserve">LG0AAA18YN22RM1</t>
  </si>
  <si>
    <t xml:space="preserve">CTTTGGTAGCATTCCTGTGC</t>
  </si>
  <si>
    <t xml:space="preserve">TTCCCCCATTTGTGCTAAAC</t>
  </si>
  <si>
    <t xml:space="preserve">PIE239</t>
  </si>
  <si>
    <t xml:space="preserve">CL586_CT732</t>
  </si>
  <si>
    <t xml:space="preserve">LG0AAA16YI21RM1</t>
  </si>
  <si>
    <t xml:space="preserve">CAACAAATGGCTCAACAGTG</t>
  </si>
  <si>
    <t xml:space="preserve">CCCATTTGGTAGCAAAGAGTC</t>
  </si>
  <si>
    <t xml:space="preserve">PIE240</t>
  </si>
  <si>
    <t xml:space="preserve">CL8607_CT12235</t>
  </si>
  <si>
    <t xml:space="preserve">LG0AAC25YN17RM1</t>
  </si>
  <si>
    <t xml:space="preserve">GCGTTTTCGAAGCTCCTCTC</t>
  </si>
  <si>
    <t xml:space="preserve">CCTCAAGCTTCTTCCCATTG</t>
  </si>
  <si>
    <t xml:space="preserve">PIE241</t>
  </si>
  <si>
    <t xml:space="preserve">CL4561_CT5129</t>
  </si>
  <si>
    <t xml:space="preserve">LG0AAB26YK19RM1</t>
  </si>
  <si>
    <t xml:space="preserve">AATTTTGATGGGCACTTTGC</t>
  </si>
  <si>
    <t xml:space="preserve">CACCTCAGCCTTTTGTTGAC</t>
  </si>
  <si>
    <t xml:space="preserve">PIE242</t>
  </si>
  <si>
    <t xml:space="preserve">CL8578_CT9892</t>
  </si>
  <si>
    <t xml:space="preserve">LG0AAB5YF07RM1</t>
  </si>
  <si>
    <t xml:space="preserve">GGAGGGAAAAGAACAATGC</t>
  </si>
  <si>
    <t xml:space="preserve">TTGCAATCCTCCAAATTTAATG</t>
  </si>
  <si>
    <t xml:space="preserve">PIE243</t>
  </si>
  <si>
    <t xml:space="preserve">LG0AAC8YH13RM1</t>
  </si>
  <si>
    <t xml:space="preserve">GGGGTCAGTAGGCAAGTCTTC</t>
  </si>
  <si>
    <t xml:space="preserve">GAGCTGCATATTTTCCTTAGTCAG</t>
  </si>
  <si>
    <t xml:space="preserve">PIE244</t>
  </si>
  <si>
    <t xml:space="preserve">LG0AAA14YE09RM1</t>
  </si>
  <si>
    <t xml:space="preserve">AGCACCCAAAAACCCTAAGC</t>
  </si>
  <si>
    <t xml:space="preserve">TCCTTGGTGAGGTTCCAGAG</t>
  </si>
  <si>
    <t xml:space="preserve">PIE245</t>
  </si>
  <si>
    <t xml:space="preserve">CL8504_CT9787</t>
  </si>
  <si>
    <t xml:space="preserve">LG0AAC23YL11RM1</t>
  </si>
  <si>
    <t xml:space="preserve">AGTGCCCATTTCCAACAGTC</t>
  </si>
  <si>
    <t xml:space="preserve">GTACCTTTCTTGGCCAGCAG</t>
  </si>
  <si>
    <t xml:space="preserve">PIE246</t>
  </si>
  <si>
    <t xml:space="preserve">CL1479_CT1753</t>
  </si>
  <si>
    <t xml:space="preserve">LG0AAB22YB17RM1</t>
  </si>
  <si>
    <t xml:space="preserve">CGCCATAATACCTGCCTTTC</t>
  </si>
  <si>
    <t xml:space="preserve">ACTTCAGATCCGCCATTGAC</t>
  </si>
  <si>
    <t xml:space="preserve">PIE247</t>
  </si>
  <si>
    <t xml:space="preserve">CL8871_CT10298</t>
  </si>
  <si>
    <t xml:space="preserve">LG0AAA16YC15RM1</t>
  </si>
  <si>
    <t xml:space="preserve">ACCGCATTAGGCACTCAATC</t>
  </si>
  <si>
    <t xml:space="preserve">TCCTTGACCCCCTCATAGTG</t>
  </si>
  <si>
    <t xml:space="preserve">PIE248</t>
  </si>
  <si>
    <t xml:space="preserve">CL9715_CT13689</t>
  </si>
  <si>
    <t xml:space="preserve">LG0AAD11YL20RM1</t>
  </si>
  <si>
    <t xml:space="preserve">GCCGTAAGAGTTGAGCTTCG</t>
  </si>
  <si>
    <t xml:space="preserve">ACGAACTCTCCTTGGCACAC</t>
  </si>
  <si>
    <t xml:space="preserve">PIE249</t>
  </si>
  <si>
    <t xml:space="preserve">CL8788_CT12335</t>
  </si>
  <si>
    <t xml:space="preserve">LG0AAB10YE17RM1</t>
  </si>
  <si>
    <t xml:space="preserve">GCTTTCACCTTTGAGAGAACTTG</t>
  </si>
  <si>
    <t xml:space="preserve">TGGCTATGAACTCAGCAATCC</t>
  </si>
  <si>
    <t xml:space="preserve">PIE250</t>
  </si>
  <si>
    <t xml:space="preserve">CL8635_CT9980</t>
  </si>
  <si>
    <t xml:space="preserve">LG0AAB17YD15RM1</t>
  </si>
  <si>
    <t xml:space="preserve">GCTGTAAGCAACACAATAAAACG</t>
  </si>
  <si>
    <t xml:space="preserve">TCAAAGGCTTCTGGCTCATC</t>
  </si>
  <si>
    <t xml:space="preserve">PIE251</t>
  </si>
  <si>
    <t xml:space="preserve">CL8462_CT12104</t>
  </si>
  <si>
    <t xml:space="preserve">LG0AAD17YF05RM1</t>
  </si>
  <si>
    <t xml:space="preserve">GATTTGAATTTCCACACACAAAC</t>
  </si>
  <si>
    <t xml:space="preserve">TGTGTGTGATGATTAACGATGATG</t>
  </si>
  <si>
    <t xml:space="preserve">PIE252</t>
  </si>
  <si>
    <t xml:space="preserve">CL9715_CT16273</t>
  </si>
  <si>
    <t xml:space="preserve">LG0AAD25YI02RM1</t>
  </si>
  <si>
    <t xml:space="preserve">GAGGATATTATCAATTGCAGCTC</t>
  </si>
  <si>
    <t xml:space="preserve">TTCCAACTGAGTGAGCCTAGC</t>
  </si>
  <si>
    <t xml:space="preserve">PIE253</t>
  </si>
  <si>
    <t xml:space="preserve">CL9715_CT14797</t>
  </si>
  <si>
    <t xml:space="preserve">LG0AAD47YK13RM1</t>
  </si>
  <si>
    <t xml:space="preserve">CCAGACACTTCACACCTCCAC</t>
  </si>
  <si>
    <t xml:space="preserve">AAGGGCTAAGAAAAGCACCAG</t>
  </si>
  <si>
    <t xml:space="preserve">PIE254</t>
  </si>
  <si>
    <t xml:space="preserve">LG0AAA8YK20RM1</t>
  </si>
  <si>
    <t xml:space="preserve">TGCGTAAACCAGGAAGAGC</t>
  </si>
  <si>
    <t xml:space="preserve">AGGCATGTTTTAAGGGGATG</t>
  </si>
  <si>
    <t xml:space="preserve">PIE255</t>
  </si>
  <si>
    <t xml:space="preserve">CL8464_CT12114</t>
  </si>
  <si>
    <t xml:space="preserve">LG0AAB17YB19RM1</t>
  </si>
  <si>
    <t xml:space="preserve">TCAACCAAGTGAGTTTCTTAGG</t>
  </si>
  <si>
    <t xml:space="preserve">TTCTGTCCAGTCCACTCTGC</t>
  </si>
  <si>
    <t xml:space="preserve">PIE256</t>
  </si>
  <si>
    <t xml:space="preserve">CL3820_CT4319</t>
  </si>
  <si>
    <t xml:space="preserve">LG0AAD5YN04RM1</t>
  </si>
  <si>
    <t xml:space="preserve">TTGCTTCCAGTTCCACCTC</t>
  </si>
  <si>
    <t xml:space="preserve">GGTGATGGGGTTTTGTTGAG</t>
  </si>
  <si>
    <t xml:space="preserve">PIE257</t>
  </si>
  <si>
    <t xml:space="preserve">LG0AAA19YP10RM1</t>
  </si>
  <si>
    <t xml:space="preserve">GCCAACGAGAGCTAAGTTGC</t>
  </si>
  <si>
    <t xml:space="preserve">GCAAGGTCAAGGTCAGGGTA</t>
  </si>
  <si>
    <t xml:space="preserve">PIE258</t>
  </si>
  <si>
    <t xml:space="preserve">CL419_CT532</t>
  </si>
  <si>
    <t xml:space="preserve">LG0AAB5YD14RM1</t>
  </si>
  <si>
    <t xml:space="preserve">TCTCGATCTCAAAACAAAACCA</t>
  </si>
  <si>
    <t xml:space="preserve">TTTGATTTGTTTAAGGAAAATTGGA</t>
  </si>
  <si>
    <t xml:space="preserve">PIE259</t>
  </si>
  <si>
    <t xml:space="preserve">CL931_CT1135</t>
  </si>
  <si>
    <t xml:space="preserve">LG0AAB10YC04RM1</t>
  </si>
  <si>
    <t xml:space="preserve">TGGCTTTATGACACCTTTCG</t>
  </si>
  <si>
    <t xml:space="preserve">CCTTTGGCATTTAGCATCAAA</t>
  </si>
  <si>
    <t xml:space="preserve">PIE260</t>
  </si>
  <si>
    <t xml:space="preserve">CL6097_CT6827</t>
  </si>
  <si>
    <t xml:space="preserve">LG0AAB20YB20RM1</t>
  </si>
  <si>
    <t xml:space="preserve">TTCCTTACTCCTTTCCCACTTC</t>
  </si>
  <si>
    <t xml:space="preserve">TGGCTGTTCCAAATCTTCAA</t>
  </si>
  <si>
    <t xml:space="preserve">PIE261</t>
  </si>
  <si>
    <t xml:space="preserve">CL1016_CT1228</t>
  </si>
  <si>
    <t xml:space="preserve">LG0AAB22YF09RM1</t>
  </si>
  <si>
    <t xml:space="preserve">ATTTGTTGCTGGGCTTTCAG</t>
  </si>
  <si>
    <t xml:space="preserve">AAACCAACAGAAGTGACAGAAAAA</t>
  </si>
  <si>
    <t xml:space="preserve">PIE262</t>
  </si>
  <si>
    <t xml:space="preserve">CL1628_CT1923</t>
  </si>
  <si>
    <t xml:space="preserve">LG0AAB25YB06RM1</t>
  </si>
  <si>
    <t xml:space="preserve">CCTCAAACGCAAGACACTCA</t>
  </si>
  <si>
    <t xml:space="preserve">CGGTCACTGGTAATGGGAAT</t>
  </si>
  <si>
    <t xml:space="preserve">PIE263</t>
  </si>
  <si>
    <t xml:space="preserve">CL7116_CT7944</t>
  </si>
  <si>
    <t xml:space="preserve">LG0AAD12YK10RM1</t>
  </si>
  <si>
    <t xml:space="preserve">TCTCACGCTCTCATTTCTGA</t>
  </si>
  <si>
    <t xml:space="preserve">CAGCCATTATTGAAGAGGAAGAA</t>
  </si>
  <si>
    <t xml:space="preserve">PIE264</t>
  </si>
  <si>
    <t xml:space="preserve">CL1824_CT2133</t>
  </si>
  <si>
    <t xml:space="preserve">LG0AAC26YB13RM1</t>
  </si>
  <si>
    <t xml:space="preserve">GCGCAGAGTCAGAGTTCCTT</t>
  </si>
  <si>
    <t xml:space="preserve">ACGAGAATCAAGCGCAAAAT</t>
  </si>
  <si>
    <t xml:space="preserve">9.3</t>
  </si>
  <si>
    <t xml:space="preserve">PIE265</t>
  </si>
  <si>
    <t xml:space="preserve">CL1840_CT2154</t>
  </si>
  <si>
    <t xml:space="preserve">LG0AAA20YB19RM1</t>
  </si>
  <si>
    <t xml:space="preserve">GCTCAGATTTGCCAACACAA</t>
  </si>
  <si>
    <t xml:space="preserve">TGTGGGCATGTGTGTTCATA</t>
  </si>
  <si>
    <t xml:space="preserve">PIE266</t>
  </si>
  <si>
    <t xml:space="preserve">CL8598_CT9916</t>
  </si>
  <si>
    <t xml:space="preserve">LG0AAD30YP12RM1</t>
  </si>
  <si>
    <t xml:space="preserve"> GCTCCTGATCAGCTCTGTCC</t>
  </si>
  <si>
    <t xml:space="preserve">CGGGGGCTTCTCTTTTTATT</t>
  </si>
  <si>
    <t xml:space="preserve">PIE267</t>
  </si>
  <si>
    <t xml:space="preserve">CL823_CT1012</t>
  </si>
  <si>
    <t xml:space="preserve">LG0AAA12YL21RM1</t>
  </si>
  <si>
    <t xml:space="preserve">CCAACCATCAAGGCCATTAC</t>
  </si>
  <si>
    <t xml:space="preserve">GTGCGAACAGATCCCTTGTC</t>
  </si>
  <si>
    <t xml:space="preserve">PIE268</t>
  </si>
  <si>
    <t xml:space="preserve">CL42_CT50</t>
  </si>
  <si>
    <t xml:space="preserve">LG0AAC17YE23RM1</t>
  </si>
  <si>
    <t xml:space="preserve">CATGGTATGTTCGATAGGTCCTT</t>
  </si>
  <si>
    <t xml:space="preserve">AAAACAGAATGACCGAAAACAC</t>
  </si>
  <si>
    <t xml:space="preserve">PIE269</t>
  </si>
  <si>
    <t xml:space="preserve">CL8654_CT12276</t>
  </si>
  <si>
    <t xml:space="preserve">LG0AAD38YK14RM1</t>
  </si>
  <si>
    <t xml:space="preserve">TTGTGAACTTGCATGTCATTTG</t>
  </si>
  <si>
    <t xml:space="preserve">CCCGGACAAATTTTCACTTC</t>
  </si>
  <si>
    <t xml:space="preserve">PIE270</t>
  </si>
  <si>
    <t xml:space="preserve">CL9715_CT16347</t>
  </si>
  <si>
    <t xml:space="preserve">LG0AAB11YI10RM1</t>
  </si>
  <si>
    <t xml:space="preserve">AGCTGAGGCTGCGCTATCT</t>
  </si>
  <si>
    <t xml:space="preserve">ACAGGGGTTTGGAGCAAAAG</t>
  </si>
  <si>
    <t xml:space="preserve">PIE271</t>
  </si>
  <si>
    <t xml:space="preserve">CL2700_CT3091</t>
  </si>
  <si>
    <t xml:space="preserve">LG0AAB11YB03RM1</t>
  </si>
  <si>
    <t xml:space="preserve">CACACTCACCAACCCTACCC</t>
  </si>
  <si>
    <t xml:space="preserve">GTGCGGTTGTAGACGGAGAT</t>
  </si>
  <si>
    <t xml:space="preserve">PIE272</t>
  </si>
  <si>
    <t xml:space="preserve">CL494_CT617</t>
  </si>
  <si>
    <t xml:space="preserve">LG0AAD26YA09RM1</t>
  </si>
  <si>
    <t xml:space="preserve">CACCAGCTTTCCTTAATCCTTG</t>
  </si>
  <si>
    <t xml:space="preserve">GCCATTGGAAGAATCAGGAC</t>
  </si>
  <si>
    <t xml:space="preserve">PIE273</t>
  </si>
  <si>
    <t xml:space="preserve">CL8461_CT12085</t>
  </si>
  <si>
    <t xml:space="preserve">LG0AAC17YB01RM1</t>
  </si>
  <si>
    <t xml:space="preserve">CTTCGTGCTCTCCGTCTCTC</t>
  </si>
  <si>
    <t xml:space="preserve">TAGAGGTCCTGCTGCTTGGT</t>
  </si>
  <si>
    <t xml:space="preserve">PIE274</t>
  </si>
  <si>
    <t xml:space="preserve">CL9715_CT13207</t>
  </si>
  <si>
    <t xml:space="preserve">LG0AAD16YH07RM1</t>
  </si>
  <si>
    <t xml:space="preserve">TTTTGCCTGCCTAGCTGTTT</t>
  </si>
  <si>
    <t xml:space="preserve">PIE275</t>
  </si>
  <si>
    <t xml:space="preserve">CL8450_CT11842</t>
  </si>
  <si>
    <t xml:space="preserve">LG0AAC16YF02RM1</t>
  </si>
  <si>
    <t xml:space="preserve">GCAGCAATACCAACACAATGA</t>
  </si>
  <si>
    <t xml:space="preserve">GGAGCAGATAAGCTTCCCTTT</t>
  </si>
  <si>
    <t xml:space="preserve">PIE276</t>
  </si>
  <si>
    <t xml:space="preserve">CL2549_CT2924</t>
  </si>
  <si>
    <t xml:space="preserve">LG0AAD46YN07RM1</t>
  </si>
  <si>
    <t xml:space="preserve">TCTGACTGCCTACGACGAAA</t>
  </si>
  <si>
    <t xml:space="preserve">AACATGCTTGGCCAGAAATC</t>
  </si>
  <si>
    <t xml:space="preserve">POR001</t>
  </si>
  <si>
    <t xml:space="preserve">CL4181_CT4720</t>
  </si>
  <si>
    <t xml:space="preserve">LG0AAA14YG15RM1.SCF, LG0AAA14YG15RM1.SCF_1, LG0AAA7YM19RM1.SCF, LG0AAA7YM19RM1.SCF_1, LG0AAD37YD14RM1.SCF, LG0AAD37YD14RM1.SCF_1, LG0AAD37YM18RM1.SCF, LG0AAD37YM18RM1.SCF_1, LG0AAD39YM06RM1.SCF, LG0AAD39YM06RM1.SCF_1, LG0AAD46YB24RM1.SCF, LG0AAD46YB24RM1.SCF_1, LG0AAD47YK21RM1.SCF, LG0AAD47YK21RM1.SCF_1</t>
  </si>
  <si>
    <t xml:space="preserve">TCCCTCTTAAACGCAACTCAA</t>
  </si>
  <si>
    <t xml:space="preserve">TTTGGATCTGTTGTGGCTGT</t>
  </si>
  <si>
    <t xml:space="preserve">POR002</t>
  </si>
  <si>
    <t xml:space="preserve">CL9715_CT13317</t>
  </si>
  <si>
    <t xml:space="preserve">LG0AAD27YO19RM1.SCF, LG0AAD26YN12RM1.SCF_1a</t>
  </si>
  <si>
    <t xml:space="preserve">CGAAGGAAAAGCCAAAAGAA</t>
  </si>
  <si>
    <t xml:space="preserve">GCATTCAGTGCAACAAGTCC</t>
  </si>
  <si>
    <t xml:space="preserve">POR003</t>
  </si>
  <si>
    <t xml:space="preserve">CL2662_CT3047</t>
  </si>
  <si>
    <t xml:space="preserve">LG0AAD44YM05RM1.SCF, SSH3pl3H09.esd, LG0AAD23YC03RM1.SCF_1t, LG0AAA12YK19RM1.SCF_1t, LG0AAD51YH20RM1.SCF, LG0AAD7YO02RM1.SCF, LG0AAD5YP03RM1.SCF_1t, LG0AAD34YE22RM1.SCF_1t, LG0AAD41YP14RM1.SCF, LG0AAA6YN23RM1.SCF_1t, LG0AAD28YL19RM1.SCF_1°, LG0AAB29YI03RM1.SCF, LG0AAD49YH01RM1.SCF, LG0AAB15YN01RM1.SCF, LG0AAB28YF05RM1.SCF</t>
  </si>
  <si>
    <t xml:space="preserve">CTCGCTCTCCTCCCCTAATC</t>
  </si>
  <si>
    <t xml:space="preserve">AGCTTTGATCGAGTCCGAAA</t>
  </si>
  <si>
    <t xml:space="preserve">POR004</t>
  </si>
  <si>
    <t xml:space="preserve">CL7730_CT8628</t>
  </si>
  <si>
    <t xml:space="preserve">LG0AAD50YO16RM1.SCF, LG0AAD29YI15RM1.SCF</t>
  </si>
  <si>
    <t xml:space="preserve">TTGAAAGTTGTAAACTTGAAATGC</t>
  </si>
  <si>
    <t xml:space="preserve">TTTGTGGGGTTTTTGAGAGG</t>
  </si>
  <si>
    <t xml:space="preserve">POR005</t>
  </si>
  <si>
    <t xml:space="preserve">CL3317_CT3768</t>
  </si>
  <si>
    <t xml:space="preserve">LG0AAD43YO14RM1.SCF, LG0AAD38YD24RM1.SCF</t>
  </si>
  <si>
    <t xml:space="preserve">GGGTCCGAAAAAGGGTTACT</t>
  </si>
  <si>
    <t xml:space="preserve">GCTGCAGATACAGACGCCTA</t>
  </si>
  <si>
    <t xml:space="preserve">POR006</t>
  </si>
  <si>
    <t xml:space="preserve">LG0AAC24YH18RM1.SCF, LG0AAA20YD08RM1.SCF_1X, LG0AAA14YE09RM1.SCF, LG0AAC24YK18RM1.SCF, LG0AAC13YN23RM1.SCF, LG0AAB3YL03RM1.SCF, LG0AAB16YJ06RM1.SCF, LG0AAD10YF09RM1.SCF_1t, LG0AAD23YN12RM1.SCF, LG0AAD51YJ08RM1.SCF, LG0AAC6YH16RM1.SCF, LG0AAA10YJ18RM1.SCF, LG0AAA3YB12RM1.SCF_1X, LG0AAA7YJ14RM1.SCF, LG0AAD46YK01RM1.SCF_1X, LG0AAC24YC08RM1.SCF</t>
  </si>
  <si>
    <t xml:space="preserve">CTATGGCTGTCACCATGTCG</t>
  </si>
  <si>
    <t xml:space="preserve">POR007</t>
  </si>
  <si>
    <t xml:space="preserve">CL9715_CT14883</t>
  </si>
  <si>
    <t xml:space="preserve">LG0AAD42YH11RM1.SCF, LG0AAD26YA12RM1.SCF, LG0AAD14YG06RM1.SCF, LG0AAD15YO17RM1.SCF, LG0AAA5YM14RM1.SCF, LG0AAD26YK01RM1.SCF, LG0AAD39YE09RM1.SCF, LG0AAD12YP05RM1.SCF, LG0AAD37YP18RM1.SCF, LG0AAD39YO18RM1.SCF, LG0AAD39YB09RM1.SCF, LG0AAD1YJ20RM1.SCF, LG0AAC15YB17RM1.SCF</t>
  </si>
  <si>
    <t xml:space="preserve">ATACACAGCCACAGCAGCAA</t>
  </si>
  <si>
    <t xml:space="preserve">CCGGATACTGCATAGCCATC</t>
  </si>
  <si>
    <t xml:space="preserve">POR008</t>
  </si>
  <si>
    <t xml:space="preserve">CL883_CT1081</t>
  </si>
  <si>
    <t xml:space="preserve">LG0AAB16YP01RM1.SCF, LG0AAD34YC22RM1.SCF_1X</t>
  </si>
  <si>
    <t xml:space="preserve">AGGGGTCATCAGAGTTGGTG</t>
  </si>
  <si>
    <t xml:space="preserve">ATCCCTCAGTCTTCCCGAAC</t>
  </si>
  <si>
    <t xml:space="preserve">POR009</t>
  </si>
  <si>
    <t xml:space="preserve">CL8302_CT9239</t>
  </si>
  <si>
    <t xml:space="preserve">LG0AAA3YG02RM1.SCF, LG0AAD45YI24RM1.SCF</t>
  </si>
  <si>
    <t xml:space="preserve">GGAGGCTTGTGTAGGACTCG</t>
  </si>
  <si>
    <t xml:space="preserve">AGGGCTCTCTCGTTTCACCT</t>
  </si>
  <si>
    <t xml:space="preserve">POR010</t>
  </si>
  <si>
    <t xml:space="preserve">CL200_CT261</t>
  </si>
  <si>
    <t xml:space="preserve">LG0AAA15YB06RM1.SCF, LG0AAD24YM09RM1.SCF, LG0AAD49YF01RM1.SCF</t>
  </si>
  <si>
    <t xml:space="preserve">GAAATCTGAACCCAGGTGGT</t>
  </si>
  <si>
    <t xml:space="preserve">TTCAACCAAGAAGAACAAGAAGAA</t>
  </si>
  <si>
    <t xml:space="preserve">POR011</t>
  </si>
  <si>
    <t xml:space="preserve">CL9715_CT16543</t>
  </si>
  <si>
    <t xml:space="preserve">LG0AAD41YP21RM1.SCF, LG0AAC17YL14RM1.SCF</t>
  </si>
  <si>
    <t xml:space="preserve">ATCCTTCAACGCCCTTTAGC</t>
  </si>
  <si>
    <t xml:space="preserve">GGCAAGCTTAGAAACGGAGA</t>
  </si>
  <si>
    <t xml:space="preserve">POR012</t>
  </si>
  <si>
    <t xml:space="preserve">CL9715_CT12606</t>
  </si>
  <si>
    <t xml:space="preserve">LG0AAD30YA18RM1.SCF_1°, LG0AAD39YL16RM1.SCF_1a</t>
  </si>
  <si>
    <t xml:space="preserve">TCAGCAGCACCAACAGAATC</t>
  </si>
  <si>
    <t xml:space="preserve">TCGACAGTCTTGCAGTGTCC</t>
  </si>
  <si>
    <t xml:space="preserve">POR014</t>
  </si>
  <si>
    <t xml:space="preserve">CL3472_CT3937</t>
  </si>
  <si>
    <t xml:space="preserve">LG0AAD49YG22RM1.SCF, LG0AAD47YO13RM1.SCF_1a</t>
  </si>
  <si>
    <t xml:space="preserve">TTCCCACACATCAATTTTTCC</t>
  </si>
  <si>
    <t xml:space="preserve">TGAGACGTAAGAGCCAATCCT</t>
  </si>
  <si>
    <t xml:space="preserve">5.5</t>
  </si>
  <si>
    <t xml:space="preserve">POR015</t>
  </si>
  <si>
    <t xml:space="preserve">CL5009_CT5616</t>
  </si>
  <si>
    <t xml:space="preserve">LG0AAD37YM09RM1.SCF, LG0AAD37YM09RM1.SCF_1, LG0AAD30YN06RM1.SCF, LG0AAD30YN06RM1.SCF_1, LG0AAD18YD14RM1.SCF, LG0AAD18YD14RM1.SCF_1</t>
  </si>
  <si>
    <t xml:space="preserve">GCAAAGCAAAGCAAAACACA</t>
  </si>
  <si>
    <t xml:space="preserve">CCCCCAATCATACAAATTCAA</t>
  </si>
  <si>
    <t xml:space="preserve">POR016</t>
  </si>
  <si>
    <t xml:space="preserve">CL7922_CT8832</t>
  </si>
  <si>
    <t xml:space="preserve">LG0AAC23YB17RM1.SCF, LG0AAC21YJ23RM1.SCF, LG0AAD3YN12RM1.SCF</t>
  </si>
  <si>
    <t xml:space="preserve">AGCAACAGCAGAGCCAAAAT</t>
  </si>
  <si>
    <t xml:space="preserve">CAGCGGCTTTGAGGTAATTC</t>
  </si>
  <si>
    <t xml:space="preserve">POR017</t>
  </si>
  <si>
    <t xml:space="preserve">CL6798_CT7595</t>
  </si>
  <si>
    <t xml:space="preserve">LG0AAD35YI03RM1.SCF, LG0AAD38YK10RM1.SCF_1t</t>
  </si>
  <si>
    <t xml:space="preserve">CCCATATCCCTCTACGAAAGAA</t>
  </si>
  <si>
    <t xml:space="preserve">CTGGAGATGACATAGTGTCTCAAA</t>
  </si>
  <si>
    <t xml:space="preserve">6.4</t>
  </si>
  <si>
    <t xml:space="preserve">POR018</t>
  </si>
  <si>
    <t xml:space="preserve">CL8795_CT12340</t>
  </si>
  <si>
    <t xml:space="preserve">LG0AAD8YC13RM1.SCF, LG0AAD35YM16RM1.SCF_1°, LG0AAC23YM14RM1.SCF, LG0AAC13YK20RM1.SCF, LG0AAD2YI19FM1.SCF, LG0AAD15YA21RM1.SCF, LG0AAD35YE01RM1.SCF</t>
  </si>
  <si>
    <t xml:space="preserve">act</t>
  </si>
  <si>
    <t xml:space="preserve">TCCCTTCCCTTCCTGCTATT</t>
  </si>
  <si>
    <t xml:space="preserve">CCACGCGAGTAGTGAATCAA</t>
  </si>
  <si>
    <t xml:space="preserve">POR019</t>
  </si>
  <si>
    <t xml:space="preserve">CL3293_CT3740</t>
  </si>
  <si>
    <t xml:space="preserve">LG0AAD43YD13RM1.SCF, LG0AAD13YN19RM1.SCF</t>
  </si>
  <si>
    <t xml:space="preserve">ATCACAAACCCCAACCCATA</t>
  </si>
  <si>
    <t xml:space="preserve">GCCATCCTTAAACCCCTTTG</t>
  </si>
  <si>
    <t xml:space="preserve">POR020</t>
  </si>
  <si>
    <t xml:space="preserve">CL6888_CT7695</t>
  </si>
  <si>
    <t xml:space="preserve">LG0AAD31YD02RM1.SCF, LG0AAD36YJ23RM1.SCF</t>
  </si>
  <si>
    <t xml:space="preserve">CAAATCCGCTCAACTTGTCA</t>
  </si>
  <si>
    <t xml:space="preserve">ACCATCGTCTCCAACATCAA</t>
  </si>
  <si>
    <t xml:space="preserve">POR021</t>
  </si>
  <si>
    <t xml:space="preserve">CL2699_CT3090</t>
  </si>
  <si>
    <t xml:space="preserve">LG0AAD15YO23RM1.SCF_1t, LG0AAD15YO23RM1.SCF_1t_1, LG0AAD24YC22RM1.SCF_1°, LG0AAD24YC22RM1.SCF_1a_1, LG0AAD51YI18RM1.SCF_1X, LG0AAD51YI18RM1.SCF_1X_1, LG0AAD1YL07FM1.SCF_1X, LG0AAD1YL07FM1.SCF_1X_1, LG0AAD1YL07FM2.SCF_1X, LG0AAD1YL07FM2.SCF_1X_1, LG0AAD1YL07RM1.SCF_1X, LG0AAD1YL07RM1.SCF_1X_1, LG0AAD50YN06RM1.SCF_1X, LG0AAD50YN06RM1.SCF_1X_1</t>
  </si>
  <si>
    <t xml:space="preserve">AAGTCAAACCTTGCACAATCC</t>
  </si>
  <si>
    <t xml:space="preserve">GAACCCGACCCATGTAATTG</t>
  </si>
  <si>
    <t xml:space="preserve">POR022</t>
  </si>
  <si>
    <t xml:space="preserve">CL9715_CT16129</t>
  </si>
  <si>
    <t xml:space="preserve">LG0AAD37YK04RM1.SCF, LG0AAD37YK04RM1.SCF_1, LG0AAD37YE09RM1.SCF, LG0AAD37YE09RM1.SCF_1, LG0AAD43YK15RM1.SCF, LG0AAD2YD15RM1.SCF</t>
  </si>
  <si>
    <t xml:space="preserve">CTTATCTTTCCGGCCTGCTT</t>
  </si>
  <si>
    <t xml:space="preserve">CGAGCTGTTCTTGAAGGTTG</t>
  </si>
  <si>
    <t xml:space="preserve">POR023</t>
  </si>
  <si>
    <t xml:space="preserve">CL6885_CT7692</t>
  </si>
  <si>
    <t xml:space="preserve">LG0AAA5YJ09RM1.SCF_1X, LG0AAA5YJ09RM1.SCF_1X_1, SSH2pl1D11.esd, SSH2pl1D11.esd_1, LG0AAD37YJ11RM1.SCF_1X, LG0AAD37YJ11RM1.SCF_1X_1</t>
  </si>
  <si>
    <t xml:space="preserve">TCGACTTCATCCCCATCTTC</t>
  </si>
  <si>
    <t xml:space="preserve">CATACGGACCACTTGCCTCT</t>
  </si>
  <si>
    <t xml:space="preserve">POR024</t>
  </si>
  <si>
    <t xml:space="preserve">GCCCCGGATTTATTTCTCTG</t>
  </si>
  <si>
    <t xml:space="preserve">TGAGCCTCAACCAAAACAAA</t>
  </si>
  <si>
    <t xml:space="preserve">POR025</t>
  </si>
  <si>
    <t xml:space="preserve">CL4416_CT4972</t>
  </si>
  <si>
    <t xml:space="preserve">LG0AAD43YE09RM1.SCF_1X, LG0AAD38YF22RM1.SCF_1X, LG0AAD14YN07RM1.SCF_1X</t>
  </si>
  <si>
    <t xml:space="preserve">CACACAAACCCATATGATCTGAA</t>
  </si>
  <si>
    <t xml:space="preserve">TCTCTTTCGATCCCTTCTGC</t>
  </si>
  <si>
    <t xml:space="preserve">POR026</t>
  </si>
  <si>
    <t xml:space="preserve">CL3270_CT3712</t>
  </si>
  <si>
    <t xml:space="preserve">LG0AAD18YF13RM1.SCF_1t, LG0AAD2YJ07RM1.SCF, LG0AAA6YP01RM1.SCF, LG0AAD42YH08RM1.SCF</t>
  </si>
  <si>
    <t xml:space="preserve">CAATCCCCACATCCAAGTTT</t>
  </si>
  <si>
    <t xml:space="preserve">TTGCTGTTGCTTGTTTTTGC</t>
  </si>
  <si>
    <t xml:space="preserve">POR027</t>
  </si>
  <si>
    <t xml:space="preserve">CL4996_CT5604</t>
  </si>
  <si>
    <t xml:space="preserve">LG0AAB23YI08RM1.SCF, LG0AAB21YD08RM1.SCF, LG0AAA9YF18RM1.SCF, LG0AAA14YJ01RM1.SCF_1X, LG0AAB14YF13RM1.SCF, LG0AAB11YH22RM1.SCF, LG0AAA5YO16RM1.SCF, LG0AAA12YP19RM1.SCF_1X, LG0AAA1YD17RM1.SCF_1X, LG0AAD37YM21RM1.SCF_1a, LG0AAB4YA14RM1.SCF, LG0AAB27YP03RM1.SCF, LG0AAB6YL11RM1.SCF, LG0AAB18YJ01RM1.SCF, LG0AAD15YG10RM1.SCF, LG0AAB29YD21RM1.SCF, LG0AAC15YE03RM1.SCF, LG0AAB12YI05RM1.SCF</t>
  </si>
  <si>
    <t xml:space="preserve">AGGCCCAGTTCATCCTTACA</t>
  </si>
  <si>
    <t xml:space="preserve">TGGTAATCCAACTCCAAGCTG</t>
  </si>
  <si>
    <t xml:space="preserve">POR028</t>
  </si>
  <si>
    <t xml:space="preserve">TCTTCAAAACCCCTTCAACG</t>
  </si>
  <si>
    <t xml:space="preserve">TGAGGATGCCATAACCATCA</t>
  </si>
  <si>
    <t xml:space="preserve">POR029</t>
  </si>
  <si>
    <t xml:space="preserve">CL5742_CT11498</t>
  </si>
  <si>
    <t xml:space="preserve">LG0AAA19YA20RM1.SCF, LG0AAD40YA05RM1.SCF_1t</t>
  </si>
  <si>
    <t xml:space="preserve">TGGGTTGTGTCTCTCAATGG</t>
  </si>
  <si>
    <t xml:space="preserve">AAGCCTGCAATGAAGCTGAT</t>
  </si>
  <si>
    <t xml:space="preserve">4.1</t>
  </si>
  <si>
    <t xml:space="preserve">POR030</t>
  </si>
  <si>
    <t xml:space="preserve">CL5416_CT11481</t>
  </si>
  <si>
    <t xml:space="preserve">LG0AAA17YP24RM1.SCF, LG0AAD49YN03RM1.SCF, LG0AAC28YF02RM1.SCF</t>
  </si>
  <si>
    <t xml:space="preserve">ccg</t>
  </si>
  <si>
    <t xml:space="preserve">CTCACTCCAAACTCCGAAGC</t>
  </si>
  <si>
    <t xml:space="preserve">CTAACCCTCCCACCTCCATT</t>
  </si>
  <si>
    <t xml:space="preserve">POR031</t>
  </si>
  <si>
    <t xml:space="preserve">CL9363_CT10883</t>
  </si>
  <si>
    <t xml:space="preserve">LG0AAD34YO19RM1.SCF_1°, LG0AAB24YI23RM1.SCF, LG0AAB29YH15RM1.SCF, LG0AAB19YL19RM1.SCF</t>
  </si>
  <si>
    <t xml:space="preserve">gt</t>
  </si>
  <si>
    <t xml:space="preserve">TGTATCCAATTGAACCCAAAAA</t>
  </si>
  <si>
    <t xml:space="preserve">TCAAACCTCTGAACCCAACA</t>
  </si>
  <si>
    <t xml:space="preserve">POR032</t>
  </si>
  <si>
    <t xml:space="preserve">CL6757_CT7551</t>
  </si>
  <si>
    <t xml:space="preserve">LG0AAD13YK16RM1.SCF, LG0AAD21YN10RM1.SCF_1°, LG0AAD44YF03RM1.SCF, LG0AAD48YE23RM1.SCF_1°, LG0AAA14YE15RM1.SCF, LG0AAD18YP01RM1.SCF</t>
  </si>
  <si>
    <t xml:space="preserve">GCTACTCTCACCGCACCATT</t>
  </si>
  <si>
    <t xml:space="preserve">GAGCCAGATGGGTCACAGAG</t>
  </si>
  <si>
    <t xml:space="preserve">POR033</t>
  </si>
  <si>
    <t xml:space="preserve">CL3206_CT3639</t>
  </si>
  <si>
    <t xml:space="preserve">LG0AAD40YC17RM1.SCF, LG0AAD21YG09RM1.SCF</t>
  </si>
  <si>
    <t xml:space="preserve">TCTCTTACAACCCAGTACTTCCA</t>
  </si>
  <si>
    <t xml:space="preserve">ACCCTACAGGTGCCTCTCTG</t>
  </si>
  <si>
    <t xml:space="preserve">POR034</t>
  </si>
  <si>
    <t xml:space="preserve">CL9715_CT15945</t>
  </si>
  <si>
    <t xml:space="preserve">LG0AAD10YJ15RM1.SCF, LG0AAD3YD02RM1.SCF</t>
  </si>
  <si>
    <t xml:space="preserve">TGCGTCTCAATCACTCTCTCTT</t>
  </si>
  <si>
    <t xml:space="preserve">TCGATCCGTGAAAATCTGAA</t>
  </si>
  <si>
    <t xml:space="preserve">POR035</t>
  </si>
  <si>
    <t xml:space="preserve">CL3118_CT3543</t>
  </si>
  <si>
    <t xml:space="preserve">LG0AAD38YB21RM1.SCF, LG0AAD18YI20RM1.SCF</t>
  </si>
  <si>
    <t xml:space="preserve">GCGGGCAGGTTTGGTCTAT</t>
  </si>
  <si>
    <t xml:space="preserve">CACAACAACAACCTGTGCTG</t>
  </si>
  <si>
    <t xml:space="preserve">POR036</t>
  </si>
  <si>
    <t xml:space="preserve">CL8450_CT11793</t>
  </si>
  <si>
    <t xml:space="preserve">LG0AAB18YK22RM1.SCF, LG0AAD44YB23RM1.SCF_1X</t>
  </si>
  <si>
    <t xml:space="preserve">TCGGTCCGAAAACACAATTA</t>
  </si>
  <si>
    <t xml:space="preserve">GAAAATGGATAGACAAAGCCTCA</t>
  </si>
  <si>
    <t xml:space="preserve">POR037</t>
  </si>
  <si>
    <t xml:space="preserve">POR038</t>
  </si>
  <si>
    <t xml:space="preserve">GCCTGCTTTTTGTTCCAGAT</t>
  </si>
  <si>
    <t xml:space="preserve">POR039</t>
  </si>
  <si>
    <t xml:space="preserve">LG0AAD27YI04RM1.SCF, LG0AAD10YN06RM1.SCF</t>
  </si>
  <si>
    <t xml:space="preserve">CGAAGGAAAAGCCAAAGAA</t>
  </si>
  <si>
    <t xml:space="preserve">POR040</t>
  </si>
  <si>
    <t xml:space="preserve">CL119_CT157</t>
  </si>
  <si>
    <t xml:space="preserve">LG0AAD15YI04RM1.SCF, LG0AAD43YI12RM1.SCF</t>
  </si>
  <si>
    <t xml:space="preserve">CATCATACGACCCGAAAACC</t>
  </si>
  <si>
    <t xml:space="preserve">TCTTCTGCTCCTCTCCCCTA</t>
  </si>
  <si>
    <t xml:space="preserve">POR041</t>
  </si>
  <si>
    <t xml:space="preserve">CL9715_CT14922</t>
  </si>
  <si>
    <t xml:space="preserve">LG0AAD20YB03RM1.SCF, LG0AAD20YB03RM1.SCF_1, LG0AAD43YN13RM1.SCF, LG0AAD43YN13RM1.SCF_1, LG0AAC25YK13RM1.SCF, LG0AAC25YK13RM1.SCF_1, LG0AAC5YG14RM1.SCF, LG0AAC5YG14RM1.SCF_1, LG0AAD12YE16RM1.SCF, LG0AAD12YE16RM1.SCF_1, LG0AAD38YM18RM1.SCF, LG0AAD18YJ21RM1.SCF, LG0AAC17YN16RM1.SCF, LG0AAC17YN16RM1.SCF_1, LG0AAA11YN04RM1.SCF, LG0AAA11YN04RM1.SCF_1</t>
  </si>
  <si>
    <t xml:space="preserve">TGAAACCCAGAGGCAGAGAT</t>
  </si>
  <si>
    <t xml:space="preserve">CCAATTGCCAAAGAAAAGAG</t>
  </si>
  <si>
    <t xml:space="preserve">POR042</t>
  </si>
  <si>
    <t xml:space="preserve">CL7169_CT8001_CN7141</t>
  </si>
  <si>
    <t xml:space="preserve">LG0AAD18YG19RM1.SCF_2X_1a, LG0AAD46YC12RM1.SCF_2X</t>
  </si>
  <si>
    <t xml:space="preserve">CCACCTGAATCACACGATCT</t>
  </si>
  <si>
    <t xml:space="preserve">POR043</t>
  </si>
  <si>
    <t xml:space="preserve">POR044</t>
  </si>
  <si>
    <t xml:space="preserve">CL9715_CT13971</t>
  </si>
  <si>
    <t xml:space="preserve">LG0AAD26YC12RM1.SCF_1a, LG0AAD43YK24RM1.SCF, LG0AAC21YB23RM1.SCF, LG0AAC15YP14RM1.SCF, LG0AAC20YN04RM1.SCF</t>
  </si>
  <si>
    <t xml:space="preserve">TCTCCTCTCCGCAAGCTAAG</t>
  </si>
  <si>
    <t xml:space="preserve">CACGTCATCAGTCTCCTCCA</t>
  </si>
  <si>
    <t xml:space="preserve">POR045</t>
  </si>
  <si>
    <t xml:space="preserve">CL9715_CT14066</t>
  </si>
  <si>
    <t xml:space="preserve">LG0AAA20YI08RM1.SCF, LG0AAD51YC21RM1.SCF</t>
  </si>
  <si>
    <t xml:space="preserve">CACCTTCTGTTGCGTTGTGT</t>
  </si>
  <si>
    <t xml:space="preserve">TGTGACATTCCTCCCTTTCC</t>
  </si>
  <si>
    <t xml:space="preserve">POR046</t>
  </si>
  <si>
    <t xml:space="preserve">CL6098_CT6830</t>
  </si>
  <si>
    <t xml:space="preserve">LG0AAD22YA04RM1.SCF, LG0AAD45YP13RM1.SCF_2a_1t, LG0AAD19YA19RM1.SCF_2a, LG0AAD25YC22RM1.SCF_2a, LG0AAD11YJ10RM1.SCF_2a</t>
  </si>
  <si>
    <t xml:space="preserve">CCTGTAGCCAAACCTGTGGT</t>
  </si>
  <si>
    <t xml:space="preserve">TTGTTGATACGGTGGTGGTG</t>
  </si>
  <si>
    <t xml:space="preserve">POR047</t>
  </si>
  <si>
    <t xml:space="preserve">LG0AAD20YO09RM1.SCF_1X, LG0AAD43YD02RM1.SCF, LG0AAD19YI24RM1.SCF_1X</t>
  </si>
  <si>
    <t xml:space="preserve">TCAGACCTCCGCTTCTCTTC</t>
  </si>
  <si>
    <t xml:space="preserve">TTTCGCTTTCGCTCTCTCTC</t>
  </si>
  <si>
    <t xml:space="preserve">LG0AAD20YO09RM1.SCF_1X, LG0AAD43YD02RM1.SCF, LG0AAD19YI24RM1.SCF_1X,</t>
  </si>
  <si>
    <t xml:space="preserve">POR048</t>
  </si>
  <si>
    <t xml:space="preserve">CL3295_CT3742</t>
  </si>
  <si>
    <t xml:space="preserve">LG0AAD43YE03RM1.SCF_1X, LG0AAD4YK09RM1.SCF</t>
  </si>
  <si>
    <t xml:space="preserve">tac</t>
  </si>
  <si>
    <t xml:space="preserve">GGCGTTCCCCCAAATAGT</t>
  </si>
  <si>
    <t xml:space="preserve">GTAGGGGTGGCGTGGTATT</t>
  </si>
  <si>
    <t xml:space="preserve">POR049</t>
  </si>
  <si>
    <t xml:space="preserve">CL8461_CT11997</t>
  </si>
  <si>
    <t xml:space="preserve">LG0AAA11YK16RM1.SCF_1a, LG0AAA11YK16RM1.SCF_1a_1, LG0AAA8YG06RM1.SCF, LG0AAA8YG06RM1.SCF_1, LG0AAA7YM12RM1.SCF, LG0AAA7YM12RM1.SCF_1, LG0AAD5YK08RM1.SCF_1X, LG0AAD43YB09RM1.SCF, LG0AAD2YK16RM1.SCF_2X, LG0AAD2YK16RM1.SCF_2X_1, LG0AAD51YI01RM1.SCF_1X, LG0AAD37YB10RM1.SCF_1X, LG0AAC19YO24RM1.SCF, LG0AAC19YO24RM1.SCF_1, LG0AAD24YP11RM1.SCF_1X, LG0AAD24YP11RM1.SCF_1X_1, LG0AAD44YM12RM1.SCF, LG0AAD3YB02RM1.SCF, SSH2GFpl3A03.esd, SSH2GFpl4A09.esd, SSH2GFpl3H06.esd</t>
  </si>
  <si>
    <t xml:space="preserve">TTGAAGATTGAAGCATCCCATA</t>
  </si>
  <si>
    <t xml:space="preserve">CCTCTCAGTTTTGGCAGCTC</t>
  </si>
  <si>
    <t xml:space="preserve">POR050</t>
  </si>
  <si>
    <t xml:space="preserve">CL6775_CT7570</t>
  </si>
  <si>
    <t xml:space="preserve">LG0AAD35YL06RM1.SCF, LG0AAD35YL06RM1.SCF_1, LG0AAD11YF03RM1.SCF, LG0AAD11YF03RM1.SCF_1, LG0AAD36YH11RM1.SCF, LG0AAD36YH11RM1.SCF_1, LG0AAD1YK03FM2.SCF, LG0AAD1YK03FM2.SCF_1, LG0AAD1YO02FM2.SCF_1X, LG0AAD1YO02FM2.SCF_1X_1, LG0AAD45YB16RM1.SCF_1X, LG0AAD45YB16RM1.SCF_1X_1, LG0AAD1YK03FM1.SCF, LG0AAD1YK03FM1.SCF_1</t>
  </si>
  <si>
    <t xml:space="preserve">GGAAAGAGCAGGATCAAACG</t>
  </si>
  <si>
    <t xml:space="preserve">CCCAACAAATGGTTTTGGAC</t>
  </si>
  <si>
    <t xml:space="preserve">POR051</t>
  </si>
  <si>
    <t xml:space="preserve">CL7158_CT7991</t>
  </si>
  <si>
    <t xml:space="preserve">LG0AAC14YK08RM1.SCF, LG0AAA20YP18RM1.SCF_1X, LG0AAC4YG07RM1.SCF, LG0AAD42YF13RM1.SCF, LG0AAC11YF20RM1.SCF, LG0AAD20YN20RM1.SCF_1a, LG0AAD38YA06RM1.SCF_1a, LG0AAD18YD03RM1.SCF_1a, LG0AAD6YF08RM1.SCF_1a,</t>
  </si>
  <si>
    <t xml:space="preserve">TTTGATTGGAGAGTGAGGTTTTT</t>
  </si>
  <si>
    <t xml:space="preserve">AAGAATTGGGCAATGGAATG</t>
  </si>
  <si>
    <t xml:space="preserve">POR052</t>
  </si>
  <si>
    <t xml:space="preserve">LG0AAD34YN08RM1.SC</t>
  </si>
  <si>
    <t xml:space="preserve">LG0AAD34YN08RM1.SCF_1X, LG0AAD45YD18RM1.SCF_1X, LG0AAD29YL01RM1.SCF_1X</t>
  </si>
  <si>
    <t xml:space="preserve">CCACGCTTCTGATGTGAAAA</t>
  </si>
  <si>
    <t xml:space="preserve">CTACGACAGGCATTGCTGAA</t>
  </si>
  <si>
    <t xml:space="preserve">POR053</t>
  </si>
  <si>
    <t xml:space="preserve">CL428_CT542</t>
  </si>
  <si>
    <t xml:space="preserve">SSH6gfpl1H02.esd_2X, LG0AAD37YE11RM1.SCF, SSH6gfpl1A04.esd, SSH6gfpl3E12.esd, LG0AAD19YB16RM1.SCF, LG0AAA20YO07RM1.SCF_1a, LG0AAB28YE23RM1.SCF</t>
  </si>
  <si>
    <t xml:space="preserve">gta</t>
  </si>
  <si>
    <t xml:space="preserve">GAGCCAAAAGAACCTGATGC</t>
  </si>
  <si>
    <t xml:space="preserve">GGCCCTCTTCAGAGACTGACT</t>
  </si>
  <si>
    <t xml:space="preserve">POR054</t>
  </si>
  <si>
    <t xml:space="preserve">CL9579_CT11111_CN9589 </t>
  </si>
  <si>
    <t xml:space="preserve">LG0AAD27YN03RM1.SCF_2a, LG0AAA3YA16RM1.SCF</t>
  </si>
  <si>
    <t xml:space="preserve">AGAATGGAGGGGATTCAGG</t>
  </si>
  <si>
    <t xml:space="preserve">CTCGAGGGTTTTCCTTGAGA</t>
  </si>
  <si>
    <t xml:space="preserve">POR055</t>
  </si>
  <si>
    <t xml:space="preserve">CL8165_CT9090</t>
  </si>
  <si>
    <t xml:space="preserve">LG0AAD35YL12RM1.SCF, LG0AAA16YK01RM1.SCF</t>
  </si>
  <si>
    <t xml:space="preserve">GAAGGTGGATCCGAATACGA</t>
  </si>
  <si>
    <t xml:space="preserve"> GCACGAGCCTCCACTTCTAC</t>
  </si>
  <si>
    <t xml:space="preserve">VIT001</t>
  </si>
  <si>
    <t xml:space="preserve">CL2738_CT3133</t>
  </si>
  <si>
    <t xml:space="preserve">LG0AAD19YI07RM1</t>
  </si>
  <si>
    <t xml:space="preserve">TCTTCCACAGAGCTCCAACA</t>
  </si>
  <si>
    <t xml:space="preserve">AAATGAAGCATTGGGCAGAG</t>
  </si>
  <si>
    <t xml:space="preserve">VIT002</t>
  </si>
  <si>
    <t xml:space="preserve">CL2706_CT3097</t>
  </si>
  <si>
    <t xml:space="preserve">LG0AAD21YL02RM1</t>
  </si>
  <si>
    <t xml:space="preserve">CGGAGAAGTGGAAAAAGACTG</t>
  </si>
  <si>
    <t xml:space="preserve">GAGACCACCTGCTTCCTCTG</t>
  </si>
  <si>
    <t xml:space="preserve">VIT003</t>
  </si>
  <si>
    <t xml:space="preserve">CL2844_CT3248</t>
  </si>
  <si>
    <t xml:space="preserve">LG0AAD38YB15RM1</t>
  </si>
  <si>
    <t xml:space="preserve">GCAGTATCCAAACAGACCCTAA</t>
  </si>
  <si>
    <t xml:space="preserve">GCTTTGCTCTAAACAGCAACTT</t>
  </si>
  <si>
    <t xml:space="preserve">VIT004</t>
  </si>
  <si>
    <t xml:space="preserve">CL2841_CT3245</t>
  </si>
  <si>
    <t xml:space="preserve">LG0AAD15YJ22RM1</t>
  </si>
  <si>
    <t xml:space="preserve">CGTTTTCTGAGCCATGATGA</t>
  </si>
  <si>
    <t xml:space="preserve">CACGGCTAGGAGAGTTGGAG</t>
  </si>
  <si>
    <t xml:space="preserve">VIT005</t>
  </si>
  <si>
    <t xml:space="preserve">CL2827_CT3231</t>
  </si>
  <si>
    <t xml:space="preserve">LG0AAD24YN04RM1</t>
  </si>
  <si>
    <t xml:space="preserve">TCAAACCCAGTTCAGAAAATCC</t>
  </si>
  <si>
    <t xml:space="preserve">TTTTGTGCATCTGAGTCTTTCAA</t>
  </si>
  <si>
    <t xml:space="preserve">VIT006</t>
  </si>
  <si>
    <t xml:space="preserve">CL9715_CT15846</t>
  </si>
  <si>
    <t xml:space="preserve">LG0AAD27YI20RM1</t>
  </si>
  <si>
    <t xml:space="preserve">CCACATCTCCCCAAAACAAT</t>
  </si>
  <si>
    <t xml:space="preserve">TGCCACATTTTCCCTGTATG</t>
  </si>
  <si>
    <t xml:space="preserve">VIT007</t>
  </si>
  <si>
    <t xml:space="preserve">CL2778_CT11390</t>
  </si>
  <si>
    <t xml:space="preserve">LG0AAD27YG24RM1</t>
  </si>
  <si>
    <t xml:space="preserve">ACCCTTTCCTCTTCCCAAAG</t>
  </si>
  <si>
    <t xml:space="preserve">GGAAATCGGAAATCGGAAAT</t>
  </si>
  <si>
    <t xml:space="preserve">VIT008</t>
  </si>
  <si>
    <t xml:space="preserve">CL8918_CT10352</t>
  </si>
  <si>
    <t xml:space="preserve">LG0AAD6YG02RM1</t>
  </si>
  <si>
    <t xml:space="preserve">GGAGTGGGAGAGAGTTCACG</t>
  </si>
  <si>
    <t xml:space="preserve">GTTGTCAAGGCAGCCAAAAT</t>
  </si>
  <si>
    <t xml:space="preserve">VIT009</t>
  </si>
  <si>
    <t xml:space="preserve">CL643_CT11311</t>
  </si>
  <si>
    <t xml:space="preserve">SSH3pl4H01</t>
  </si>
  <si>
    <t xml:space="preserve">CTGCTGCTGCTTCTTCCTCT</t>
  </si>
  <si>
    <t xml:space="preserve">GCGATCCGTAGGGTTAGGTC</t>
  </si>
  <si>
    <t xml:space="preserve">VIT010</t>
  </si>
  <si>
    <t xml:space="preserve">LG0AAD4YL04RM1</t>
  </si>
  <si>
    <t xml:space="preserve">CACGTGCATGTAAAGGTGCT</t>
  </si>
  <si>
    <t xml:space="preserve">CTGTGTCTGTGATGCGTGTTT</t>
  </si>
  <si>
    <t xml:space="preserve">VIT011</t>
  </si>
  <si>
    <t xml:space="preserve">CL9715_CT14045</t>
  </si>
  <si>
    <t xml:space="preserve">LG0AAA4YP02RM1</t>
  </si>
  <si>
    <t xml:space="preserve">TATAGCCACCGATTCCATCC</t>
  </si>
  <si>
    <t xml:space="preserve">CCCGCTGATCCTGAAACTTA</t>
  </si>
  <si>
    <t xml:space="preserve">VIT013</t>
  </si>
  <si>
    <t xml:space="preserve">SSH4GFp12D07</t>
  </si>
  <si>
    <t xml:space="preserve">ATCAACAGAGCGGGTTTGTC</t>
  </si>
  <si>
    <t xml:space="preserve">VIT014</t>
  </si>
  <si>
    <t xml:space="preserve">CL9715_CT15826</t>
  </si>
  <si>
    <t xml:space="preserve">LG0AAB19YE20RM1</t>
  </si>
  <si>
    <t xml:space="preserve">TCTGTCCACCAACAGCGTTA</t>
  </si>
  <si>
    <t xml:space="preserve">ACCCTCGAGAACTGTCTGGT</t>
  </si>
  <si>
    <t xml:space="preserve">VIT015</t>
  </si>
  <si>
    <t xml:space="preserve">LG0AAA10YM07RM1</t>
  </si>
  <si>
    <t xml:space="preserve">AATGACCTCTGCTGGCAAGT</t>
  </si>
  <si>
    <t xml:space="preserve">CACGTCCCATTTTGTTTCCT</t>
  </si>
  <si>
    <t xml:space="preserve">VIT016</t>
  </si>
  <si>
    <t xml:space="preserve">CL323_CT411</t>
  </si>
  <si>
    <t xml:space="preserve">LG0AAC18YD22RM1</t>
  </si>
  <si>
    <t xml:space="preserve">CAAAGAACCCGTTTTTCTCG</t>
  </si>
  <si>
    <t xml:space="preserve">TCGTCAACACCTCATTCAGC</t>
  </si>
  <si>
    <t xml:space="preserve">VIT017</t>
  </si>
  <si>
    <t xml:space="preserve">LG0AAD45YL16RM1</t>
  </si>
  <si>
    <t xml:space="preserve">CGG</t>
  </si>
  <si>
    <t xml:space="preserve">GATCCGAATCCGAAACTGAA</t>
  </si>
  <si>
    <t xml:space="preserve">GTTACGAGCGAGGACGTTGT</t>
  </si>
  <si>
    <t xml:space="preserve">VIT018</t>
  </si>
  <si>
    <t xml:space="preserve">LG0DAAD17YN19RM1</t>
  </si>
  <si>
    <t xml:space="preserve">(CCA)(AAC)</t>
  </si>
  <si>
    <t xml:space="preserve">TGATGCGTTTGTGTTTGTTG</t>
  </si>
  <si>
    <t xml:space="preserve">CCAACAACATGTGCCAAAAC</t>
  </si>
  <si>
    <t xml:space="preserve">VIT019</t>
  </si>
  <si>
    <t xml:space="preserve">LGOAAC3YI04RM1</t>
  </si>
  <si>
    <t xml:space="preserve">(TGA)GGA(GAA)</t>
  </si>
  <si>
    <t xml:space="preserve">CAAGTATGGGGGCTATGGTG</t>
  </si>
  <si>
    <t xml:space="preserve">CTCATCATCATGGCTCTTGC</t>
  </si>
  <si>
    <t xml:space="preserve">VIT020</t>
  </si>
  <si>
    <t xml:space="preserve">CL2338_CT2696</t>
  </si>
  <si>
    <t xml:space="preserve">LG0AAD7YO12RM1</t>
  </si>
  <si>
    <t xml:space="preserve">CCAAACACGGCTTACAAAGAA</t>
  </si>
  <si>
    <t xml:space="preserve">CCGCTCGAGGCTTTTCTAGT</t>
  </si>
  <si>
    <t xml:space="preserve">VIT021</t>
  </si>
  <si>
    <t xml:space="preserve">CL2346_CT2704</t>
  </si>
  <si>
    <t xml:space="preserve">LG0AAA14YA15RM1</t>
  </si>
  <si>
    <t xml:space="preserve">GCCGATCCTCGATCTGATAC</t>
  </si>
  <si>
    <t xml:space="preserve">CGCTGAGACCTTCTTCAACC</t>
  </si>
  <si>
    <t xml:space="preserve">VIT022</t>
  </si>
  <si>
    <t xml:space="preserve">LG0AAD15YB12RM1</t>
  </si>
  <si>
    <t xml:space="preserve">TTCTGGGAAAGTAGCTTTGGA</t>
  </si>
  <si>
    <t xml:space="preserve">TTCAACGCAGACTTGGTTTG</t>
  </si>
  <si>
    <t xml:space="preserve">VIT023</t>
  </si>
  <si>
    <t xml:space="preserve">LGOAAD25YN12RM1</t>
  </si>
  <si>
    <t xml:space="preserve">ATA</t>
  </si>
  <si>
    <t xml:space="preserve">AATGCGAACGACATGAACAA</t>
  </si>
  <si>
    <t xml:space="preserve">CTCTCGTCGGAGACTCAACC</t>
  </si>
  <si>
    <t xml:space="preserve">VIT026</t>
  </si>
  <si>
    <t xml:space="preserve">CL9715_CT13700</t>
  </si>
  <si>
    <t xml:space="preserve">LG0AAC23YM16RM1</t>
  </si>
  <si>
    <t xml:space="preserve">CCACCTAAACCAAACCCTCA</t>
  </si>
  <si>
    <t xml:space="preserve">TGTTGCCAATACCGATTCCT</t>
  </si>
  <si>
    <t xml:space="preserve">VIT027</t>
  </si>
  <si>
    <t xml:space="preserve">CL9715_CT13807</t>
  </si>
  <si>
    <t xml:space="preserve">LG0AAD34YD17RM1</t>
  </si>
  <si>
    <t xml:space="preserve">AAAGGCCGATTCCCTCTTTA</t>
  </si>
  <si>
    <t xml:space="preserve">CCCATTTGTTTCCAATCACC</t>
  </si>
  <si>
    <t xml:space="preserve">VIT028</t>
  </si>
  <si>
    <t xml:space="preserve">CL2370_CT2734</t>
  </si>
  <si>
    <t xml:space="preserve">LG0AAD15YN04RM1</t>
  </si>
  <si>
    <t xml:space="preserve">CGGAGTTGGTAGGCTCGAT</t>
  </si>
  <si>
    <t xml:space="preserve">CTCTCCCTCACTCTCCCTCA</t>
  </si>
  <si>
    <t xml:space="preserve">VIT029</t>
  </si>
  <si>
    <t xml:space="preserve">CL2383_CT2747</t>
  </si>
  <si>
    <t xml:space="preserve">LG0AAD36YG03RM1</t>
  </si>
  <si>
    <t xml:space="preserve">GCAAGTCGAGATTCAAGGA</t>
  </si>
  <si>
    <t xml:space="preserve">CAATGTCTCCTCATGTTGGTC</t>
  </si>
  <si>
    <t xml:space="preserve">VIT030</t>
  </si>
  <si>
    <t xml:space="preserve">CL8386_CT9330</t>
  </si>
  <si>
    <t xml:space="preserve">LG0AAD17YD03RM1</t>
  </si>
  <si>
    <t xml:space="preserve">GGGAAAAGAAAAGCAAAGCA</t>
  </si>
  <si>
    <t xml:space="preserve">GTCGCCGAGTTACGAGTTTC</t>
  </si>
  <si>
    <t xml:space="preserve">VIT031</t>
  </si>
  <si>
    <t xml:space="preserve">CL109_CT143</t>
  </si>
  <si>
    <t xml:space="preserve">LG0AAD16YA13RM1</t>
  </si>
  <si>
    <t xml:space="preserve">GCCACCCACCACTTTACAA</t>
  </si>
  <si>
    <t xml:space="preserve">TTGAAGCTTGGAGGAGATGAA</t>
  </si>
  <si>
    <t xml:space="preserve">VIT032</t>
  </si>
  <si>
    <t xml:space="preserve">CL6369_CT7124</t>
  </si>
  <si>
    <t xml:space="preserve">LG0AAD18YA14RM1</t>
  </si>
  <si>
    <t xml:space="preserve">CGAAGAAGAAGGACCAGCAA</t>
  </si>
  <si>
    <t xml:space="preserve">GTGACGATCTTGCTGCATTG</t>
  </si>
  <si>
    <t xml:space="preserve">VIT033</t>
  </si>
  <si>
    <t xml:space="preserve">CL9715_CT15462</t>
  </si>
  <si>
    <t xml:space="preserve">LG0AAD35YG22RM1</t>
  </si>
  <si>
    <t xml:space="preserve">(CTT)(CCT)CTT</t>
  </si>
  <si>
    <t xml:space="preserve">CATGAAGAACACACACGATGC</t>
  </si>
  <si>
    <t xml:space="preserve">TTCGGTGAACTTGAACTAGGC</t>
  </si>
  <si>
    <t xml:space="preserve">VIT034</t>
  </si>
  <si>
    <t xml:space="preserve">CL9715_CT14139</t>
  </si>
  <si>
    <t xml:space="preserve">LG0AAD19YN05RM1</t>
  </si>
  <si>
    <t xml:space="preserve">ATCATGAAGACCGCACACAC</t>
  </si>
  <si>
    <t xml:space="preserve">TTTTGGTGAAGTTGAAGTACGC</t>
  </si>
  <si>
    <t xml:space="preserve">VIT035</t>
  </si>
  <si>
    <t xml:space="preserve">CL2415_CT2781</t>
  </si>
  <si>
    <t xml:space="preserve">LG0AAD1YL14RM1</t>
  </si>
  <si>
    <t xml:space="preserve">CCTGAACCACCAACATCACC</t>
  </si>
  <si>
    <t xml:space="preserve">AGTTGGGAGCAATGGTGGTA</t>
  </si>
  <si>
    <t xml:space="preserve">VIT036</t>
  </si>
  <si>
    <t xml:space="preserve">CL5337_CT5981_CN5356 </t>
  </si>
  <si>
    <t xml:space="preserve">LG0AAD26YM15RM1</t>
  </si>
  <si>
    <t xml:space="preserve">TCTTCCTTGTAAGCCTCTACGC</t>
  </si>
  <si>
    <t xml:space="preserve">TCCCAAACGCAATAATTGAA</t>
  </si>
  <si>
    <t xml:space="preserve">VIT037</t>
  </si>
  <si>
    <t xml:space="preserve">CL6567_CT7342</t>
  </si>
  <si>
    <t xml:space="preserve">LG0AAD1YN19RM1</t>
  </si>
  <si>
    <t xml:space="preserve">GAAGCCACCAAAAGCTCTGT</t>
  </si>
  <si>
    <t xml:space="preserve">GAGTGGAAATGAAAAACCCAGA</t>
  </si>
  <si>
    <t xml:space="preserve">VIT038</t>
  </si>
  <si>
    <t xml:space="preserve">LG0AAD1YI19RM1</t>
  </si>
  <si>
    <t xml:space="preserve">GCATTAAAGCAAGAACACGTCA</t>
  </si>
  <si>
    <t xml:space="preserve">GAAGACATCATGCAACAAGCA</t>
  </si>
  <si>
    <t xml:space="preserve">VIT039</t>
  </si>
  <si>
    <t xml:space="preserve">CL2457_CT2828</t>
  </si>
  <si>
    <t xml:space="preserve">LG0AAD33YE05RM1</t>
  </si>
  <si>
    <t xml:space="preserve">CA</t>
  </si>
  <si>
    <t xml:space="preserve">TCATGTTTCCCAAAAGCACA</t>
  </si>
  <si>
    <t xml:space="preserve">GTTCCCAAAGTGGAGGTGAA</t>
  </si>
  <si>
    <t xml:space="preserve">VIT040</t>
  </si>
  <si>
    <t xml:space="preserve">CL6792_CT11531</t>
  </si>
  <si>
    <t xml:space="preserve">LG0AAD18YC24RM1</t>
  </si>
  <si>
    <t xml:space="preserve">AATGCCTCCACCTTCACAAG</t>
  </si>
  <si>
    <t xml:space="preserve">CTGCACACGCAAAACTCAAT</t>
  </si>
  <si>
    <t xml:space="preserve">VIT042</t>
  </si>
  <si>
    <t xml:space="preserve">LG0AAC16YF01RM1</t>
  </si>
  <si>
    <t xml:space="preserve">CGTTTTCGAAGCTCCTCTCT</t>
  </si>
  <si>
    <t xml:space="preserve">GCTTGCCAGTTTTGGAAGTC</t>
  </si>
  <si>
    <t xml:space="preserve">VIT043</t>
  </si>
  <si>
    <t xml:space="preserve">CL9715_CT15561_CN16584 </t>
  </si>
  <si>
    <t xml:space="preserve">LG0AAD23YI21RM1</t>
  </si>
  <si>
    <t xml:space="preserve">GATGGGTTGAGCGGACTATC</t>
  </si>
  <si>
    <t xml:space="preserve">CAACCAAAATGGAAACATCG</t>
  </si>
  <si>
    <t xml:space="preserve">VIT044</t>
  </si>
  <si>
    <t xml:space="preserve">CL971_CT1178</t>
  </si>
  <si>
    <t xml:space="preserve">LG0AAD49YA12RM1</t>
  </si>
  <si>
    <t xml:space="preserve">CACAGACGTGGTGCAGAAAG</t>
  </si>
  <si>
    <t xml:space="preserve">GCAAGGGGACAGTTTTATCG</t>
  </si>
  <si>
    <t xml:space="preserve">VIT045</t>
  </si>
  <si>
    <t xml:space="preserve">CGATAAAACTGTCCCCTTGC</t>
  </si>
  <si>
    <t xml:space="preserve">AAAGAGCTGGTTGTGGTGGT</t>
  </si>
  <si>
    <t xml:space="preserve">VIT046</t>
  </si>
  <si>
    <t xml:space="preserve">CL829_CT1017</t>
  </si>
  <si>
    <t xml:space="preserve">LG0AAB2YC16RM1</t>
  </si>
  <si>
    <t xml:space="preserve">ACATCACATGCTGGGGAAAT</t>
  </si>
  <si>
    <t xml:space="preserve">GCCAAGTGCTATCAGTGCAA</t>
  </si>
  <si>
    <t xml:space="preserve">VIT047</t>
  </si>
  <si>
    <t xml:space="preserve">LG0AAD26YG09RM1</t>
  </si>
  <si>
    <t xml:space="preserve">TAGCGGCTAACTCCTCCA</t>
  </si>
  <si>
    <t xml:space="preserve">GGTTGTTCTGTTTGGATCTGC</t>
  </si>
  <si>
    <t xml:space="preserve">VIT048</t>
  </si>
  <si>
    <t xml:space="preserve">CL8461_CT12080</t>
  </si>
  <si>
    <t xml:space="preserve">LG0AAD33YF08RM1</t>
  </si>
  <si>
    <t xml:space="preserve">CTTTGTACGGCTCCTCCATC</t>
  </si>
  <si>
    <t xml:space="preserve">TCTCGTCTCGACCGTAAACA</t>
  </si>
  <si>
    <t xml:space="preserve">VIT049</t>
  </si>
  <si>
    <t xml:space="preserve">CL2287_CT2637</t>
  </si>
  <si>
    <t xml:space="preserve">LG0AAD17YE15RM1</t>
  </si>
  <si>
    <t xml:space="preserve">AACTCG</t>
  </si>
  <si>
    <t xml:space="preserve">CAAAATCCCAACTTTGTCTACTACT</t>
  </si>
  <si>
    <t xml:space="preserve">GCTGTCTTTGTCGGCTTCTC</t>
  </si>
  <si>
    <t xml:space="preserve">VIT050</t>
  </si>
  <si>
    <t xml:space="preserve">ATTTTG</t>
  </si>
  <si>
    <t xml:space="preserve">TGGTTCCCTCAAGGTTGGT</t>
  </si>
  <si>
    <t xml:space="preserve">TGGTTTCAAACACAAACCAG</t>
  </si>
  <si>
    <t xml:space="preserve">VIT051</t>
  </si>
  <si>
    <t xml:space="preserve">CL8461_CT12039</t>
  </si>
  <si>
    <t xml:space="preserve">LG0AAC13YI02RM1</t>
  </si>
  <si>
    <t xml:space="preserve">AGCCGG</t>
  </si>
  <si>
    <t xml:space="preserve">GCGATTATCGTATACTTTCATACCG</t>
  </si>
  <si>
    <t xml:space="preserve">CGATGATGTCAATCCCAAGA</t>
  </si>
  <si>
    <t xml:space="preserve">VIT052</t>
  </si>
  <si>
    <t xml:space="preserve">CL1296_CT1552</t>
  </si>
  <si>
    <t xml:space="preserve">LG0AAA3YF22RM1</t>
  </si>
  <si>
    <t xml:space="preserve">TGCTCC</t>
  </si>
  <si>
    <t xml:space="preserve">GCTAGGATTTGCCGATGAAG</t>
  </si>
  <si>
    <t xml:space="preserve">CAAAGAAGCGCAGTCCAAG</t>
  </si>
  <si>
    <t xml:space="preserve">VIT053</t>
  </si>
  <si>
    <t xml:space="preserve">CL9715_CT13080</t>
  </si>
  <si>
    <t xml:space="preserve">LG0AAB26YH21RM1</t>
  </si>
  <si>
    <t xml:space="preserve">TCCGGTTTAGTTCCTGCTACA</t>
  </si>
  <si>
    <t xml:space="preserve">AGTTGCTGAGCTGCAAGTGT</t>
  </si>
  <si>
    <t xml:space="preserve">VIT054</t>
  </si>
  <si>
    <t xml:space="preserve">CL1514_CT1797</t>
  </si>
  <si>
    <t xml:space="preserve">LG0AAC3YO14RM1</t>
  </si>
  <si>
    <t xml:space="preserve">CACAAG</t>
  </si>
  <si>
    <t xml:space="preserve">TTGGGAATTTGTTGGTGTCC</t>
  </si>
  <si>
    <t xml:space="preserve">AGACCTTCAGGGCTCACAAA</t>
  </si>
  <si>
    <t xml:space="preserve">VIT055</t>
  </si>
  <si>
    <t xml:space="preserve">CL9715_CT15108</t>
  </si>
  <si>
    <t xml:space="preserve">SSH3pl3B03</t>
  </si>
  <si>
    <t xml:space="preserve">CTC</t>
  </si>
  <si>
    <t xml:space="preserve">GGAGCCACCAGCTTCAGATA</t>
  </si>
  <si>
    <t xml:space="preserve">CCAGCAAATCTCCAGTCTCC</t>
  </si>
  <si>
    <t xml:space="preserve">VIT056</t>
  </si>
  <si>
    <t xml:space="preserve">LG0AAD44YE20RM1</t>
  </si>
  <si>
    <t xml:space="preserve">(TATGGG)TATGAA(TATGGG)</t>
  </si>
  <si>
    <t xml:space="preserve">CGGGTTAAAGGAGCAAACTG</t>
  </si>
  <si>
    <t xml:space="preserve">CGTCCCTAAACCCATCTTCA</t>
  </si>
  <si>
    <t xml:space="preserve">VIT057</t>
  </si>
  <si>
    <t xml:space="preserve">LG0AAD6YM10RM1</t>
  </si>
  <si>
    <t xml:space="preserve">TCAGCAAAATCCCAACTTTGT</t>
  </si>
  <si>
    <t xml:space="preserve">ACACTTCGCTGTTCCTCGAT</t>
  </si>
  <si>
    <t xml:space="preserve">VIT058</t>
  </si>
  <si>
    <t xml:space="preserve">CL9715_CT15649</t>
  </si>
  <si>
    <t xml:space="preserve">LG0AAD31YK21RM1</t>
  </si>
  <si>
    <t xml:space="preserve">CACAAATCATTCTTAACAACAGCA</t>
  </si>
  <si>
    <t xml:space="preserve">TTTGATCTCAATCCGATCATTG</t>
  </si>
  <si>
    <t xml:space="preserve">VIT059</t>
  </si>
  <si>
    <t xml:space="preserve">CL9563_CT11095</t>
  </si>
  <si>
    <t xml:space="preserve">LG0AAB9YE12RM1</t>
  </si>
  <si>
    <t xml:space="preserve">GAAAACGCTTTGCGATCATT</t>
  </si>
  <si>
    <t xml:space="preserve">GATCCCAAAGAAGACGGTGA</t>
  </si>
  <si>
    <t xml:space="preserve">VIT060</t>
  </si>
  <si>
    <t xml:space="preserve">CL2921_CT3330</t>
  </si>
  <si>
    <t xml:space="preserve">LG0AAA18YG24RM1</t>
  </si>
  <si>
    <t xml:space="preserve">ACCATCCAACCATCCAATGT</t>
  </si>
  <si>
    <t xml:space="preserve">ACCCGGGGATATAAGGATGA</t>
  </si>
  <si>
    <t xml:space="preserve">VIT061</t>
  </si>
  <si>
    <t xml:space="preserve">LG0AAA6YF23RM1</t>
  </si>
  <si>
    <t xml:space="preserve">TGTCCAAACCAAACCAAACA</t>
  </si>
  <si>
    <t xml:space="preserve">TCTTCCCCTTCCTCTTCCTC</t>
  </si>
  <si>
    <t xml:space="preserve">VIT062</t>
  </si>
  <si>
    <t xml:space="preserve">LG0AAD17YE06</t>
  </si>
  <si>
    <t xml:space="preserve">CTAACC</t>
  </si>
  <si>
    <t xml:space="preserve">GAAATCCTTCACTCCCACGA</t>
  </si>
  <si>
    <t xml:space="preserve">CTTCCGGCGGCTAGAGTTAG</t>
  </si>
  <si>
    <t xml:space="preserve">VIT063</t>
  </si>
  <si>
    <t xml:space="preserve">CL1623_CT1918</t>
  </si>
  <si>
    <t xml:space="preserve">LG0AAA13YH14RM1</t>
  </si>
  <si>
    <t xml:space="preserve">CCAAGCTCAATTCCCCATAA</t>
  </si>
  <si>
    <t xml:space="preserve">GGATTTCTGTGAGCCCATTT</t>
  </si>
  <si>
    <t xml:space="preserve">VIT064</t>
  </si>
  <si>
    <t xml:space="preserve">CL7548_CT8423</t>
  </si>
  <si>
    <t xml:space="preserve">LG0AAD32YM02RM1</t>
  </si>
  <si>
    <t xml:space="preserve">GATGCTGATTCAATTACAGCTCTT</t>
  </si>
  <si>
    <t xml:space="preserve">CTCCGCCATATTTGGTTTTG</t>
  </si>
  <si>
    <t xml:space="preserve">LG0AAA12YG06RM1</t>
  </si>
  <si>
    <t xml:space="preserve">TAGTCGCAGTCGAAGCAGAA</t>
  </si>
  <si>
    <t xml:space="preserve">AAGGAACGGAAATCTCTGTCA</t>
  </si>
  <si>
    <t xml:space="preserve">VIT065</t>
  </si>
  <si>
    <t xml:space="preserve">CL5417_CT6070</t>
  </si>
  <si>
    <t xml:space="preserve">LG0AAA18YO06RM1</t>
  </si>
  <si>
    <t xml:space="preserve">CCT</t>
  </si>
  <si>
    <t xml:space="preserve">CTTTCAAACGCCAGCTTGAT</t>
  </si>
  <si>
    <t xml:space="preserve">CGAGGTCTTTTTGGACTTGG</t>
  </si>
  <si>
    <t xml:space="preserve">VIT067</t>
  </si>
  <si>
    <t xml:space="preserve">LG0AAD28YD12</t>
  </si>
  <si>
    <t xml:space="preserve">(CCG)CCT(CCG)</t>
  </si>
  <si>
    <t xml:space="preserve">CAGTCAATCCGGGTCATTCT</t>
  </si>
  <si>
    <t xml:space="preserve">GTTGGAGGATGGAGCTTTTG</t>
  </si>
  <si>
    <t xml:space="preserve">VIT068</t>
  </si>
  <si>
    <t xml:space="preserve">CL9715_CT14887</t>
  </si>
  <si>
    <t xml:space="preserve">LG0AAA14YL18RM1</t>
  </si>
  <si>
    <t xml:space="preserve">TAACCC</t>
  </si>
  <si>
    <t xml:space="preserve">CGTAAGGAAGCCCTAACCCTA</t>
  </si>
  <si>
    <t xml:space="preserve">GGATCTTCATCGGACTACGC</t>
  </si>
  <si>
    <t xml:space="preserve">VIT069</t>
  </si>
  <si>
    <t xml:space="preserve">LG0AAD16YM21RM1</t>
  </si>
  <si>
    <t xml:space="preserve">CTTCATCGGACTACGCTTCC</t>
  </si>
  <si>
    <t xml:space="preserve">CCCCTACTTTCAAAACTCATCG</t>
  </si>
  <si>
    <t xml:space="preserve">VIT070</t>
  </si>
  <si>
    <t xml:space="preserve">CL2903_CT3311</t>
  </si>
  <si>
    <t xml:space="preserve">LG0AAD31YA04RM1</t>
  </si>
  <si>
    <t xml:space="preserve">CCCCGCTCCATGTACATATC</t>
  </si>
  <si>
    <t xml:space="preserve">CCGTGGACGAGATGCTTTAT</t>
  </si>
  <si>
    <t xml:space="preserve">VIT071</t>
  </si>
  <si>
    <t xml:space="preserve">CL9267_CT10773_CN9314 </t>
  </si>
  <si>
    <t xml:space="preserve">LG0AAA19YO17RM1</t>
  </si>
  <si>
    <t xml:space="preserve">TTTGCAAATTGAGCTTCCTT</t>
  </si>
  <si>
    <t xml:space="preserve">CCATCAAACTTTAATCAAACCTCTT</t>
  </si>
  <si>
    <t xml:space="preserve">VIT072</t>
  </si>
  <si>
    <t xml:space="preserve">CL2867_CT3274</t>
  </si>
  <si>
    <t xml:space="preserve">LG0AAD2YN24RM1</t>
  </si>
  <si>
    <t xml:space="preserve">(GCC)(GCA)</t>
  </si>
  <si>
    <t xml:space="preserve">GGACCAACCACTCAAGGGTA</t>
  </si>
  <si>
    <t xml:space="preserve">CTCCGTGTAAGCCACCATTT</t>
  </si>
  <si>
    <t xml:space="preserve">VIT073</t>
  </si>
  <si>
    <t xml:space="preserve">CL2826_CT3230</t>
  </si>
  <si>
    <t xml:space="preserve">LG0AAD1YO09RM1</t>
  </si>
  <si>
    <t xml:space="preserve">TCC</t>
  </si>
  <si>
    <t xml:space="preserve">TATTTCCGATGGCTTCTGTG</t>
  </si>
  <si>
    <t xml:space="preserve">TGTCGATGCCTCTGAAACTG</t>
  </si>
  <si>
    <t xml:space="preserve">VIT074</t>
  </si>
  <si>
    <t xml:space="preserve">CL9715_CT12828</t>
  </si>
  <si>
    <t xml:space="preserve">LG0AAA5YA23RM1</t>
  </si>
  <si>
    <t xml:space="preserve">CACCACTGCAAAACCAAAAA</t>
  </si>
  <si>
    <t xml:space="preserve">GCTCTGCATCAGAACCATGA</t>
  </si>
  <si>
    <t xml:space="preserve">VIT075</t>
  </si>
  <si>
    <t xml:space="preserve">LG0AAC28YH04RM1</t>
  </si>
  <si>
    <t xml:space="preserve">CTGCCACTGCCACTCTCTCT</t>
  </si>
  <si>
    <t xml:space="preserve">TGTAACCTTGGGGAGGAGAA</t>
  </si>
  <si>
    <t xml:space="preserve">VIT076</t>
  </si>
  <si>
    <t xml:space="preserve">CL9715_CT13968</t>
  </si>
  <si>
    <t xml:space="preserve">LG0AAD21YE24RM1</t>
  </si>
  <si>
    <t xml:space="preserve">TGGAAGAAGAGGTTGAGTATGAA</t>
  </si>
  <si>
    <t xml:space="preserve">GTCCATTTGCATTATCAGTATCC</t>
  </si>
  <si>
    <t xml:space="preserve">VIT077</t>
  </si>
  <si>
    <t xml:space="preserve">CL547_CT686</t>
  </si>
  <si>
    <t xml:space="preserve">LG0AAA3YH15RM1</t>
  </si>
  <si>
    <t xml:space="preserve">(GGA)(GAA)</t>
  </si>
  <si>
    <t xml:space="preserve">ACAACATCGTCCCCAAACAC</t>
  </si>
  <si>
    <t xml:space="preserve">GGAACACCTTCGACCTTCCT</t>
  </si>
  <si>
    <t xml:space="preserve">VIT078</t>
  </si>
  <si>
    <t xml:space="preserve">LG0AAD9YF16RM1</t>
  </si>
  <si>
    <t xml:space="preserve">ACAGGTCCGGCTCAACATAC</t>
  </si>
  <si>
    <t xml:space="preserve">VIT079</t>
  </si>
  <si>
    <t xml:space="preserve">CL8921_CT10358</t>
  </si>
  <si>
    <t xml:space="preserve">SSH1pl4F12</t>
  </si>
  <si>
    <t xml:space="preserve">ATG</t>
  </si>
  <si>
    <t xml:space="preserve">ATGGATGGAAATGGCAGAGA</t>
  </si>
  <si>
    <t xml:space="preserve">TAGTCCCCATAACCCCATCA</t>
  </si>
  <si>
    <t xml:space="preserve">VIT080</t>
  </si>
  <si>
    <t xml:space="preserve">CL9113_CT10596</t>
  </si>
  <si>
    <t xml:space="preserve">LG0AAD33YJ20RM1</t>
  </si>
  <si>
    <t xml:space="preserve">CCG</t>
  </si>
  <si>
    <t xml:space="preserve">CCGGTCTCCGAATTACTCC</t>
  </si>
  <si>
    <t xml:space="preserve">CGGGTTATCGGCTCTAACTG</t>
  </si>
  <si>
    <t xml:space="preserve">VIT081</t>
  </si>
  <si>
    <t xml:space="preserve">LG0AAD10YN06RM1</t>
  </si>
  <si>
    <t xml:space="preserve">AATTCAAACCCAGCCAACTG</t>
  </si>
  <si>
    <t xml:space="preserve">TCCTCTGGATGCTCCATCA</t>
  </si>
  <si>
    <t xml:space="preserve">VIT083</t>
  </si>
  <si>
    <t xml:space="preserve">CL8450_CT11714</t>
  </si>
  <si>
    <t xml:space="preserve">LG0AAD25YP02RM1</t>
  </si>
  <si>
    <t xml:space="preserve">CTTCCACTTCCTCCTCATCG</t>
  </si>
  <si>
    <t xml:space="preserve">CTATGGTGAAAGGGCCACAT</t>
  </si>
  <si>
    <t xml:space="preserve">VIT084</t>
  </si>
  <si>
    <t xml:space="preserve">CL9715_CT15146</t>
  </si>
  <si>
    <t xml:space="preserve">LG0AAB16YM13RM1</t>
  </si>
  <si>
    <t xml:space="preserve">AGCCACAACAGTCTCAGCAA</t>
  </si>
  <si>
    <t xml:space="preserve">GTCGGATCCCCCTATTCTGT</t>
  </si>
  <si>
    <t xml:space="preserve">VIT085</t>
  </si>
  <si>
    <t xml:space="preserve">CL2543_CT2917</t>
  </si>
  <si>
    <t xml:space="preserve">LG0AAA8YE07RM1</t>
  </si>
  <si>
    <t xml:space="preserve">CCCCACACCCGTAACAAGTA</t>
  </si>
  <si>
    <t xml:space="preserve">GCCAGAAATTCCTTGAGCAC</t>
  </si>
  <si>
    <t xml:space="preserve">VIT086</t>
  </si>
  <si>
    <t xml:space="preserve">CL2492_CT2864</t>
  </si>
  <si>
    <t xml:space="preserve">LG0AAD30YL10RM1</t>
  </si>
  <si>
    <t xml:space="preserve">AAGAACACCCATTTCCACCA</t>
  </si>
  <si>
    <t xml:space="preserve">TAAAATCCATTTGCCGGTTC</t>
  </si>
  <si>
    <t xml:space="preserve">VIT087</t>
  </si>
  <si>
    <t xml:space="preserve">LG0AAD1YC18FM2</t>
  </si>
  <si>
    <t xml:space="preserve">TTGTTCAAGTCAAGGCAAGAAA</t>
  </si>
  <si>
    <t xml:space="preserve">CCTCAAACTCCACCTGATCG</t>
  </si>
  <si>
    <t xml:space="preserve">VIT088</t>
  </si>
  <si>
    <t xml:space="preserve">LG0AAD27YN03RM1</t>
  </si>
  <si>
    <t xml:space="preserve">AGAATGGAGGGGAATTCAGG</t>
  </si>
  <si>
    <t xml:space="preserve">AAAGCAACTCCACGTCGTTT</t>
  </si>
  <si>
    <t xml:space="preserve">VIT089</t>
  </si>
  <si>
    <t xml:space="preserve">CL867_CT1060</t>
  </si>
  <si>
    <t xml:space="preserve">LG0AAD25YD14RM1</t>
  </si>
  <si>
    <t xml:space="preserve">(CGT)CTC(CGT)</t>
  </si>
  <si>
    <t xml:space="preserve">GAGGGCAGTTTTGTCGTCTT</t>
  </si>
  <si>
    <t xml:space="preserve">CGGAGAGGAAGTAGCAGCAG</t>
  </si>
  <si>
    <t xml:space="preserve">VIT090</t>
  </si>
  <si>
    <t xml:space="preserve">CL1301_CT1558</t>
  </si>
  <si>
    <t xml:space="preserve">LG0AAD21YJ21RM1</t>
  </si>
  <si>
    <t xml:space="preserve">(GCT)(ACC)</t>
  </si>
  <si>
    <t xml:space="preserve">CAAACCTTGCAGCCACAGT</t>
  </si>
  <si>
    <t xml:space="preserve">GAGCAGTTCTTTTGGTGGGTA</t>
  </si>
  <si>
    <t xml:space="preserve">VIT091</t>
  </si>
  <si>
    <t xml:space="preserve">CL5486_CT6147</t>
  </si>
  <si>
    <t xml:space="preserve">LG0AAA15YN08RM1</t>
  </si>
  <si>
    <t xml:space="preserve">GTT</t>
  </si>
  <si>
    <t xml:space="preserve">GTACCGCTGTGGAAAATTGG</t>
  </si>
  <si>
    <t xml:space="preserve">CTTCCTCGGCAGATTCTCAC</t>
  </si>
  <si>
    <t xml:space="preserve">VIT092</t>
  </si>
  <si>
    <t xml:space="preserve">ACA</t>
  </si>
  <si>
    <t xml:space="preserve">CGCTCACAACTTTCCCTCTAA</t>
  </si>
  <si>
    <t xml:space="preserve">CTGAGGCTGAGGGGATTGTA</t>
  </si>
  <si>
    <t xml:space="preserve">VIT093</t>
  </si>
  <si>
    <t xml:space="preserve">CL5337_CT5981</t>
  </si>
  <si>
    <t xml:space="preserve">LG0AAD16YO04RM1</t>
  </si>
  <si>
    <t xml:space="preserve">(TGT)TCTTGTTCT(TGT)</t>
  </si>
  <si>
    <t xml:space="preserve">VIT094</t>
  </si>
  <si>
    <t xml:space="preserve">CL2560_CT2939_CN2781 </t>
  </si>
  <si>
    <t xml:space="preserve">LG0AAA2YH01RM</t>
  </si>
  <si>
    <t xml:space="preserve">CGCCATGAAAACTGTCCTTT</t>
  </si>
  <si>
    <t xml:space="preserve">GTTTCAGACCGCTCGTCTTC</t>
  </si>
  <si>
    <t xml:space="preserve">VIT095</t>
  </si>
  <si>
    <t xml:space="preserve">CL2385_CT2749</t>
  </si>
  <si>
    <t xml:space="preserve">LG0AAD40YG13RM1</t>
  </si>
  <si>
    <t xml:space="preserve">TGAGAATTAAAAGCCAAACATTATCA</t>
  </si>
  <si>
    <t xml:space="preserve">TTGCCAATAAGCCAACACTTT</t>
  </si>
  <si>
    <t xml:space="preserve">VIT096</t>
  </si>
  <si>
    <t xml:space="preserve">AAATTTGGGCTCAATTAAATGAATA</t>
  </si>
  <si>
    <t xml:space="preserve">TTTGTCCTATAAGCTCTTCAAACTCA</t>
  </si>
  <si>
    <t xml:space="preserve">VIT097</t>
  </si>
  <si>
    <t xml:space="preserve">CL1526_CT1811</t>
  </si>
  <si>
    <t xml:space="preserve">LG0AAC14YI04RM1</t>
  </si>
  <si>
    <t xml:space="preserve">TTTTCACTTGAAATGTTGGAAAAA</t>
  </si>
  <si>
    <t xml:space="preserve">TTTTTGTTTAGGGGCTGCTC</t>
  </si>
  <si>
    <t xml:space="preserve">VIT098</t>
  </si>
  <si>
    <t xml:space="preserve">CL9715_CT12571</t>
  </si>
  <si>
    <t xml:space="preserve">LG0AAD35YD07RM1</t>
  </si>
  <si>
    <t xml:space="preserve">CACGACAAAGTTGTAATCAGTAACCT</t>
  </si>
  <si>
    <t xml:space="preserve">CAGTTCCGGTTTCTCCATGA</t>
  </si>
  <si>
    <t xml:space="preserve">VIT099</t>
  </si>
  <si>
    <t xml:space="preserve">CL8084_CT9003</t>
  </si>
  <si>
    <t xml:space="preserve">LG0AAD18YL09RM1</t>
  </si>
  <si>
    <t xml:space="preserve">TGAGGTTGCTGATTCGTCAC</t>
  </si>
  <si>
    <t xml:space="preserve">TGAAAATCCAAAACCCTAACC</t>
  </si>
  <si>
    <t xml:space="preserve">VIT102</t>
  </si>
  <si>
    <t xml:space="preserve">LG0AAC14YB15RM1</t>
  </si>
  <si>
    <t xml:space="preserve">CCCACCATAACTCTCCTAAACC</t>
  </si>
  <si>
    <t xml:space="preserve">AAGAGGATCGGTGGTTGTTG</t>
  </si>
  <si>
    <t xml:space="preserve">VIT103</t>
  </si>
  <si>
    <t xml:space="preserve">CL898_CT1097</t>
  </si>
  <si>
    <t xml:space="preserve">LG0AAD18YC21RM1</t>
  </si>
  <si>
    <t xml:space="preserve">TTCCTTCCCTCTTAAGCAAAAA</t>
  </si>
  <si>
    <t xml:space="preserve">TATCTGATCCATGGCGTTGA</t>
  </si>
  <si>
    <t xml:space="preserve">VIT104</t>
  </si>
  <si>
    <t xml:space="preserve">CL2623_CT3007</t>
  </si>
  <si>
    <t xml:space="preserve">LG0AAD21YI24RM1</t>
  </si>
  <si>
    <t xml:space="preserve">GT</t>
  </si>
  <si>
    <t xml:space="preserve">AGGTTTTATTTTCTTTAAGTCCAAGTT</t>
  </si>
  <si>
    <t xml:space="preserve">TCTCCTTTGAATACATCGAGCA</t>
  </si>
  <si>
    <t xml:space="preserve">VIT105</t>
  </si>
  <si>
    <t xml:space="preserve">CL2682_CT3071</t>
  </si>
  <si>
    <t xml:space="preserve">LG0AAD40YD16RM1</t>
  </si>
  <si>
    <t xml:space="preserve">GGCTTTAGCTGTAACAAAAATCG</t>
  </si>
  <si>
    <t xml:space="preserve">GTGCGAGCAAAAAGCTACAG</t>
  </si>
  <si>
    <t xml:space="preserve">VIT106</t>
  </si>
  <si>
    <t xml:space="preserve">CL1547_CT1835</t>
  </si>
  <si>
    <t xml:space="preserve">LG0AAA10YD18RM1</t>
  </si>
  <si>
    <t xml:space="preserve">(AC)(AT)</t>
  </si>
  <si>
    <t xml:space="preserve">CCCCAGGCAAGTTTTCTTAAC</t>
  </si>
  <si>
    <t xml:space="preserve">TCATTATGTTAAGCTCCAATCTGTG</t>
  </si>
  <si>
    <t xml:space="preserve">VIT107</t>
  </si>
  <si>
    <t xml:space="preserve">TGATCACAGATTGGAGCTTAACA</t>
  </si>
  <si>
    <t xml:space="preserve">CCCCCACTTAGGAAAGAAGC</t>
  </si>
  <si>
    <t xml:space="preserve">VIT108</t>
  </si>
  <si>
    <t xml:space="preserve">CL9376_CT10896</t>
  </si>
  <si>
    <t xml:space="preserve">LG0AAD1YH20RM1</t>
  </si>
  <si>
    <t xml:space="preserve">TCATAGTTCATAACCGTCACAGC</t>
  </si>
  <si>
    <t xml:space="preserve">CTGCATAACCGTCGACATTG</t>
  </si>
  <si>
    <t xml:space="preserve">VIT109</t>
  </si>
  <si>
    <t xml:space="preserve">CL8965_CT12406</t>
  </si>
  <si>
    <t xml:space="preserve">LG0AAD41YK13RM1</t>
  </si>
  <si>
    <t xml:space="preserve">AGACCCCTATCTCCCATTTTT</t>
  </si>
  <si>
    <t xml:space="preserve">AAAAATTCGAAACCCCTTCG</t>
  </si>
  <si>
    <t xml:space="preserve">VIT110</t>
  </si>
  <si>
    <t xml:space="preserve">CL2547_CT2922</t>
  </si>
  <si>
    <t xml:space="preserve">LG0AAD1YL21RM1</t>
  </si>
  <si>
    <t xml:space="preserve">GCAGTTGAATTGAAGCGAGA</t>
  </si>
  <si>
    <t xml:space="preserve">TCACTTCGATTTTCACTCTCCTC</t>
  </si>
  <si>
    <t xml:space="preserve">VIT112</t>
  </si>
  <si>
    <t xml:space="preserve">CL213_CT278</t>
  </si>
  <si>
    <t xml:space="preserve">LG0AAB3YF21RM1</t>
  </si>
  <si>
    <t xml:space="preserve">TTTTTCTTTACTCTTTAGCTTCACTCT</t>
  </si>
  <si>
    <t xml:space="preserve">GAGGAGGCGTTGAGTCTCTG</t>
  </si>
  <si>
    <t xml:space="preserve">VIT113</t>
  </si>
  <si>
    <t xml:space="preserve">LG0AAB29YH15RM1</t>
  </si>
  <si>
    <t xml:space="preserve">CAAAAACACAAATAACCCAACTCTC</t>
  </si>
  <si>
    <t xml:space="preserve">VIT114</t>
  </si>
  <si>
    <t xml:space="preserve">CL6957_CT7770</t>
  </si>
  <si>
    <t xml:space="preserve">LG0AAA8YN05RM1</t>
  </si>
  <si>
    <t xml:space="preserve">TTCCCGAACAGTGGTTTCTT</t>
  </si>
  <si>
    <t xml:space="preserve">CTGACCGCCTCCACTCTTAG</t>
  </si>
  <si>
    <t xml:space="preserve">VIT115</t>
  </si>
  <si>
    <t xml:space="preserve">CL1322_CT1583</t>
  </si>
  <si>
    <t xml:space="preserve">LG0AAD35YD24RM1</t>
  </si>
  <si>
    <t xml:space="preserve">TTTGCAAGATTGAAGTAATTCTCCT</t>
  </si>
  <si>
    <t xml:space="preserve">CCCTGCTCAAGATGTTCTACTG</t>
  </si>
  <si>
    <t xml:space="preserve">VIT116</t>
  </si>
  <si>
    <t xml:space="preserve">CL5811_CT6516</t>
  </si>
  <si>
    <t xml:space="preserve">LG0AAD1YG12FM1</t>
  </si>
  <si>
    <t xml:space="preserve">TTGAAACCACTGCTTCAAAAA</t>
  </si>
  <si>
    <t xml:space="preserve">TTTATGTGCCTAGTCCCCACT</t>
  </si>
  <si>
    <t xml:space="preserve">VIT117</t>
  </si>
  <si>
    <t xml:space="preserve">CL2799_CT3200</t>
  </si>
  <si>
    <t xml:space="preserve">LG0AAD2YM19FM1</t>
  </si>
  <si>
    <t xml:space="preserve">CGAACTTCGTTGTTATGCCTAT</t>
  </si>
  <si>
    <t xml:space="preserve">ACTCTCCGTGCCATGAATCT</t>
  </si>
  <si>
    <t xml:space="preserve">VIT118</t>
  </si>
  <si>
    <t xml:space="preserve">CL9513_CT11044</t>
  </si>
  <si>
    <t xml:space="preserve">LG0AAC12YI05RM1</t>
  </si>
  <si>
    <t xml:space="preserve">CAACTCTGTCTGGGGTTTAGTCTT</t>
  </si>
  <si>
    <t xml:space="preserve">GGCAGTTGCCATTGTTGTAA</t>
  </si>
  <si>
    <t xml:space="preserve">VIT119</t>
  </si>
  <si>
    <t xml:space="preserve">LG0AAD30YM04RM1</t>
  </si>
  <si>
    <t xml:space="preserve">TTGAATCCCTGAAATCTCAACA</t>
  </si>
  <si>
    <t xml:space="preserve">TTTTTGAAAGCTAGAGGCATGT</t>
  </si>
  <si>
    <t xml:space="preserve">VIT12</t>
  </si>
  <si>
    <t xml:space="preserve">CL2991_CT3404</t>
  </si>
  <si>
    <t xml:space="preserve">LG0AAA12YO15RM1</t>
  </si>
  <si>
    <t xml:space="preserve">TCTCGGCTTTCACTCAAAAA</t>
  </si>
  <si>
    <t xml:space="preserve">GCGAGTACACCGGACTAACC</t>
  </si>
  <si>
    <t xml:space="preserve">VIT121</t>
  </si>
  <si>
    <t xml:space="preserve">LG0AAD17YB22RM1</t>
  </si>
  <si>
    <t xml:space="preserve">TGAGAAACTAAACCCTAAAAAGGAAA</t>
  </si>
  <si>
    <t xml:space="preserve">GAAGCCTCCTTCAACACCTTC</t>
  </si>
  <si>
    <t xml:space="preserve">VIT122</t>
  </si>
  <si>
    <t xml:space="preserve">CL8547_CT9844</t>
  </si>
  <si>
    <t xml:space="preserve">LG0AAD23YE01RM1</t>
  </si>
  <si>
    <t xml:space="preserve">CACGCAACTAAAGTTTTCTAATTCC</t>
  </si>
  <si>
    <t xml:space="preserve">GTCGAAGGAGCTGAAGATCG</t>
  </si>
  <si>
    <t xml:space="preserve">VIT123</t>
  </si>
  <si>
    <t xml:space="preserve">AATTGCCACCCACCACTTTA</t>
  </si>
  <si>
    <t xml:space="preserve">AGGCTTGACATGTCTTGAAGC</t>
  </si>
  <si>
    <t xml:space="preserve">VIT124</t>
  </si>
  <si>
    <t xml:space="preserve">CL2388_CT2752</t>
  </si>
  <si>
    <t xml:space="preserve">LG0AAD16YG20RM1</t>
  </si>
  <si>
    <t xml:space="preserve">GGAGAGATGGATAATTTCAACG</t>
  </si>
  <si>
    <t xml:space="preserve">TGGGGATTGAGGTAGAGGTG</t>
  </si>
  <si>
    <t xml:space="preserve">VIT125</t>
  </si>
  <si>
    <t xml:space="preserve">CL9715_CT14072</t>
  </si>
  <si>
    <t xml:space="preserve">LG0AAD10YO07RM1</t>
  </si>
  <si>
    <t xml:space="preserve">GATTCAGAACCCCCACAAAA</t>
  </si>
  <si>
    <t xml:space="preserve">CTTCAGGTTCTTCGGCTTTG</t>
  </si>
  <si>
    <t xml:space="preserve">VIT126</t>
  </si>
  <si>
    <t xml:space="preserve">CL2757_CT3156</t>
  </si>
  <si>
    <t xml:space="preserve">LG0AAD26YJ02RM1</t>
  </si>
  <si>
    <t xml:space="preserve">CTAGTCCCACATGCATCCAC</t>
  </si>
  <si>
    <t xml:space="preserve">TGTTGGTACTTGGCTTTGTAGG</t>
  </si>
  <si>
    <t xml:space="preserve">VIT127</t>
  </si>
  <si>
    <t xml:space="preserve">CL2752_CT3151</t>
  </si>
  <si>
    <t xml:space="preserve">LG0AAD26YK02RM1</t>
  </si>
  <si>
    <t xml:space="preserve">CACAACAAAGTGACAACAACGA</t>
  </si>
  <si>
    <t xml:space="preserve">CCAAAACCCAAAAACGAAAA</t>
  </si>
  <si>
    <t xml:space="preserve">VIT128</t>
  </si>
  <si>
    <t xml:space="preserve">CL530_CT661</t>
  </si>
  <si>
    <t xml:space="preserve">LG0AAD10YF13RM1</t>
  </si>
  <si>
    <t xml:space="preserve">(TCC)(TCA)</t>
  </si>
  <si>
    <t xml:space="preserve">GATGTCAACAAAGGGCAAAAA</t>
  </si>
  <si>
    <t xml:space="preserve">AATCTTTCGCATCGGGTTG</t>
  </si>
  <si>
    <t xml:space="preserve">VIT129</t>
  </si>
  <si>
    <t xml:space="preserve">CL530_CT662</t>
  </si>
  <si>
    <t xml:space="preserve">LG0AAD8YE19RM1</t>
  </si>
  <si>
    <t xml:space="preserve">GGTCATGGTCATGGTCCTCA</t>
  </si>
  <si>
    <t xml:space="preserve">GTGACCGGGATGAGCATA</t>
  </si>
  <si>
    <t xml:space="preserve">VIT130</t>
  </si>
  <si>
    <t xml:space="preserve">LG0AAD12YL03RM1</t>
  </si>
  <si>
    <t xml:space="preserve">TGGGACATCATGGAGGACAT</t>
  </si>
  <si>
    <t xml:space="preserve">GTCCTCCGCCACCATGAC</t>
  </si>
  <si>
    <t xml:space="preserve">VIT131</t>
  </si>
  <si>
    <t xml:space="preserve">LG0AAD30YC14RM1</t>
  </si>
  <si>
    <t xml:space="preserve">TCAACACCTCGAATTCACCA</t>
  </si>
  <si>
    <t xml:space="preserve">VIT132</t>
  </si>
  <si>
    <t xml:space="preserve">CL6113_CT11516</t>
  </si>
  <si>
    <t xml:space="preserve">LG0AAD16YC14RM1</t>
  </si>
  <si>
    <t xml:space="preserve">CCAACACCTATGGCTTCCAC</t>
  </si>
  <si>
    <t xml:space="preserve">CCCTGAGGGTTACATCCAAA</t>
  </si>
  <si>
    <t xml:space="preserve">VIT134</t>
  </si>
  <si>
    <t xml:space="preserve">CL8751_CT10134</t>
  </si>
  <si>
    <t xml:space="preserve">LG0AAB22YJ17RM1</t>
  </si>
  <si>
    <t xml:space="preserve">AGCAGAACCCTTCCTCAACA</t>
  </si>
  <si>
    <t xml:space="preserve">GATCGAGCAAAGGACCAATC</t>
  </si>
  <si>
    <t xml:space="preserve">VIT135</t>
  </si>
  <si>
    <t xml:space="preserve">CL2481_CT2853</t>
  </si>
  <si>
    <t xml:space="preserve">LG0AAD1YA06FM1</t>
  </si>
  <si>
    <t xml:space="preserve">CAATGGCATTCCTCTGAGAAC</t>
  </si>
  <si>
    <t xml:space="preserve">TCGTGCTTCTTCACCTTCCT</t>
  </si>
  <si>
    <t xml:space="preserve">VIT136</t>
  </si>
  <si>
    <t xml:space="preserve">LG0AAC14YI13RM1</t>
  </si>
  <si>
    <t xml:space="preserve">CATGAGCATGTGGTTGATGTC</t>
  </si>
  <si>
    <t xml:space="preserve">VIT137</t>
  </si>
  <si>
    <t xml:space="preserve">LG0AAD18YL21RM1</t>
  </si>
  <si>
    <t xml:space="preserve">GTCCTCCACCACCATGACA</t>
  </si>
  <si>
    <t xml:space="preserve">CGCACGTAGAAACGACAAAA</t>
  </si>
  <si>
    <t xml:space="preserve">VIT138</t>
  </si>
  <si>
    <t xml:space="preserve">CL2439_CT2808</t>
  </si>
  <si>
    <t xml:space="preserve">LG0AAA3YN18RM1</t>
  </si>
  <si>
    <t xml:space="preserve">TGTTAATTTTGAACCTCTGAAAGC</t>
  </si>
  <si>
    <t xml:space="preserve">GCACTGCCATAAGTAGAAAGCA</t>
  </si>
  <si>
    <t xml:space="preserve">VIT139</t>
  </si>
  <si>
    <t xml:space="preserve">CL8461_CT11949_CN10806 </t>
  </si>
  <si>
    <t xml:space="preserve">LG0AAD18YK11RM1</t>
  </si>
  <si>
    <t xml:space="preserve">CAATCGGACCATAAGGCTTC</t>
  </si>
  <si>
    <t xml:space="preserve">AAACGCAACCCTACCCTACC</t>
  </si>
  <si>
    <t xml:space="preserve">VIT140</t>
  </si>
  <si>
    <t xml:space="preserve">CL2451_CT2822</t>
  </si>
  <si>
    <t xml:space="preserve">LG0AAA6YJ03RM1</t>
  </si>
  <si>
    <t xml:space="preserve">GGGTTCATTCTTTTGGGATG</t>
  </si>
  <si>
    <t xml:space="preserve">GCAATTCATACTGCCGTTCA</t>
  </si>
  <si>
    <t xml:space="preserve">VIT141</t>
  </si>
  <si>
    <t xml:space="preserve">LG0AAD42YB21RM1</t>
  </si>
  <si>
    <t xml:space="preserve">ACACCTATGGCTTCCACTGA</t>
  </si>
  <si>
    <t xml:space="preserve">VIT142</t>
  </si>
  <si>
    <t xml:space="preserve">LG0AAA1YP14RM1</t>
  </si>
  <si>
    <t xml:space="preserve">ATAAGCCTGCAGACCCAGAA</t>
  </si>
  <si>
    <t xml:space="preserve">AGTGACTGCAACCACGACAG</t>
  </si>
  <si>
    <t xml:space="preserve">VIT143</t>
  </si>
  <si>
    <t xml:space="preserve">LG0AAD11YG14RM1</t>
  </si>
  <si>
    <t xml:space="preserve">CAAAACCCTCTCTCTCTTTATTTG</t>
  </si>
  <si>
    <t xml:space="preserve">TAAGCGAAGGCTGAGGAAGA</t>
  </si>
  <si>
    <t xml:space="preserve">VIT144</t>
  </si>
  <si>
    <t xml:space="preserve">CL7254_CT8101</t>
  </si>
  <si>
    <t xml:space="preserve">LG0AAC15YI10RM1</t>
  </si>
  <si>
    <t xml:space="preserve">AGGCAGCCTCTCCTACCAAG</t>
  </si>
  <si>
    <t xml:space="preserve">ACTGCAAGGACCAAGATGCT</t>
  </si>
  <si>
    <t xml:space="preserve">VIT145</t>
  </si>
  <si>
    <t xml:space="preserve">CL9396_CT10919</t>
  </si>
  <si>
    <t xml:space="preserve">LG0AAD1YA17RM1</t>
  </si>
  <si>
    <t xml:space="preserve">ACTGATCTCGCTCCCAAATC</t>
  </si>
  <si>
    <t xml:space="preserve">CACCACCAGCTCATTTTTGA</t>
  </si>
  <si>
    <t xml:space="preserve">VIT146</t>
  </si>
  <si>
    <t xml:space="preserve">LG0AAD12YC18RM1</t>
  </si>
  <si>
    <t xml:space="preserve">CGTCTCCGGCCTGAACTT</t>
  </si>
  <si>
    <t xml:space="preserve">GTTCGGGTTATCGGCTCTAA</t>
  </si>
  <si>
    <t xml:space="preserve">VIT147</t>
  </si>
  <si>
    <t xml:space="preserve">CL9715_CT16421</t>
  </si>
  <si>
    <t xml:space="preserve">LG0AAC10YG10RM1</t>
  </si>
  <si>
    <t xml:space="preserve">GACGTCACCGGTCCCAAC</t>
  </si>
  <si>
    <t xml:space="preserve">CCTCCATATCCCCCTCCAC</t>
  </si>
  <si>
    <t xml:space="preserve">VIT148</t>
  </si>
  <si>
    <t xml:space="preserve">LG0AAD22YN10RM1</t>
  </si>
  <si>
    <t xml:space="preserve">CTGAACGCCTCCGATCTAAC</t>
  </si>
  <si>
    <t xml:space="preserve">CAACCACATCATCGAACAAGA</t>
  </si>
  <si>
    <t xml:space="preserve">VIT149</t>
  </si>
  <si>
    <t xml:space="preserve">LG0AAC2YP15RM1</t>
  </si>
  <si>
    <t xml:space="preserve">TACTCTCACCCCCAAAAGG</t>
  </si>
  <si>
    <t xml:space="preserve">CCAAGAGACAAAGGCCAGTC</t>
  </si>
  <si>
    <t xml:space="preserve">VIT150</t>
  </si>
  <si>
    <t xml:space="preserve">SSH3pl3G07</t>
  </si>
  <si>
    <t xml:space="preserve">GCCATTGAAATCTCTGGTTGA</t>
  </si>
  <si>
    <t xml:space="preserve">TGTTAATACAAGATCAAAAACCAAAAA</t>
  </si>
  <si>
    <t xml:space="preserve">VIT151</t>
  </si>
  <si>
    <t xml:space="preserve">CL971_CT1178_CN1108 </t>
  </si>
  <si>
    <t xml:space="preserve">LG0AAD20YF01RM1</t>
  </si>
  <si>
    <t xml:space="preserve">TCTCAAGATGCAATAAACTCGAA</t>
  </si>
  <si>
    <t xml:space="preserve">GCACCACGTCTGTGAGAGAA</t>
  </si>
  <si>
    <t xml:space="preserve">WAG001</t>
  </si>
  <si>
    <t xml:space="preserve">CL5641_CT6324</t>
  </si>
  <si>
    <t xml:space="preserve">LG0AAB26YN06RM1.SCF</t>
  </si>
  <si>
    <t xml:space="preserve">CAAAAACTTTGGCCATCCAC</t>
  </si>
  <si>
    <t xml:space="preserve">GAAGCAGAAGACAAGCCAGG</t>
  </si>
  <si>
    <t xml:space="preserve">WAG002</t>
  </si>
  <si>
    <t xml:space="preserve">CL6700_CT7490</t>
  </si>
  <si>
    <t xml:space="preserve">LG0AAD49YO19RM1.SCF</t>
  </si>
  <si>
    <t xml:space="preserve">AACTCCAATTTTTCGGACCC</t>
  </si>
  <si>
    <t xml:space="preserve">CTTCAGCCCTAGATTGCGAG</t>
  </si>
  <si>
    <t xml:space="preserve">WAG003</t>
  </si>
  <si>
    <t xml:space="preserve">CL4182_CT4721</t>
  </si>
  <si>
    <t xml:space="preserve">LG0AAA9YM01RM1.SCF</t>
  </si>
  <si>
    <t xml:space="preserve">AGCAAATCAAAACCTCACCG</t>
  </si>
  <si>
    <t xml:space="preserve">CTGGTCTCTGGGTTTGTTGG</t>
  </si>
  <si>
    <t xml:space="preserve">WAG004</t>
  </si>
  <si>
    <t xml:space="preserve">LG0AAD28YC14RM1.SCF</t>
  </si>
  <si>
    <t xml:space="preserve">AAAGCAATTCAACTGGGACG</t>
  </si>
  <si>
    <t xml:space="preserve">ACGACACCGTTTGTTCCTTC</t>
  </si>
  <si>
    <t xml:space="preserve">WAG005</t>
  </si>
  <si>
    <t xml:space="preserve">CL9715_CT14731</t>
  </si>
  <si>
    <t xml:space="preserve">LG0AAC18YA03RM1.SCF</t>
  </si>
  <si>
    <t xml:space="preserve">TTTAAGTGTGGGAAGCCTGG</t>
  </si>
  <si>
    <t xml:space="preserve">TTTCGGTCAGGACCATAACG</t>
  </si>
  <si>
    <t xml:space="preserve">WAG006</t>
  </si>
  <si>
    <t xml:space="preserve">CL8852_CT12365</t>
  </si>
  <si>
    <t xml:space="preserve">LG0AAA7YL20RM1.SCF</t>
  </si>
  <si>
    <t xml:space="preserve">TTTCTCTTGGGTCCAAATTCC</t>
  </si>
  <si>
    <t xml:space="preserve">GTCGGATCATTTCCATCCAC</t>
  </si>
  <si>
    <t xml:space="preserve">WAG007</t>
  </si>
  <si>
    <t xml:space="preserve">LG0AAC14YF03RM1.SCF</t>
  </si>
  <si>
    <t xml:space="preserve">ATCGAGGGATTGGAAATTCAC</t>
  </si>
  <si>
    <t xml:space="preserve">CCCAACTGCTTATGCTTTGC</t>
  </si>
  <si>
    <t xml:space="preserve">WAG008</t>
  </si>
  <si>
    <t xml:space="preserve">CL1152_CT1385</t>
  </si>
  <si>
    <t xml:space="preserve">LG0AAA17YL24RM1.SCF </t>
  </si>
  <si>
    <t xml:space="preserve">AACCACTCGATCGAAACGAC</t>
  </si>
  <si>
    <t xml:space="preserve">AATTGGAGGCAAAACTTCCC</t>
  </si>
  <si>
    <t xml:space="preserve">WAG009</t>
  </si>
  <si>
    <t xml:space="preserve">CL7129_CT7957</t>
  </si>
  <si>
    <t xml:space="preserve">LG0AAD10YD18RM1.SCF</t>
  </si>
  <si>
    <t xml:space="preserve">AATGGAAGAGAACGCTGTGC</t>
  </si>
  <si>
    <t xml:space="preserve">TTCTTGAACTTCGAAACGGC</t>
  </si>
  <si>
    <t xml:space="preserve">WAG010</t>
  </si>
  <si>
    <t xml:space="preserve">CL1847_CT2161</t>
  </si>
  <si>
    <t xml:space="preserve">LG0AAC26YJ12RM1.SCF</t>
  </si>
  <si>
    <t xml:space="preserve">TGCAGATGGCAAAGCTACAC</t>
  </si>
  <si>
    <t xml:space="preserve">AAGGTGGCAGATTCTGTTGG</t>
  </si>
  <si>
    <t xml:space="preserve">WAG011</t>
  </si>
  <si>
    <t xml:space="preserve">CL9715_CT14301</t>
  </si>
  <si>
    <t xml:space="preserve">LG0AAC27YK13RM1.SCF </t>
  </si>
  <si>
    <t xml:space="preserve">AAAAACCCCATTTCACCCTC </t>
  </si>
  <si>
    <t xml:space="preserve">TTTGAGAAACTTTGGCCACC </t>
  </si>
  <si>
    <t xml:space="preserve">WAG012</t>
  </si>
  <si>
    <t xml:space="preserve">CL9715_CT14910</t>
  </si>
  <si>
    <t xml:space="preserve">LG0AAB19YA08RM1.SCF </t>
  </si>
  <si>
    <t xml:space="preserve">TTCCACTTTTGGTCAGGTGC  </t>
  </si>
  <si>
    <t xml:space="preserve">GAACCATGATGCCAAACCTC</t>
  </si>
  <si>
    <t xml:space="preserve">WAG013</t>
  </si>
  <si>
    <t xml:space="preserve">CL9715_CT15666</t>
  </si>
  <si>
    <t xml:space="preserve">LG0AAB16YD14RM1.SCF</t>
  </si>
  <si>
    <t xml:space="preserve">ATGCACAAGTCTCCCCCTC</t>
  </si>
  <si>
    <t xml:space="preserve">AATTCTTCAAGCCATGTGCC</t>
  </si>
  <si>
    <t xml:space="preserve">WAG014</t>
  </si>
  <si>
    <t xml:space="preserve">CL4144_CT4681</t>
  </si>
  <si>
    <t xml:space="preserve">LG0AAB19YF15RM1.SCF</t>
  </si>
  <si>
    <t xml:space="preserve">CCGAGCTTCAATTCTTCGAG</t>
  </si>
  <si>
    <t xml:space="preserve">TCTTATGCAGAAGTGGGATGG </t>
  </si>
  <si>
    <t xml:space="preserve">WAG015</t>
  </si>
  <si>
    <t xml:space="preserve">LG0AAA18YK14RM1.SCF</t>
  </si>
  <si>
    <t xml:space="preserve">ACTCATTGAAGACGAACCCG </t>
  </si>
  <si>
    <t xml:space="preserve">WAG016</t>
  </si>
  <si>
    <t xml:space="preserve">CL6482_CT7249</t>
  </si>
  <si>
    <t xml:space="preserve">LG0AAB17YH02RM1.SCF</t>
  </si>
  <si>
    <t xml:space="preserve">CCCATGACCTCATCCTCAAC</t>
  </si>
  <si>
    <t xml:space="preserve">GTGAGCCGTATAATCGGACG</t>
  </si>
  <si>
    <t xml:space="preserve">WAG017</t>
  </si>
  <si>
    <t xml:space="preserve">LG0AAA14YL12RM1.SCF </t>
  </si>
  <si>
    <t xml:space="preserve">AACTCTCAACTTCCCTCGCC</t>
  </si>
  <si>
    <t xml:space="preserve">TTCGAGAAAAAGGGTGGTTG</t>
  </si>
  <si>
    <t xml:space="preserve">WAG018</t>
  </si>
  <si>
    <t xml:space="preserve">CL6123_CT11517</t>
  </si>
  <si>
    <t xml:space="preserve">LG0AAB21YH15RM1.SCF</t>
  </si>
  <si>
    <t xml:space="preserve">GGTTCCGATTTGTTTGAGTCC</t>
  </si>
  <si>
    <t xml:space="preserve">TACAAAACCCAAGCTCCCTG</t>
  </si>
  <si>
    <t xml:space="preserve">WAG019</t>
  </si>
  <si>
    <t xml:space="preserve">CL7244_CT8091</t>
  </si>
  <si>
    <t xml:space="preserve">LG0AAC16YD02RM1.SCF</t>
  </si>
  <si>
    <t xml:space="preserve">ACAGAACACGGAGGAGTTGG </t>
  </si>
  <si>
    <t xml:space="preserve">CTGCAAAATCGGCTTAGCTC </t>
  </si>
  <si>
    <t xml:space="preserve">WAG020</t>
  </si>
  <si>
    <t xml:space="preserve">CL4523_CT5087</t>
  </si>
  <si>
    <t xml:space="preserve">LG0AAB22YB03RM1.SCF</t>
  </si>
  <si>
    <t xml:space="preserve">AGATCAGGATGTGGAGGTGC </t>
  </si>
  <si>
    <t xml:space="preserve">AAATCCAAACCCCCAGTTTC</t>
  </si>
  <si>
    <t xml:space="preserve">WAG021</t>
  </si>
  <si>
    <t xml:space="preserve">CL3384_CT3840</t>
  </si>
  <si>
    <t xml:space="preserve">LG0AAD45YM20RM1.SCF</t>
  </si>
  <si>
    <t xml:space="preserve">ACCATCCTCTGATGCTGCTC </t>
  </si>
  <si>
    <t xml:space="preserve">GTAAGGAAGAGACCGTGGGG</t>
  </si>
  <si>
    <t xml:space="preserve">WAG022</t>
  </si>
  <si>
    <t xml:space="preserve">CL8577_CT9891</t>
  </si>
  <si>
    <t xml:space="preserve">LG0AAC13YB11RM1.SCF</t>
  </si>
  <si>
    <t xml:space="preserve">TGAGGGAAAGAGTCACCGTC</t>
  </si>
  <si>
    <t xml:space="preserve">AGACGGTGAGAGCGACAAAC</t>
  </si>
  <si>
    <t xml:space="preserve">WAG023</t>
  </si>
  <si>
    <t xml:space="preserve">CL1295_CT1553</t>
  </si>
  <si>
    <t xml:space="preserve">FSSH09C10 </t>
  </si>
  <si>
    <t xml:space="preserve">GGTAGCTTGCACGAAGTTGG  </t>
  </si>
  <si>
    <t xml:space="preserve">CTTGCAGCTCCCTGGTAGTC</t>
  </si>
  <si>
    <t xml:space="preserve">WAG024</t>
  </si>
  <si>
    <t xml:space="preserve">CL2458_CT2829</t>
  </si>
  <si>
    <t xml:space="preserve">LG0AAD19YE07RM1.SCF </t>
  </si>
  <si>
    <t xml:space="preserve">CCTCCTTCAACTTCTGCTGC  </t>
  </si>
  <si>
    <t xml:space="preserve">TTCCATGCCTCCAAAAAGAC</t>
  </si>
  <si>
    <t xml:space="preserve">WAG025</t>
  </si>
  <si>
    <t xml:space="preserve">CL2646_CT3030</t>
  </si>
  <si>
    <t xml:space="preserve">LG0AAD22YI16RM1.SCF </t>
  </si>
  <si>
    <t xml:space="preserve">CAACAGGCGACACACACATAG </t>
  </si>
  <si>
    <t xml:space="preserve">CTCAGCAAGGGAATAGCAGC</t>
  </si>
  <si>
    <t xml:space="preserve">WAG026</t>
  </si>
  <si>
    <t xml:space="preserve">LG0AAB5YP15RM1.SCF</t>
  </si>
  <si>
    <t xml:space="preserve">CTCCTAGCTCCGTCGTGAAG </t>
  </si>
  <si>
    <t xml:space="preserve">CACCGACTCATGTTCCACAC</t>
  </si>
  <si>
    <t xml:space="preserve">WAG027</t>
  </si>
  <si>
    <t xml:space="preserve">CL7053_CT7876</t>
  </si>
  <si>
    <t xml:space="preserve">LG0AAD41YH14RM1.SCF</t>
  </si>
  <si>
    <t xml:space="preserve">AGCCGCAGCCTCTCTGAGC</t>
  </si>
  <si>
    <t xml:space="preserve">ACTTTGGTCTTGCCGAACTG </t>
  </si>
  <si>
    <t xml:space="preserve">WAG028</t>
  </si>
  <si>
    <t xml:space="preserve">CL2087_CT2418</t>
  </si>
  <si>
    <t xml:space="preserve">LG0AAD31YL05RM1.SCF</t>
  </si>
  <si>
    <t xml:space="preserve">AACCAGAGTAGGGTCCCAGC</t>
  </si>
  <si>
    <t xml:space="preserve">ACCTACAACAACCCCACTTCC</t>
  </si>
  <si>
    <t xml:space="preserve">WAG029</t>
  </si>
  <si>
    <t xml:space="preserve">LG0AAA14YK18RM1.SCF</t>
  </si>
  <si>
    <t xml:space="preserve">CTCCACCCGATCACAGAGAC    </t>
  </si>
  <si>
    <t xml:space="preserve">ACCATAAAGCATCTCCGCTG </t>
  </si>
  <si>
    <t xml:space="preserve">WAG030</t>
  </si>
  <si>
    <t xml:space="preserve">CL6008_CT6728</t>
  </si>
  <si>
    <t xml:space="preserve">SSH4pl1H01.esd</t>
  </si>
  <si>
    <t xml:space="preserve">GAGGTACGCGGGGAATTAAG</t>
  </si>
  <si>
    <t xml:space="preserve">TTTTCTTGCATCCTTGACCC</t>
  </si>
  <si>
    <t xml:space="preserve">WAG031</t>
  </si>
  <si>
    <t xml:space="preserve">CL3940_CT4444</t>
  </si>
  <si>
    <t xml:space="preserve">LG0AAC9YK15RM1.SCF</t>
  </si>
  <si>
    <t xml:space="preserve">CCAACAGCAACAGCAACATC</t>
  </si>
  <si>
    <t xml:space="preserve">AAGTAGGTCACGCCGAATTG</t>
  </si>
  <si>
    <t xml:space="preserve">WAG032</t>
  </si>
  <si>
    <t xml:space="preserve">CL561_CT702</t>
  </si>
  <si>
    <t xml:space="preserve">SSH1GFpl2A10.esd</t>
  </si>
  <si>
    <t xml:space="preserve">GGGGACTCTGGAGTTGTGC</t>
  </si>
  <si>
    <t xml:space="preserve">AGGCTGTGTGAGAAGGTTGG</t>
  </si>
  <si>
    <t xml:space="preserve">WAG033</t>
  </si>
  <si>
    <t xml:space="preserve">CL1868_CT2185</t>
  </si>
  <si>
    <t xml:space="preserve">LG0AAD26YL09RM1.SCF</t>
  </si>
  <si>
    <t xml:space="preserve">CAAGATTTGGCTCGCATTTC</t>
  </si>
  <si>
    <t xml:space="preserve">TTGATGTCTCGCTCAGATGC</t>
  </si>
  <si>
    <t xml:space="preserve">WAG034</t>
  </si>
  <si>
    <t xml:space="preserve">CL6591_CT7371</t>
  </si>
  <si>
    <t xml:space="preserve">SSH1pl3C10.esd </t>
  </si>
  <si>
    <t xml:space="preserve">GAGGTACGCGGGGAACCG</t>
  </si>
  <si>
    <t xml:space="preserve">ATCTCTCTGCGTTTGCTTGG</t>
  </si>
  <si>
    <t xml:space="preserve">WAG035</t>
  </si>
  <si>
    <t xml:space="preserve">CL4005_CT4517</t>
  </si>
  <si>
    <t xml:space="preserve">LG0AAB18YD22RM1.SCF </t>
  </si>
  <si>
    <t xml:space="preserve">AGTGACCTCATTCAATCCGC</t>
  </si>
  <si>
    <t xml:space="preserve">AGTGAAAGTGGCAGGTCGAG</t>
  </si>
  <si>
    <t xml:space="preserve">WAG036</t>
  </si>
  <si>
    <t xml:space="preserve">CL9715_CT15387</t>
  </si>
  <si>
    <t xml:space="preserve">LG0AAC20YA02RM1.SCF</t>
  </si>
  <si>
    <t xml:space="preserve">TCTCTAATCCCCCAAAACCC</t>
  </si>
  <si>
    <t xml:space="preserve">TTGCCCTCTTCTTTGTGGTC</t>
  </si>
  <si>
    <t xml:space="preserve">WAG037</t>
  </si>
  <si>
    <t xml:space="preserve">SSH1pl3C10.esd</t>
  </si>
  <si>
    <t xml:space="preserve">GCAGGTACGCGGGGGAAC</t>
  </si>
  <si>
    <t xml:space="preserve">WAG038</t>
  </si>
  <si>
    <t xml:space="preserve">LG0AAC14YN02RM1.SCF </t>
  </si>
  <si>
    <t xml:space="preserve">ATTAGATGGGTCGCCAAGC</t>
  </si>
  <si>
    <t xml:space="preserve">GTTTCAGCCTTTGCTTCTGC</t>
  </si>
  <si>
    <t xml:space="preserve">WAG039</t>
  </si>
  <si>
    <t xml:space="preserve">CL4065_CT4593</t>
  </si>
  <si>
    <t xml:space="preserve">LG0AAA12YH19RM1.SCF</t>
  </si>
  <si>
    <t xml:space="preserve">ATGTTTCCGCAGAACAGGAG</t>
  </si>
  <si>
    <t xml:space="preserve">TGAAGGGACAGATCCTACGG</t>
  </si>
  <si>
    <t xml:space="preserve">WAG040</t>
  </si>
  <si>
    <t xml:space="preserve">CL8631_CT9973</t>
  </si>
  <si>
    <t xml:space="preserve">LG0AAA15YB09RM1.SCF</t>
  </si>
  <si>
    <t xml:space="preserve">AGAAAGAGAAAGAAGGCGGC</t>
  </si>
  <si>
    <t xml:space="preserve">GCATGCCCATACCCATTAAC</t>
  </si>
  <si>
    <t xml:space="preserve">WAG041</t>
  </si>
  <si>
    <t xml:space="preserve">LG0AAC24YF11RM1.SCF</t>
  </si>
  <si>
    <t xml:space="preserve">ACCGGAGACCTGCGATTAC</t>
  </si>
  <si>
    <t xml:space="preserve">TTGGGACTTTCCACTTAGCG</t>
  </si>
  <si>
    <t xml:space="preserve">WAG042</t>
  </si>
  <si>
    <t xml:space="preserve">CL9715_CT12525</t>
  </si>
  <si>
    <t xml:space="preserve">LG0AAB26YO11RM1.SCF</t>
  </si>
  <si>
    <t xml:space="preserve">TAAAAGCTTCTGGCCCAATG</t>
  </si>
  <si>
    <t xml:space="preserve">GCTGCACAGAAGAAGAAGCC</t>
  </si>
  <si>
    <t xml:space="preserve">WAG043</t>
  </si>
  <si>
    <t xml:space="preserve">CL9715_CT15163</t>
  </si>
  <si>
    <t xml:space="preserve">LG0AAC24YF20RM1.SCF</t>
  </si>
  <si>
    <t xml:space="preserve">GCCCACAGGCAAATAACAAC</t>
  </si>
  <si>
    <t xml:space="preserve">AACTCAGGCATGGGCTACAG</t>
  </si>
  <si>
    <t xml:space="preserve">WAG044</t>
  </si>
  <si>
    <t xml:space="preserve">CL9715_CT15622</t>
  </si>
  <si>
    <t xml:space="preserve">LG0AAC2YA23RM1.SCF </t>
  </si>
  <si>
    <t xml:space="preserve">CGATGAGGATGATGACGATG</t>
  </si>
  <si>
    <t xml:space="preserve">CTCTTTGCCGGAACATCAAC</t>
  </si>
  <si>
    <t xml:space="preserve">WAG045</t>
  </si>
  <si>
    <t xml:space="preserve">CL5477_CT6138</t>
  </si>
  <si>
    <t xml:space="preserve">LG0AAA15YK07RM1.SCF</t>
  </si>
  <si>
    <t xml:space="preserve">GAAAGGAGAGAATGGGGGAG</t>
  </si>
  <si>
    <t xml:space="preserve">TGAGGGGCTTAAATGGTGAG</t>
  </si>
  <si>
    <t xml:space="preserve">WAG046</t>
  </si>
  <si>
    <t xml:space="preserve">CL6994_CT7808</t>
  </si>
  <si>
    <t xml:space="preserve">LG0AAB27YL21RM1.SCF</t>
  </si>
  <si>
    <t xml:space="preserve">GCGTATAGGAAGCAGCATGG</t>
  </si>
  <si>
    <t xml:space="preserve">ACCCATTCGTTGAACCACAC</t>
  </si>
  <si>
    <t xml:space="preserve">WAG047</t>
  </si>
  <si>
    <t xml:space="preserve">CL8433_CT11631</t>
  </si>
  <si>
    <t xml:space="preserve">SSH5pl3H04</t>
  </si>
  <si>
    <t xml:space="preserve">ATGCACCGTGGTAAGCATTC</t>
  </si>
  <si>
    <t xml:space="preserve">TCTTGCAATGACCACACCTG</t>
  </si>
  <si>
    <t xml:space="preserve">WAG048</t>
  </si>
  <si>
    <t xml:space="preserve">CL224_CT292</t>
  </si>
  <si>
    <t xml:space="preserve">SSH1GFpl2F07.esd</t>
  </si>
  <si>
    <t xml:space="preserve">GTACGCGGGGAGAGAGAAAC</t>
  </si>
  <si>
    <t xml:space="preserve">AACACGGCAACCTGGAGTAG</t>
  </si>
  <si>
    <t xml:space="preserve">WAG049</t>
  </si>
  <si>
    <t xml:space="preserve">CL352_CT446</t>
  </si>
  <si>
    <t xml:space="preserve">LG0AAD32YG22RM1.SCF</t>
  </si>
  <si>
    <t xml:space="preserve">GCAGAAAATGTGCAAGAGGG</t>
  </si>
  <si>
    <t xml:space="preserve">ACCAACACAACCAAGCAAGG</t>
  </si>
  <si>
    <t xml:space="preserve">WAG050</t>
  </si>
  <si>
    <t xml:space="preserve">CL9715_CT14534</t>
  </si>
  <si>
    <t xml:space="preserve">LG0AAC28YF11RM1.SCF</t>
  </si>
  <si>
    <t xml:space="preserve">TTGCAATTACAAGCAGCAGG</t>
  </si>
  <si>
    <t xml:space="preserve">AACTCCAGGTGGACTGTTGG</t>
  </si>
  <si>
    <t xml:space="preserve">WAG051</t>
  </si>
  <si>
    <t xml:space="preserve">LG0AAC26YH19RM1.SCF </t>
  </si>
  <si>
    <t xml:space="preserve">AGCTCATCTATGGCTGGCTG</t>
  </si>
  <si>
    <t xml:space="preserve">TCGGTGTTCTCTTTTTGCTTG</t>
  </si>
  <si>
    <t xml:space="preserve">WAG052</t>
  </si>
  <si>
    <t xml:space="preserve">CL9715_CT13450</t>
  </si>
  <si>
    <t xml:space="preserve">LG0AAC19YH05RM1.SCF</t>
  </si>
  <si>
    <t xml:space="preserve">CTTGAGTCGGTTATGGCTGG</t>
  </si>
  <si>
    <t xml:space="preserve">TGATGACTGAAGCGACGAAG</t>
  </si>
  <si>
    <t xml:space="preserve">WAG053</t>
  </si>
  <si>
    <t xml:space="preserve">SSH5pl2D02</t>
  </si>
  <si>
    <t xml:space="preserve">AGGGGGTGGAAGATCCTATG</t>
  </si>
  <si>
    <t xml:space="preserve">GCTTAGTGAACTTGCGAGGC</t>
  </si>
  <si>
    <t xml:space="preserve">WAG054</t>
  </si>
  <si>
    <t xml:space="preserve">CL9715_CT14717</t>
  </si>
  <si>
    <t xml:space="preserve">LG0AAD32YH14RM1.SCF</t>
  </si>
  <si>
    <t xml:space="preserve">AACAGCTCATCCAAGATGCC</t>
  </si>
  <si>
    <t xml:space="preserve">AGGACGAGGCTTCTTGTTCC</t>
  </si>
  <si>
    <t xml:space="preserve">WAG055</t>
  </si>
  <si>
    <t xml:space="preserve">CL9189_CT10678</t>
  </si>
  <si>
    <t xml:space="preserve">LG0AAD30YH08RM1.SCF</t>
  </si>
  <si>
    <t xml:space="preserve">?</t>
  </si>
  <si>
    <t xml:space="preserve">TCAACCAACCCAAAACAACC</t>
  </si>
  <si>
    <t xml:space="preserve">TTCCATTCTGAGCTCCGTTC</t>
  </si>
  <si>
    <t xml:space="preserve">WAG056</t>
  </si>
  <si>
    <t xml:space="preserve">CL9214_CT10709</t>
  </si>
  <si>
    <t xml:space="preserve">LG0AAD7YE04RM1.SCF</t>
  </si>
  <si>
    <t xml:space="preserve">ACTTCACCACCAGCAACAGC</t>
  </si>
  <si>
    <t xml:space="preserve">GGTCTTTCGAACCCCTTCTC</t>
  </si>
  <si>
    <t xml:space="preserve">WAG057</t>
  </si>
  <si>
    <t xml:space="preserve">CL5851_CT6560</t>
  </si>
  <si>
    <t xml:space="preserve">LG0AAC23YG12RM1.SCF</t>
  </si>
  <si>
    <t xml:space="preserve">ATACCAGTCTCGCAAGCCC</t>
  </si>
  <si>
    <t xml:space="preserve">TGGCTCAGATGCTGTCTCAC</t>
  </si>
  <si>
    <t xml:space="preserve">WAG058</t>
  </si>
  <si>
    <t xml:space="preserve">CL8461_CT12013</t>
  </si>
  <si>
    <t xml:space="preserve">LG0AAC27YL06RM1.SCF</t>
  </si>
  <si>
    <t xml:space="preserve">AAGAATCCACGTCTGGATCG</t>
  </si>
  <si>
    <t xml:space="preserve">TGGAGAGGTTCATAAAGCGG</t>
  </si>
  <si>
    <t xml:space="preserve">WAG059</t>
  </si>
  <si>
    <t xml:space="preserve">LG0AAB25YH03RM1.SCF </t>
  </si>
  <si>
    <t xml:space="preserve">TAATCACCGGAGAGACCTGC</t>
  </si>
  <si>
    <t xml:space="preserve">GTCATGGCAAAGGTCGAAAC</t>
  </si>
  <si>
    <t xml:space="preserve">WAG060</t>
  </si>
  <si>
    <t xml:space="preserve">CL5155_CT5775_CN5197 </t>
  </si>
  <si>
    <t xml:space="preserve">WZ0AQPAC14YJ04.f1</t>
  </si>
  <si>
    <t xml:space="preserve">TTGGGACTAGACCATCCACC</t>
  </si>
  <si>
    <t xml:space="preserve">ATGGACAGCCAAGCCATTAG</t>
  </si>
  <si>
    <t xml:space="preserve">WAG061</t>
  </si>
  <si>
    <t xml:space="preserve">LG0AAD16YO04.r1</t>
  </si>
  <si>
    <t xml:space="preserve">TCTTTCTCTCTCCTCACCGC</t>
  </si>
  <si>
    <t xml:space="preserve">TGAGGGGATTGTAGTAGGCG</t>
  </si>
  <si>
    <t xml:space="preserve">WAG062</t>
  </si>
  <si>
    <t xml:space="preserve">CL9715_CT12543_CN11887 </t>
  </si>
  <si>
    <t xml:space="preserve">WZ0AQPAC5YN19.f1</t>
  </si>
  <si>
    <t xml:space="preserve">GCTCTCTTACGCACCCAGTC</t>
  </si>
  <si>
    <t xml:space="preserve">ACAACTCCAACTCCCATTGC</t>
  </si>
  <si>
    <t xml:space="preserve">WAG063</t>
  </si>
  <si>
    <t xml:space="preserve">WZ0AQPAC6YO07.f1</t>
  </si>
  <si>
    <t xml:space="preserve">CATTCATGGCGTACCACAAC</t>
  </si>
  <si>
    <t xml:space="preserve">AGCCATTGGTTTGAGGATTG</t>
  </si>
  <si>
    <t xml:space="preserve">WAG064</t>
  </si>
  <si>
    <t xml:space="preserve">CL4228_CT4771_CN4377 </t>
  </si>
  <si>
    <t xml:space="preserve">WZ0AQPAB7YN10.f1</t>
  </si>
  <si>
    <t xml:space="preserve">ACTCAGCAGCAGCATCAAAG</t>
  </si>
  <si>
    <t xml:space="preserve">CTGATTGGGAGGAGCATAGC</t>
  </si>
  <si>
    <t xml:space="preserve">WAG065</t>
  </si>
  <si>
    <t xml:space="preserve">WZ0AQPAA2YE04</t>
  </si>
  <si>
    <t xml:space="preserve">WZ0AQPAA2YE04_1A.f1</t>
  </si>
  <si>
    <t xml:space="preserve">TCAGCACCTGTGAACATTCC</t>
  </si>
  <si>
    <t xml:space="preserve">GTCCCTCCCTTTCAGAGTCC</t>
  </si>
  <si>
    <t xml:space="preserve">WAG066</t>
  </si>
  <si>
    <t xml:space="preserve">WZ0AQPAA13YA14</t>
  </si>
  <si>
    <t xml:space="preserve">WZ0AQPAA13YA14_1A.f1</t>
  </si>
  <si>
    <t xml:space="preserve">AACCTGTTTGGCTTCGTGTG</t>
  </si>
  <si>
    <t xml:space="preserve">AACAAAAGATTGGGAGGTGC</t>
  </si>
  <si>
    <t xml:space="preserve">WAG067</t>
  </si>
  <si>
    <t xml:space="preserve">WZ0AQPAB10YF21</t>
  </si>
  <si>
    <t xml:space="preserve">WZ0AQPAB10YF21.r1</t>
  </si>
  <si>
    <t xml:space="preserve">TGAAGCTGCACTAACATGGC</t>
  </si>
  <si>
    <t xml:space="preserve">TTTGTGGTCCCCAATTTTTC</t>
  </si>
  <si>
    <t xml:space="preserve">WAG068</t>
  </si>
  <si>
    <t xml:space="preserve">CL5254_CT5893_CN5279 </t>
  </si>
  <si>
    <t xml:space="preserve">WZ0AQPAC1YK05.f1</t>
  </si>
  <si>
    <t xml:space="preserve">TCTGCAACAAAACCAAAACAC</t>
  </si>
  <si>
    <t xml:space="preserve">CGGAGGAGAGAGTCAGCAAC</t>
  </si>
  <si>
    <t xml:space="preserve">WAG069</t>
  </si>
  <si>
    <t xml:space="preserve">CL9715_CT16476_CN18039 </t>
  </si>
  <si>
    <t xml:space="preserve">WZ0AQPAC6YH04.f1</t>
  </si>
  <si>
    <t xml:space="preserve">CGAGGAAGAAGCAGAAGCAG</t>
  </si>
  <si>
    <t xml:space="preserve">TTTGTCCAAAGCACCATCAG</t>
  </si>
  <si>
    <t xml:space="preserve">WAG070</t>
  </si>
  <si>
    <t xml:space="preserve">CL8165_CT9090_CN8149 </t>
  </si>
  <si>
    <t xml:space="preserve">WZ0AQPAB10YL22.f1</t>
  </si>
  <si>
    <t xml:space="preserve">GAGTTTCTGTTTGGGAACCG</t>
  </si>
  <si>
    <t xml:space="preserve">GCACGAGCCTCCACTTCTAC</t>
  </si>
  <si>
    <t xml:space="preserve">WAG071</t>
  </si>
  <si>
    <t xml:space="preserve">CL4282_CT4827_CN4422 </t>
  </si>
  <si>
    <t xml:space="preserve">WZ0AQPAA2YO12_1A.f1</t>
  </si>
  <si>
    <t xml:space="preserve">CAATAATTGCATGGAGGAGTC</t>
  </si>
  <si>
    <t xml:space="preserve">TCTTGATTTTGTCACTGCTTG</t>
  </si>
  <si>
    <t xml:space="preserve">WAG072</t>
  </si>
  <si>
    <t xml:space="preserve">CL9240_CT10738_CN9279 </t>
  </si>
  <si>
    <t xml:space="preserve">WZ0AQPAB11YK13.r1</t>
  </si>
  <si>
    <t xml:space="preserve">AGATCCCGATTTTGACAACC</t>
  </si>
  <si>
    <t xml:space="preserve">TGTACGAGATCAAGAGCCCC</t>
  </si>
  <si>
    <t xml:space="preserve">WAG073</t>
  </si>
  <si>
    <t xml:space="preserve">CL9715_CT14918_CN15614 </t>
  </si>
  <si>
    <t xml:space="preserve">WZ0AQPAA1YP09.f1</t>
  </si>
  <si>
    <t xml:space="preserve">GAGTCCAGACGGAGTCAATAG</t>
  </si>
  <si>
    <t xml:space="preserve">CATGACTTGCATATGGCACC</t>
  </si>
  <si>
    <t xml:space="preserve">WAG074</t>
  </si>
  <si>
    <t xml:space="preserve">CL8739_CT10117_CN8765 </t>
  </si>
  <si>
    <t xml:space="preserve">WZ0AQPAA4YH18.r1</t>
  </si>
  <si>
    <t xml:space="preserve">GCCCTACATGGGTGACAATG</t>
  </si>
  <si>
    <t xml:space="preserve">ACAGCTTTGCCTGGAGAGAG</t>
  </si>
  <si>
    <t xml:space="preserve">WAG075</t>
  </si>
  <si>
    <t xml:space="preserve">CL9715_CT14095_CN14362 </t>
  </si>
  <si>
    <t xml:space="preserve">WZ0AQPAA6YK12.f1</t>
  </si>
  <si>
    <t xml:space="preserve">TCAAGCCATTCACTGCTTTC</t>
  </si>
  <si>
    <t xml:space="preserve">AGCAACCCCTGATATACCCC</t>
  </si>
  <si>
    <t xml:space="preserve">WAG076</t>
  </si>
  <si>
    <t xml:space="preserve">CL4446_CT5006_CN4567 </t>
  </si>
  <si>
    <t xml:space="preserve">WZ0AQPAA8YC19.r1</t>
  </si>
  <si>
    <t xml:space="preserve">TTACCTTTCCTCACTTCTTCG</t>
  </si>
  <si>
    <t xml:space="preserve">CAATTGCAGCCGTGAGATAC</t>
  </si>
  <si>
    <t xml:space="preserve">WAG077</t>
  </si>
  <si>
    <t xml:space="preserve">CL9715_CT15496_CN16470 </t>
  </si>
  <si>
    <t xml:space="preserve">WZ0AQPAC5YA13.f1</t>
  </si>
  <si>
    <t xml:space="preserve">ACTGGATGGCTACTTGGTGC</t>
  </si>
  <si>
    <t xml:space="preserve">CCCCGCTTGACTAGAGTTTG</t>
  </si>
  <si>
    <t xml:space="preserve">WAG078</t>
  </si>
  <si>
    <t xml:space="preserve">WZ0AQPAB10YF21.f1</t>
  </si>
  <si>
    <t xml:space="preserve">CTCAAGAATCCGTTCACACG</t>
  </si>
  <si>
    <t xml:space="preserve">WAG079</t>
  </si>
  <si>
    <t xml:space="preserve">CL5068_CT5680_CN5113 </t>
  </si>
  <si>
    <t xml:space="preserve">WZ0AQPAC11YN07.f1</t>
  </si>
  <si>
    <t xml:space="preserve">CAAAACGACAAGGAAGGAGC</t>
  </si>
  <si>
    <t xml:space="preserve">CTAACACTGGCTGCTGTTGC</t>
  </si>
  <si>
    <t xml:space="preserve">WAG080</t>
  </si>
  <si>
    <t xml:space="preserve">CL9715_CT13685_CN13695 </t>
  </si>
  <si>
    <t xml:space="preserve">WZ0AQPAC7YF09.f1</t>
  </si>
  <si>
    <t xml:space="preserve">AGGCTTTGAAGGAGAAAGGC</t>
  </si>
  <si>
    <t xml:space="preserve">CCTCTCCTGAGGAAAATCCC</t>
  </si>
  <si>
    <t xml:space="preserve">*na: polymorphic marker not genotyped on the bin se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@"/>
    <numFmt numFmtId="167" formatCode="[$-409]d\-mmm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name val="Times New Roman"/>
      <family val="1"/>
    </font>
    <font>
      <sz val="10"/>
      <color rgb="FF000000"/>
      <name val="Times New Roman"/>
      <family val="1"/>
    </font>
    <font>
      <b val="true"/>
      <sz val="8"/>
      <color rgb="FF000000"/>
      <name val="Tahoma"/>
      <family val="2"/>
    </font>
    <font>
      <sz val="8"/>
      <color rgb="FF000000"/>
      <name val="Tahoma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top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Standard_Feuil1" xfId="20"/>
  </cellStyles>
  <dxfs count="5"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FF00"/>
        </patternFill>
      </fill>
    </dxf>
    <dxf>
      <font>
        <name val="Calibri"/>
        <family val="2"/>
        <color rgb="FF000000"/>
        <sz val="11"/>
      </font>
      <fill>
        <patternFill>
          <bgColor rgb="FFFF0000"/>
        </patternFill>
      </fill>
    </dxf>
    <dxf>
      <font>
        <name val="Calibri"/>
        <family val="2"/>
        <color rgb="FF000000"/>
        <sz val="11"/>
      </font>
      <fill>
        <patternFill>
          <bgColor rgb="FF00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vmlDrawing" Target="../drawings/vmlDrawing1.v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751"/>
  <sheetViews>
    <sheetView showFormulas="false" showGridLines="true" showRowColHeaders="true" showZeros="true" rightToLeft="false" tabSelected="true" showOutlineSymbols="true" defaultGridColor="true" view="normal" topLeftCell="H1" colorId="64" zoomScale="75" zoomScaleNormal="75" zoomScalePageLayoutView="100" workbookViewId="0">
      <selection pane="topLeft" activeCell="M17" activeCellId="0" sqref="M17"/>
    </sheetView>
  </sheetViews>
  <sheetFormatPr defaultColWidth="10.96484375" defaultRowHeight="15" zeroHeight="false" outlineLevelRow="0" outlineLevelCol="0"/>
  <cols>
    <col collapsed="false" customWidth="true" hidden="false" outlineLevel="0" max="1" min="1" style="1" width="11.42"/>
    <col collapsed="false" customWidth="true" hidden="false" outlineLevel="0" max="2" min="2" style="1" width="29.71"/>
    <col collapsed="false" customWidth="true" hidden="false" outlineLevel="0" max="3" min="3" style="1" width="22.7"/>
    <col collapsed="false" customWidth="true" hidden="false" outlineLevel="0" max="4" min="4" style="1" width="14.99"/>
    <col collapsed="false" customWidth="true" hidden="false" outlineLevel="0" max="5" min="5" style="1" width="14.14"/>
    <col collapsed="false" customWidth="true" hidden="false" outlineLevel="0" max="6" min="6" style="1" width="11.42"/>
    <col collapsed="false" customWidth="true" hidden="false" outlineLevel="0" max="7" min="7" style="1" width="23.99"/>
    <col collapsed="false" customWidth="true" hidden="false" outlineLevel="0" max="8" min="8" style="2" width="39.7"/>
    <col collapsed="false" customWidth="true" hidden="false" outlineLevel="0" max="9" min="9" style="2" width="39.41"/>
    <col collapsed="false" customWidth="true" hidden="false" outlineLevel="0" max="10" min="10" style="1" width="19.28"/>
    <col collapsed="false" customWidth="true" hidden="false" outlineLevel="0" max="11" min="11" style="1" width="16.7"/>
    <col collapsed="false" customWidth="true" hidden="false" outlineLevel="0" max="12" min="12" style="1" width="16.28"/>
    <col collapsed="false" customWidth="true" hidden="false" outlineLevel="0" max="13" min="13" style="1" width="14.99"/>
    <col collapsed="false" customWidth="true" hidden="false" outlineLevel="0" max="14" min="14" style="1" width="11.42"/>
    <col collapsed="false" customWidth="true" hidden="false" outlineLevel="0" max="15" min="15" style="1" width="16.42"/>
    <col collapsed="false" customWidth="true" hidden="false" outlineLevel="0" max="16" min="16" style="1" width="23.41"/>
  </cols>
  <sheetData>
    <row r="1" customFormat="false" ht="26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4" t="s">
        <v>7</v>
      </c>
      <c r="I1" s="4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</row>
    <row r="2" customFormat="false" ht="15" hidden="false" customHeight="false" outlineLevel="0" collapsed="false">
      <c r="A2" s="1" t="s">
        <v>16</v>
      </c>
      <c r="B2" s="1" t="s">
        <v>17</v>
      </c>
      <c r="C2" s="1" t="s">
        <v>18</v>
      </c>
      <c r="D2" s="1" t="s">
        <v>19</v>
      </c>
      <c r="E2" s="1" t="s">
        <v>20</v>
      </c>
      <c r="F2" s="1" t="n">
        <v>9</v>
      </c>
      <c r="G2" s="1" t="n">
        <v>160</v>
      </c>
      <c r="H2" s="2" t="s">
        <v>21</v>
      </c>
      <c r="I2" s="5" t="s">
        <v>22</v>
      </c>
      <c r="J2" s="1" t="s">
        <v>23</v>
      </c>
      <c r="K2" s="1" t="s">
        <v>23</v>
      </c>
      <c r="L2" s="6" t="n">
        <v>1</v>
      </c>
      <c r="N2" s="7" t="s">
        <v>24</v>
      </c>
      <c r="O2" s="1" t="s">
        <v>25</v>
      </c>
      <c r="P2" s="1" t="s">
        <v>26</v>
      </c>
    </row>
    <row r="3" customFormat="false" ht="15" hidden="false" customHeight="false" outlineLevel="0" collapsed="false">
      <c r="A3" s="1" t="s">
        <v>27</v>
      </c>
      <c r="B3" s="1" t="s">
        <v>28</v>
      </c>
      <c r="C3" s="1" t="s">
        <v>29</v>
      </c>
      <c r="D3" s="1" t="s">
        <v>30</v>
      </c>
      <c r="E3" s="1" t="s">
        <v>31</v>
      </c>
      <c r="F3" s="1" t="n">
        <v>7</v>
      </c>
      <c r="G3" s="1" t="n">
        <v>300</v>
      </c>
      <c r="H3" s="2" t="s">
        <v>32</v>
      </c>
      <c r="I3" s="5" t="s">
        <v>33</v>
      </c>
      <c r="J3" s="1" t="s">
        <v>23</v>
      </c>
      <c r="K3" s="1" t="s">
        <v>34</v>
      </c>
      <c r="L3" s="1" t="s">
        <v>34</v>
      </c>
      <c r="N3" s="8" t="s">
        <v>34</v>
      </c>
      <c r="O3" s="1" t="s">
        <v>25</v>
      </c>
      <c r="P3" s="1" t="s">
        <v>25</v>
      </c>
    </row>
    <row r="4" customFormat="false" ht="15" hidden="false" customHeight="false" outlineLevel="0" collapsed="false">
      <c r="A4" s="1" t="s">
        <v>35</v>
      </c>
      <c r="B4" s="1" t="s">
        <v>36</v>
      </c>
      <c r="C4" s="1" t="s">
        <v>37</v>
      </c>
      <c r="D4" s="1" t="s">
        <v>19</v>
      </c>
      <c r="E4" s="1" t="s">
        <v>38</v>
      </c>
      <c r="F4" s="1" t="n">
        <v>12</v>
      </c>
      <c r="G4" s="1" t="n">
        <v>170</v>
      </c>
      <c r="H4" s="2" t="s">
        <v>39</v>
      </c>
      <c r="I4" s="5" t="s">
        <v>40</v>
      </c>
      <c r="J4" s="1" t="s">
        <v>23</v>
      </c>
      <c r="K4" s="1" t="s">
        <v>23</v>
      </c>
      <c r="L4" s="6" t="n">
        <v>10</v>
      </c>
      <c r="N4" s="7" t="s">
        <v>41</v>
      </c>
      <c r="O4" s="1" t="s">
        <v>42</v>
      </c>
      <c r="P4" s="1" t="s">
        <v>43</v>
      </c>
    </row>
    <row r="5" customFormat="false" ht="15" hidden="false" customHeight="false" outlineLevel="0" collapsed="false">
      <c r="A5" s="1" t="s">
        <v>44</v>
      </c>
      <c r="B5" s="1" t="s">
        <v>45</v>
      </c>
      <c r="C5" s="1" t="s">
        <v>46</v>
      </c>
      <c r="D5" s="1" t="s">
        <v>19</v>
      </c>
      <c r="E5" s="1" t="s">
        <v>47</v>
      </c>
      <c r="F5" s="1" t="n">
        <v>18</v>
      </c>
      <c r="G5" s="1" t="n">
        <v>160</v>
      </c>
      <c r="H5" s="2" t="s">
        <v>48</v>
      </c>
      <c r="I5" s="5" t="s">
        <v>49</v>
      </c>
      <c r="J5" s="1" t="s">
        <v>23</v>
      </c>
      <c r="K5" s="1" t="s">
        <v>23</v>
      </c>
      <c r="L5" s="6" t="n">
        <v>3</v>
      </c>
      <c r="N5" s="7" t="s">
        <v>41</v>
      </c>
      <c r="O5" s="1" t="s">
        <v>50</v>
      </c>
      <c r="P5" s="1" t="s">
        <v>50</v>
      </c>
    </row>
    <row r="6" customFormat="false" ht="15" hidden="false" customHeight="false" outlineLevel="0" collapsed="false">
      <c r="A6" s="1" t="s">
        <v>51</v>
      </c>
      <c r="B6" s="1" t="s">
        <v>52</v>
      </c>
      <c r="C6" s="1" t="s">
        <v>53</v>
      </c>
      <c r="D6" s="1" t="s">
        <v>30</v>
      </c>
      <c r="E6" s="1" t="s">
        <v>54</v>
      </c>
      <c r="F6" s="1" t="n">
        <v>8</v>
      </c>
      <c r="G6" s="1" t="n">
        <v>170</v>
      </c>
      <c r="H6" s="2" t="s">
        <v>55</v>
      </c>
      <c r="I6" s="5" t="s">
        <v>56</v>
      </c>
      <c r="J6" s="1" t="s">
        <v>23</v>
      </c>
      <c r="K6" s="1" t="s">
        <v>23</v>
      </c>
      <c r="L6" s="6" t="n">
        <v>9</v>
      </c>
      <c r="N6" s="7" t="s">
        <v>41</v>
      </c>
      <c r="O6" s="1" t="s">
        <v>57</v>
      </c>
      <c r="P6" s="1" t="s">
        <v>58</v>
      </c>
    </row>
    <row r="7" customFormat="false" ht="15" hidden="false" customHeight="false" outlineLevel="0" collapsed="false">
      <c r="A7" s="1" t="s">
        <v>59</v>
      </c>
      <c r="B7" s="1" t="s">
        <v>52</v>
      </c>
      <c r="C7" s="1" t="s">
        <v>53</v>
      </c>
      <c r="D7" s="1" t="s">
        <v>30</v>
      </c>
      <c r="E7" s="1" t="s">
        <v>60</v>
      </c>
      <c r="F7" s="1" t="n">
        <v>5</v>
      </c>
      <c r="G7" s="1" t="n">
        <v>165</v>
      </c>
      <c r="H7" s="2" t="s">
        <v>61</v>
      </c>
      <c r="I7" s="5" t="s">
        <v>62</v>
      </c>
      <c r="J7" s="1" t="s">
        <v>23</v>
      </c>
      <c r="K7" s="1" t="s">
        <v>34</v>
      </c>
      <c r="L7" s="6" t="s">
        <v>34</v>
      </c>
      <c r="N7" s="8" t="s">
        <v>34</v>
      </c>
      <c r="O7" s="1" t="s">
        <v>25</v>
      </c>
      <c r="P7" s="1" t="s">
        <v>25</v>
      </c>
    </row>
    <row r="8" customFormat="false" ht="15" hidden="false" customHeight="false" outlineLevel="0" collapsed="false">
      <c r="A8" s="1" t="s">
        <v>63</v>
      </c>
      <c r="B8" s="1" t="s">
        <v>64</v>
      </c>
      <c r="C8" s="1" t="s">
        <v>65</v>
      </c>
      <c r="D8" s="1" t="s">
        <v>30</v>
      </c>
      <c r="E8" s="1" t="s">
        <v>66</v>
      </c>
      <c r="F8" s="1" t="n">
        <v>5</v>
      </c>
      <c r="G8" s="1" t="n">
        <v>160</v>
      </c>
      <c r="H8" s="2" t="s">
        <v>67</v>
      </c>
      <c r="I8" s="5" t="s">
        <v>68</v>
      </c>
      <c r="J8" s="1" t="s">
        <v>23</v>
      </c>
      <c r="K8" s="1" t="s">
        <v>34</v>
      </c>
      <c r="L8" s="1" t="s">
        <v>34</v>
      </c>
      <c r="N8" s="8" t="s">
        <v>34</v>
      </c>
      <c r="O8" s="1" t="s">
        <v>25</v>
      </c>
      <c r="P8" s="1" t="s">
        <v>25</v>
      </c>
    </row>
    <row r="9" customFormat="false" ht="15" hidden="false" customHeight="false" outlineLevel="0" collapsed="false">
      <c r="A9" s="1" t="s">
        <v>69</v>
      </c>
      <c r="B9" s="1" t="s">
        <v>70</v>
      </c>
      <c r="C9" s="1" t="s">
        <v>71</v>
      </c>
      <c r="D9" s="1" t="s">
        <v>19</v>
      </c>
      <c r="E9" s="1" t="s">
        <v>38</v>
      </c>
      <c r="F9" s="1" t="n">
        <v>9</v>
      </c>
      <c r="G9" s="1" t="n">
        <v>160</v>
      </c>
      <c r="H9" s="2" t="s">
        <v>72</v>
      </c>
      <c r="I9" s="5" t="s">
        <v>73</v>
      </c>
      <c r="J9" s="1" t="s">
        <v>23</v>
      </c>
      <c r="K9" s="1" t="s">
        <v>23</v>
      </c>
      <c r="L9" s="6" t="n">
        <v>12</v>
      </c>
      <c r="N9" s="7" t="s">
        <v>24</v>
      </c>
      <c r="O9" s="1" t="s">
        <v>74</v>
      </c>
      <c r="P9" s="1" t="s">
        <v>25</v>
      </c>
    </row>
    <row r="10" customFormat="false" ht="15" hidden="false" customHeight="false" outlineLevel="0" collapsed="false">
      <c r="A10" s="1" t="s">
        <v>75</v>
      </c>
      <c r="B10" s="1" t="s">
        <v>76</v>
      </c>
      <c r="C10" s="1" t="s">
        <v>77</v>
      </c>
      <c r="D10" s="1" t="s">
        <v>30</v>
      </c>
      <c r="E10" s="1" t="s">
        <v>78</v>
      </c>
      <c r="F10" s="1" t="n">
        <v>6</v>
      </c>
      <c r="G10" s="1" t="n">
        <v>150</v>
      </c>
      <c r="H10" s="2" t="s">
        <v>79</v>
      </c>
      <c r="I10" s="5" t="s">
        <v>80</v>
      </c>
      <c r="J10" s="1" t="s">
        <v>23</v>
      </c>
      <c r="K10" s="1" t="s">
        <v>23</v>
      </c>
      <c r="L10" s="6" t="n">
        <v>2</v>
      </c>
      <c r="N10" s="7" t="s">
        <v>41</v>
      </c>
      <c r="O10" s="1" t="s">
        <v>81</v>
      </c>
      <c r="P10" s="1" t="s">
        <v>82</v>
      </c>
    </row>
    <row r="11" customFormat="false" ht="15" hidden="false" customHeight="false" outlineLevel="0" collapsed="false">
      <c r="A11" s="1" t="s">
        <v>83</v>
      </c>
      <c r="B11" s="1" t="s">
        <v>84</v>
      </c>
      <c r="C11" s="1" t="s">
        <v>85</v>
      </c>
      <c r="D11" s="1" t="s">
        <v>30</v>
      </c>
      <c r="E11" s="1" t="s">
        <v>86</v>
      </c>
      <c r="F11" s="1" t="n">
        <v>5</v>
      </c>
      <c r="G11" s="1" t="n">
        <v>160</v>
      </c>
      <c r="H11" s="2" t="s">
        <v>87</v>
      </c>
      <c r="I11" s="5" t="s">
        <v>88</v>
      </c>
      <c r="J11" s="1" t="s">
        <v>23</v>
      </c>
      <c r="K11" s="1" t="s">
        <v>34</v>
      </c>
      <c r="L11" s="6" t="s">
        <v>34</v>
      </c>
      <c r="N11" s="8" t="s">
        <v>34</v>
      </c>
      <c r="O11" s="1" t="s">
        <v>25</v>
      </c>
      <c r="P11" s="1" t="s">
        <v>25</v>
      </c>
    </row>
    <row r="12" customFormat="false" ht="15" hidden="false" customHeight="false" outlineLevel="0" collapsed="false">
      <c r="A12" s="1" t="s">
        <v>89</v>
      </c>
      <c r="B12" s="1" t="s">
        <v>90</v>
      </c>
      <c r="C12" s="1" t="s">
        <v>91</v>
      </c>
      <c r="D12" s="1" t="s">
        <v>30</v>
      </c>
      <c r="E12" s="1" t="s">
        <v>92</v>
      </c>
      <c r="F12" s="1" t="n">
        <v>5</v>
      </c>
      <c r="G12" s="1" t="n">
        <v>172</v>
      </c>
      <c r="H12" s="2" t="s">
        <v>93</v>
      </c>
      <c r="I12" s="5" t="s">
        <v>94</v>
      </c>
      <c r="J12" s="1" t="s">
        <v>23</v>
      </c>
      <c r="K12" s="1" t="s">
        <v>34</v>
      </c>
      <c r="L12" s="6" t="s">
        <v>34</v>
      </c>
      <c r="N12" s="8" t="s">
        <v>34</v>
      </c>
      <c r="O12" s="1" t="s">
        <v>25</v>
      </c>
      <c r="P12" s="1" t="s">
        <v>25</v>
      </c>
    </row>
    <row r="13" customFormat="false" ht="15" hidden="false" customHeight="false" outlineLevel="0" collapsed="false">
      <c r="A13" s="1" t="s">
        <v>95</v>
      </c>
      <c r="B13" s="1" t="s">
        <v>96</v>
      </c>
      <c r="C13" s="1" t="s">
        <v>97</v>
      </c>
      <c r="D13" s="1" t="s">
        <v>30</v>
      </c>
      <c r="E13" s="1" t="s">
        <v>98</v>
      </c>
      <c r="F13" s="1" t="n">
        <v>5</v>
      </c>
      <c r="G13" s="1" t="n">
        <v>256</v>
      </c>
      <c r="H13" s="2" t="s">
        <v>99</v>
      </c>
      <c r="I13" s="5" t="s">
        <v>100</v>
      </c>
      <c r="J13" s="1" t="s">
        <v>23</v>
      </c>
      <c r="K13" s="1" t="s">
        <v>34</v>
      </c>
      <c r="L13" s="6" t="s">
        <v>34</v>
      </c>
      <c r="N13" s="8" t="s">
        <v>34</v>
      </c>
      <c r="O13" s="1" t="s">
        <v>25</v>
      </c>
      <c r="P13" s="1" t="s">
        <v>25</v>
      </c>
    </row>
    <row r="14" customFormat="false" ht="15" hidden="false" customHeight="false" outlineLevel="0" collapsed="false">
      <c r="A14" s="1" t="s">
        <v>101</v>
      </c>
      <c r="B14" s="1" t="s">
        <v>102</v>
      </c>
      <c r="C14" s="1" t="s">
        <v>103</v>
      </c>
      <c r="D14" s="1" t="s">
        <v>30</v>
      </c>
      <c r="E14" s="1" t="s">
        <v>31</v>
      </c>
      <c r="F14" s="1" t="n">
        <v>5</v>
      </c>
      <c r="G14" s="1" t="n">
        <v>160</v>
      </c>
      <c r="H14" s="2" t="s">
        <v>104</v>
      </c>
      <c r="I14" s="5" t="s">
        <v>105</v>
      </c>
      <c r="J14" s="1" t="s">
        <v>23</v>
      </c>
      <c r="K14" s="1" t="s">
        <v>23</v>
      </c>
      <c r="L14" s="6" t="n">
        <v>2</v>
      </c>
      <c r="N14" s="7" t="s">
        <v>24</v>
      </c>
      <c r="O14" s="1" t="s">
        <v>106</v>
      </c>
      <c r="P14" s="1" t="s">
        <v>25</v>
      </c>
    </row>
    <row r="15" customFormat="false" ht="15" hidden="false" customHeight="false" outlineLevel="0" collapsed="false">
      <c r="A15" s="1" t="s">
        <v>107</v>
      </c>
      <c r="B15" s="1" t="s">
        <v>108</v>
      </c>
      <c r="C15" s="1" t="s">
        <v>109</v>
      </c>
      <c r="D15" s="1" t="s">
        <v>30</v>
      </c>
      <c r="E15" s="1" t="s">
        <v>110</v>
      </c>
      <c r="F15" s="1" t="n">
        <v>8</v>
      </c>
      <c r="G15" s="1" t="n">
        <v>169</v>
      </c>
      <c r="H15" s="2" t="s">
        <v>111</v>
      </c>
      <c r="I15" s="5" t="s">
        <v>112</v>
      </c>
      <c r="J15" s="1" t="s">
        <v>23</v>
      </c>
      <c r="K15" s="1" t="s">
        <v>34</v>
      </c>
      <c r="L15" s="6" t="s">
        <v>34</v>
      </c>
      <c r="N15" s="8" t="s">
        <v>34</v>
      </c>
      <c r="O15" s="1" t="s">
        <v>25</v>
      </c>
      <c r="P15" s="1" t="s">
        <v>25</v>
      </c>
    </row>
    <row r="16" customFormat="false" ht="15" hidden="false" customHeight="false" outlineLevel="0" collapsed="false">
      <c r="A16" s="1" t="s">
        <v>113</v>
      </c>
      <c r="B16" s="1" t="s">
        <v>114</v>
      </c>
      <c r="C16" s="1" t="s">
        <v>115</v>
      </c>
      <c r="D16" s="1" t="s">
        <v>19</v>
      </c>
      <c r="E16" s="1" t="s">
        <v>116</v>
      </c>
      <c r="F16" s="1" t="n">
        <v>10</v>
      </c>
      <c r="G16" s="1" t="n">
        <v>135</v>
      </c>
      <c r="H16" s="2" t="s">
        <v>117</v>
      </c>
      <c r="I16" s="5" t="s">
        <v>118</v>
      </c>
      <c r="J16" s="1" t="s">
        <v>23</v>
      </c>
      <c r="K16" s="1" t="s">
        <v>23</v>
      </c>
      <c r="L16" s="6" t="n">
        <v>8</v>
      </c>
      <c r="N16" s="7" t="s">
        <v>24</v>
      </c>
      <c r="O16" s="1" t="s">
        <v>119</v>
      </c>
      <c r="P16" s="1" t="s">
        <v>25</v>
      </c>
    </row>
    <row r="17" customFormat="false" ht="15" hidden="false" customHeight="false" outlineLevel="0" collapsed="false">
      <c r="A17" s="1" t="s">
        <v>120</v>
      </c>
      <c r="B17" s="1" t="s">
        <v>121</v>
      </c>
      <c r="C17" s="1" t="s">
        <v>122</v>
      </c>
      <c r="D17" s="1" t="s">
        <v>30</v>
      </c>
      <c r="E17" s="1" t="s">
        <v>92</v>
      </c>
      <c r="F17" s="1" t="n">
        <v>11</v>
      </c>
      <c r="G17" s="1" t="n">
        <v>230</v>
      </c>
      <c r="H17" s="2" t="s">
        <v>123</v>
      </c>
      <c r="I17" s="5" t="s">
        <v>124</v>
      </c>
      <c r="J17" s="1" t="s">
        <v>23</v>
      </c>
      <c r="K17" s="1" t="s">
        <v>23</v>
      </c>
      <c r="L17" s="6" t="n">
        <v>2</v>
      </c>
      <c r="N17" s="7" t="s">
        <v>41</v>
      </c>
      <c r="O17" s="1" t="s">
        <v>125</v>
      </c>
      <c r="P17" s="1" t="s">
        <v>126</v>
      </c>
    </row>
    <row r="18" customFormat="false" ht="15" hidden="false" customHeight="false" outlineLevel="0" collapsed="false">
      <c r="A18" s="1" t="s">
        <v>127</v>
      </c>
      <c r="B18" s="1" t="s">
        <v>128</v>
      </c>
      <c r="C18" s="1" t="s">
        <v>129</v>
      </c>
      <c r="D18" s="1" t="s">
        <v>30</v>
      </c>
      <c r="E18" s="1" t="s">
        <v>130</v>
      </c>
      <c r="F18" s="1" t="n">
        <v>5</v>
      </c>
      <c r="G18" s="1" t="n">
        <v>227</v>
      </c>
      <c r="H18" s="2" t="s">
        <v>131</v>
      </c>
      <c r="I18" s="5" t="s">
        <v>132</v>
      </c>
      <c r="J18" s="1" t="s">
        <v>23</v>
      </c>
      <c r="K18" s="1" t="s">
        <v>34</v>
      </c>
      <c r="L18" s="6" t="s">
        <v>34</v>
      </c>
      <c r="N18" s="8" t="s">
        <v>34</v>
      </c>
      <c r="O18" s="1" t="s">
        <v>25</v>
      </c>
      <c r="P18" s="1" t="s">
        <v>25</v>
      </c>
    </row>
    <row r="19" customFormat="false" ht="15" hidden="false" customHeight="false" outlineLevel="0" collapsed="false">
      <c r="A19" s="1" t="s">
        <v>133</v>
      </c>
      <c r="B19" s="1" t="s">
        <v>134</v>
      </c>
      <c r="C19" s="1" t="s">
        <v>135</v>
      </c>
      <c r="D19" s="1" t="s">
        <v>30</v>
      </c>
      <c r="E19" s="1" t="s">
        <v>136</v>
      </c>
      <c r="F19" s="1" t="n">
        <v>5</v>
      </c>
      <c r="G19" s="1" t="n">
        <v>223</v>
      </c>
      <c r="H19" s="2" t="s">
        <v>137</v>
      </c>
      <c r="I19" s="5" t="s">
        <v>138</v>
      </c>
      <c r="J19" s="1" t="s">
        <v>23</v>
      </c>
      <c r="K19" s="1" t="s">
        <v>34</v>
      </c>
      <c r="L19" s="6" t="s">
        <v>34</v>
      </c>
      <c r="N19" s="8" t="s">
        <v>34</v>
      </c>
      <c r="O19" s="1" t="s">
        <v>25</v>
      </c>
      <c r="P19" s="1" t="s">
        <v>25</v>
      </c>
    </row>
    <row r="20" customFormat="false" ht="15" hidden="false" customHeight="false" outlineLevel="0" collapsed="false">
      <c r="A20" s="1" t="s">
        <v>139</v>
      </c>
      <c r="B20" s="1" t="s">
        <v>140</v>
      </c>
      <c r="C20" s="1" t="s">
        <v>141</v>
      </c>
      <c r="D20" s="1" t="s">
        <v>142</v>
      </c>
      <c r="E20" s="1" t="s">
        <v>143</v>
      </c>
      <c r="F20" s="1" t="n">
        <v>5</v>
      </c>
      <c r="G20" s="1" t="n">
        <v>220</v>
      </c>
      <c r="H20" s="2" t="s">
        <v>144</v>
      </c>
      <c r="I20" s="5" t="s">
        <v>145</v>
      </c>
      <c r="J20" s="1" t="s">
        <v>23</v>
      </c>
      <c r="K20" s="1" t="s">
        <v>23</v>
      </c>
      <c r="L20" s="6" t="n">
        <v>1</v>
      </c>
      <c r="N20" s="7" t="s">
        <v>24</v>
      </c>
      <c r="O20" s="1" t="s">
        <v>25</v>
      </c>
      <c r="P20" s="1" t="s">
        <v>26</v>
      </c>
    </row>
    <row r="21" customFormat="false" ht="15" hidden="false" customHeight="false" outlineLevel="0" collapsed="false">
      <c r="A21" s="1" t="s">
        <v>146</v>
      </c>
      <c r="B21" s="1" t="s">
        <v>147</v>
      </c>
      <c r="C21" s="1" t="s">
        <v>148</v>
      </c>
      <c r="D21" s="1" t="s">
        <v>19</v>
      </c>
      <c r="E21" s="1" t="s">
        <v>20</v>
      </c>
      <c r="F21" s="1" t="n">
        <v>8</v>
      </c>
      <c r="G21" s="1" t="n">
        <v>220</v>
      </c>
      <c r="H21" s="2" t="s">
        <v>149</v>
      </c>
      <c r="I21" s="5" t="s">
        <v>150</v>
      </c>
      <c r="J21" s="1" t="s">
        <v>23</v>
      </c>
      <c r="K21" s="1" t="s">
        <v>23</v>
      </c>
      <c r="L21" s="6" t="s">
        <v>34</v>
      </c>
      <c r="M21" s="1" t="s">
        <v>151</v>
      </c>
      <c r="N21" s="7" t="s">
        <v>152</v>
      </c>
      <c r="O21" s="1" t="s">
        <v>25</v>
      </c>
      <c r="P21" s="1" t="s">
        <v>25</v>
      </c>
    </row>
    <row r="22" customFormat="false" ht="15" hidden="false" customHeight="false" outlineLevel="0" collapsed="false">
      <c r="A22" s="1" t="s">
        <v>153</v>
      </c>
      <c r="B22" s="1" t="s">
        <v>154</v>
      </c>
      <c r="C22" s="1" t="s">
        <v>155</v>
      </c>
      <c r="D22" s="1" t="s">
        <v>30</v>
      </c>
      <c r="E22" s="1" t="s">
        <v>156</v>
      </c>
      <c r="F22" s="1" t="n">
        <v>6</v>
      </c>
      <c r="G22" s="1" t="n">
        <v>210</v>
      </c>
      <c r="H22" s="2" t="s">
        <v>157</v>
      </c>
      <c r="I22" s="5" t="s">
        <v>158</v>
      </c>
      <c r="J22" s="1" t="s">
        <v>23</v>
      </c>
      <c r="K22" s="1" t="s">
        <v>23</v>
      </c>
      <c r="L22" s="6" t="n">
        <v>6</v>
      </c>
      <c r="N22" s="7" t="s">
        <v>41</v>
      </c>
      <c r="O22" s="1" t="s">
        <v>159</v>
      </c>
      <c r="P22" s="1" t="s">
        <v>159</v>
      </c>
    </row>
    <row r="23" customFormat="false" ht="15" hidden="false" customHeight="false" outlineLevel="0" collapsed="false">
      <c r="A23" s="1" t="s">
        <v>160</v>
      </c>
      <c r="B23" s="1" t="s">
        <v>161</v>
      </c>
      <c r="C23" s="1" t="s">
        <v>162</v>
      </c>
      <c r="D23" s="1" t="s">
        <v>30</v>
      </c>
      <c r="E23" s="1" t="s">
        <v>163</v>
      </c>
      <c r="F23" s="1" t="n">
        <v>6</v>
      </c>
      <c r="G23" s="1" t="n">
        <v>219</v>
      </c>
      <c r="H23" s="2" t="s">
        <v>164</v>
      </c>
      <c r="I23" s="5" t="s">
        <v>165</v>
      </c>
      <c r="J23" s="1" t="s">
        <v>23</v>
      </c>
      <c r="K23" s="1" t="s">
        <v>34</v>
      </c>
      <c r="L23" s="6" t="s">
        <v>34</v>
      </c>
      <c r="N23" s="8" t="s">
        <v>34</v>
      </c>
      <c r="O23" s="1" t="s">
        <v>25</v>
      </c>
      <c r="P23" s="1" t="s">
        <v>25</v>
      </c>
    </row>
    <row r="24" customFormat="false" ht="15" hidden="false" customHeight="false" outlineLevel="0" collapsed="false">
      <c r="A24" s="1" t="s">
        <v>166</v>
      </c>
      <c r="B24" s="1" t="s">
        <v>167</v>
      </c>
      <c r="C24" s="1" t="s">
        <v>168</v>
      </c>
      <c r="D24" s="1" t="s">
        <v>30</v>
      </c>
      <c r="E24" s="1" t="s">
        <v>169</v>
      </c>
      <c r="F24" s="1" t="n">
        <v>7</v>
      </c>
      <c r="G24" s="1" t="n">
        <v>220</v>
      </c>
      <c r="H24" s="2" t="s">
        <v>170</v>
      </c>
      <c r="I24" s="5" t="s">
        <v>171</v>
      </c>
      <c r="J24" s="1" t="s">
        <v>23</v>
      </c>
      <c r="K24" s="1" t="s">
        <v>23</v>
      </c>
      <c r="L24" s="6" t="n">
        <v>10</v>
      </c>
      <c r="N24" s="7" t="s">
        <v>41</v>
      </c>
      <c r="O24" s="1" t="s">
        <v>172</v>
      </c>
      <c r="P24" s="1" t="s">
        <v>173</v>
      </c>
    </row>
    <row r="25" customFormat="false" ht="15" hidden="false" customHeight="false" outlineLevel="0" collapsed="false">
      <c r="A25" s="1" t="s">
        <v>174</v>
      </c>
      <c r="B25" s="1" t="s">
        <v>175</v>
      </c>
      <c r="C25" s="1" t="s">
        <v>176</v>
      </c>
      <c r="D25" s="1" t="s">
        <v>30</v>
      </c>
      <c r="E25" s="1" t="s">
        <v>177</v>
      </c>
      <c r="F25" s="1" t="n">
        <v>6</v>
      </c>
      <c r="G25" s="1" t="n">
        <v>230</v>
      </c>
      <c r="H25" s="2" t="s">
        <v>178</v>
      </c>
      <c r="I25" s="5" t="s">
        <v>179</v>
      </c>
      <c r="J25" s="1" t="s">
        <v>23</v>
      </c>
      <c r="K25" s="1" t="s">
        <v>23</v>
      </c>
      <c r="L25" s="6" t="n">
        <v>5</v>
      </c>
      <c r="N25" s="7" t="s">
        <v>24</v>
      </c>
      <c r="O25" s="1" t="s">
        <v>25</v>
      </c>
      <c r="P25" s="1" t="s">
        <v>180</v>
      </c>
    </row>
    <row r="26" customFormat="false" ht="15" hidden="false" customHeight="false" outlineLevel="0" collapsed="false">
      <c r="A26" s="1" t="s">
        <v>181</v>
      </c>
      <c r="B26" s="1" t="s">
        <v>182</v>
      </c>
      <c r="C26" s="1" t="s">
        <v>183</v>
      </c>
      <c r="D26" s="1" t="s">
        <v>30</v>
      </c>
      <c r="E26" s="1" t="s">
        <v>184</v>
      </c>
      <c r="F26" s="1" t="n">
        <v>8</v>
      </c>
      <c r="G26" s="1" t="n">
        <v>215</v>
      </c>
      <c r="H26" s="2" t="s">
        <v>185</v>
      </c>
      <c r="I26" s="5" t="s">
        <v>186</v>
      </c>
      <c r="J26" s="1" t="s">
        <v>23</v>
      </c>
      <c r="K26" s="1" t="s">
        <v>23</v>
      </c>
      <c r="L26" s="6" t="n">
        <v>10</v>
      </c>
      <c r="N26" s="7" t="s">
        <v>24</v>
      </c>
      <c r="O26" s="1" t="s">
        <v>25</v>
      </c>
      <c r="P26" s="1" t="s">
        <v>43</v>
      </c>
    </row>
    <row r="27" customFormat="false" ht="15" hidden="false" customHeight="false" outlineLevel="0" collapsed="false">
      <c r="A27" s="1" t="s">
        <v>187</v>
      </c>
      <c r="B27" s="1" t="s">
        <v>188</v>
      </c>
      <c r="C27" s="1" t="s">
        <v>189</v>
      </c>
      <c r="D27" s="1" t="s">
        <v>19</v>
      </c>
      <c r="E27" s="1" t="s">
        <v>38</v>
      </c>
      <c r="F27" s="1" t="n">
        <v>11</v>
      </c>
      <c r="G27" s="1" t="n">
        <v>215</v>
      </c>
      <c r="H27" s="2" t="s">
        <v>190</v>
      </c>
      <c r="I27" s="5" t="s">
        <v>191</v>
      </c>
      <c r="J27" s="1" t="s">
        <v>23</v>
      </c>
      <c r="K27" s="1" t="s">
        <v>23</v>
      </c>
      <c r="L27" s="6" t="n">
        <v>9</v>
      </c>
      <c r="N27" s="7" t="s">
        <v>24</v>
      </c>
      <c r="O27" s="1" t="s">
        <v>25</v>
      </c>
      <c r="P27" s="1" t="s">
        <v>58</v>
      </c>
    </row>
    <row r="28" customFormat="false" ht="15" hidden="false" customHeight="false" outlineLevel="0" collapsed="false">
      <c r="A28" s="1" t="s">
        <v>192</v>
      </c>
      <c r="B28" s="1" t="s">
        <v>193</v>
      </c>
      <c r="C28" s="1" t="s">
        <v>194</v>
      </c>
      <c r="D28" s="1" t="s">
        <v>30</v>
      </c>
      <c r="E28" s="1" t="s">
        <v>195</v>
      </c>
      <c r="F28" s="1" t="n">
        <v>8</v>
      </c>
      <c r="G28" s="1" t="n">
        <v>220</v>
      </c>
      <c r="H28" s="2" t="s">
        <v>196</v>
      </c>
      <c r="I28" s="5" t="s">
        <v>197</v>
      </c>
      <c r="J28" s="1" t="s">
        <v>23</v>
      </c>
      <c r="K28" s="1" t="s">
        <v>23</v>
      </c>
      <c r="L28" s="6" t="n">
        <v>6</v>
      </c>
      <c r="N28" s="7" t="s">
        <v>24</v>
      </c>
      <c r="O28" s="1" t="s">
        <v>25</v>
      </c>
      <c r="P28" s="1" t="s">
        <v>159</v>
      </c>
    </row>
    <row r="29" customFormat="false" ht="15" hidden="false" customHeight="false" outlineLevel="0" collapsed="false">
      <c r="A29" s="1" t="s">
        <v>198</v>
      </c>
      <c r="B29" s="1" t="s">
        <v>199</v>
      </c>
      <c r="C29" s="1" t="s">
        <v>200</v>
      </c>
      <c r="D29" s="1" t="s">
        <v>19</v>
      </c>
      <c r="E29" s="1" t="s">
        <v>38</v>
      </c>
      <c r="F29" s="1" t="n">
        <v>8</v>
      </c>
      <c r="G29" s="1" t="n">
        <v>225</v>
      </c>
      <c r="H29" s="2" t="s">
        <v>201</v>
      </c>
      <c r="I29" s="5" t="s">
        <v>202</v>
      </c>
      <c r="J29" s="1" t="s">
        <v>23</v>
      </c>
      <c r="K29" s="1" t="s">
        <v>23</v>
      </c>
      <c r="L29" s="6" t="n">
        <v>1</v>
      </c>
      <c r="N29" s="7" t="s">
        <v>41</v>
      </c>
      <c r="O29" s="1" t="s">
        <v>203</v>
      </c>
      <c r="P29" s="1" t="s">
        <v>203</v>
      </c>
    </row>
    <row r="30" customFormat="false" ht="15" hidden="false" customHeight="false" outlineLevel="0" collapsed="false">
      <c r="A30" s="1" t="s">
        <v>204</v>
      </c>
      <c r="B30" s="1" t="s">
        <v>205</v>
      </c>
      <c r="C30" s="1" t="s">
        <v>206</v>
      </c>
      <c r="D30" s="1" t="s">
        <v>30</v>
      </c>
      <c r="E30" s="1" t="s">
        <v>207</v>
      </c>
      <c r="F30" s="1" t="n">
        <v>6</v>
      </c>
      <c r="G30" s="1" t="n">
        <v>270</v>
      </c>
      <c r="H30" s="2" t="s">
        <v>208</v>
      </c>
      <c r="I30" s="5" t="s">
        <v>209</v>
      </c>
      <c r="J30" s="1" t="s">
        <v>23</v>
      </c>
      <c r="K30" s="1" t="s">
        <v>23</v>
      </c>
      <c r="L30" s="6" t="n">
        <v>10</v>
      </c>
      <c r="N30" s="7" t="s">
        <v>24</v>
      </c>
      <c r="O30" s="1" t="s">
        <v>42</v>
      </c>
      <c r="P30" s="1" t="s">
        <v>25</v>
      </c>
    </row>
    <row r="31" customFormat="false" ht="15" hidden="false" customHeight="false" outlineLevel="0" collapsed="false">
      <c r="A31" s="1" t="s">
        <v>210</v>
      </c>
      <c r="B31" s="1" t="s">
        <v>211</v>
      </c>
      <c r="C31" s="1" t="s">
        <v>212</v>
      </c>
      <c r="D31" s="1" t="s">
        <v>19</v>
      </c>
      <c r="E31" s="1" t="s">
        <v>20</v>
      </c>
      <c r="F31" s="1" t="n">
        <v>7</v>
      </c>
      <c r="G31" s="1" t="n">
        <v>150</v>
      </c>
      <c r="H31" s="2" t="s">
        <v>213</v>
      </c>
      <c r="I31" s="5" t="s">
        <v>214</v>
      </c>
      <c r="J31" s="1" t="s">
        <v>23</v>
      </c>
      <c r="K31" s="1" t="s">
        <v>23</v>
      </c>
      <c r="L31" s="6" t="n">
        <v>7</v>
      </c>
      <c r="N31" s="7" t="s">
        <v>41</v>
      </c>
      <c r="O31" s="1" t="s">
        <v>215</v>
      </c>
      <c r="P31" s="1" t="s">
        <v>216</v>
      </c>
    </row>
    <row r="32" customFormat="false" ht="15" hidden="false" customHeight="false" outlineLevel="0" collapsed="false">
      <c r="A32" s="1" t="s">
        <v>217</v>
      </c>
      <c r="B32" s="1" t="s">
        <v>218</v>
      </c>
      <c r="C32" s="1" t="s">
        <v>219</v>
      </c>
      <c r="D32" s="1" t="s">
        <v>19</v>
      </c>
      <c r="E32" s="1" t="s">
        <v>38</v>
      </c>
      <c r="F32" s="1" t="n">
        <v>7</v>
      </c>
      <c r="G32" s="1" t="n">
        <v>170</v>
      </c>
      <c r="H32" s="2" t="s">
        <v>220</v>
      </c>
      <c r="I32" s="5" t="s">
        <v>221</v>
      </c>
      <c r="J32" s="1" t="s">
        <v>23</v>
      </c>
      <c r="K32" s="1" t="s">
        <v>23</v>
      </c>
      <c r="L32" s="6" t="n">
        <v>11</v>
      </c>
      <c r="N32" s="7" t="s">
        <v>41</v>
      </c>
      <c r="O32" s="1" t="s">
        <v>222</v>
      </c>
      <c r="P32" s="1" t="s">
        <v>222</v>
      </c>
    </row>
    <row r="33" customFormat="false" ht="15" hidden="false" customHeight="false" outlineLevel="0" collapsed="false">
      <c r="A33" s="1" t="s">
        <v>223</v>
      </c>
      <c r="B33" s="1" t="s">
        <v>224</v>
      </c>
      <c r="C33" s="1" t="s">
        <v>225</v>
      </c>
      <c r="D33" s="1" t="s">
        <v>19</v>
      </c>
      <c r="E33" s="1" t="s">
        <v>226</v>
      </c>
      <c r="F33" s="1" t="n">
        <v>7</v>
      </c>
      <c r="G33" s="1" t="n">
        <v>170</v>
      </c>
      <c r="H33" s="2" t="s">
        <v>227</v>
      </c>
      <c r="I33" s="5" t="s">
        <v>228</v>
      </c>
      <c r="J33" s="1" t="s">
        <v>23</v>
      </c>
      <c r="K33" s="1" t="s">
        <v>23</v>
      </c>
      <c r="L33" s="6" t="n">
        <v>2</v>
      </c>
      <c r="N33" s="7" t="s">
        <v>24</v>
      </c>
      <c r="O33" s="1" t="s">
        <v>125</v>
      </c>
      <c r="P33" s="1" t="s">
        <v>25</v>
      </c>
    </row>
    <row r="34" customFormat="false" ht="15" hidden="false" customHeight="false" outlineLevel="0" collapsed="false">
      <c r="A34" s="1" t="s">
        <v>229</v>
      </c>
      <c r="B34" s="1" t="s">
        <v>230</v>
      </c>
      <c r="C34" s="1" t="s">
        <v>231</v>
      </c>
      <c r="D34" s="1" t="s">
        <v>19</v>
      </c>
      <c r="E34" s="1" t="s">
        <v>47</v>
      </c>
      <c r="F34" s="1" t="n">
        <v>7</v>
      </c>
      <c r="G34" s="1" t="n">
        <v>170</v>
      </c>
      <c r="H34" s="2" t="s">
        <v>232</v>
      </c>
      <c r="I34" s="5" t="s">
        <v>233</v>
      </c>
      <c r="J34" s="1" t="s">
        <v>23</v>
      </c>
      <c r="K34" s="1" t="s">
        <v>23</v>
      </c>
      <c r="L34" s="6" t="s">
        <v>34</v>
      </c>
      <c r="M34" s="1" t="s">
        <v>151</v>
      </c>
      <c r="N34" s="7" t="s">
        <v>24</v>
      </c>
      <c r="O34" s="1" t="s">
        <v>25</v>
      </c>
      <c r="P34" s="1" t="s">
        <v>25</v>
      </c>
    </row>
    <row r="35" customFormat="false" ht="15" hidden="false" customHeight="false" outlineLevel="0" collapsed="false">
      <c r="A35" s="1" t="s">
        <v>234</v>
      </c>
      <c r="B35" s="1" t="s">
        <v>235</v>
      </c>
      <c r="C35" s="1" t="s">
        <v>236</v>
      </c>
      <c r="D35" s="1" t="s">
        <v>30</v>
      </c>
      <c r="E35" s="1" t="s">
        <v>237</v>
      </c>
      <c r="F35" s="1" t="n">
        <v>5</v>
      </c>
      <c r="G35" s="1" t="n">
        <v>135</v>
      </c>
      <c r="H35" s="2" t="s">
        <v>238</v>
      </c>
      <c r="I35" s="5" t="s">
        <v>239</v>
      </c>
      <c r="J35" s="1" t="s">
        <v>23</v>
      </c>
      <c r="K35" s="1" t="s">
        <v>23</v>
      </c>
      <c r="L35" s="6" t="n">
        <v>2</v>
      </c>
      <c r="N35" s="7" t="s">
        <v>24</v>
      </c>
      <c r="O35" s="1" t="s">
        <v>125</v>
      </c>
      <c r="P35" s="1" t="s">
        <v>25</v>
      </c>
    </row>
    <row r="36" customFormat="false" ht="15" hidden="false" customHeight="false" outlineLevel="0" collapsed="false">
      <c r="A36" s="1" t="s">
        <v>240</v>
      </c>
      <c r="B36" s="1" t="s">
        <v>241</v>
      </c>
      <c r="C36" s="1" t="s">
        <v>242</v>
      </c>
      <c r="D36" s="1" t="s">
        <v>19</v>
      </c>
      <c r="E36" s="1" t="s">
        <v>243</v>
      </c>
      <c r="F36" s="1" t="n">
        <v>6</v>
      </c>
      <c r="G36" s="1" t="n">
        <v>170</v>
      </c>
      <c r="H36" s="2" t="s">
        <v>244</v>
      </c>
      <c r="I36" s="5" t="s">
        <v>245</v>
      </c>
      <c r="J36" s="1" t="s">
        <v>23</v>
      </c>
      <c r="K36" s="1" t="s">
        <v>23</v>
      </c>
      <c r="L36" s="6" t="n">
        <v>5</v>
      </c>
      <c r="N36" s="7" t="s">
        <v>24</v>
      </c>
      <c r="O36" s="1" t="s">
        <v>246</v>
      </c>
      <c r="P36" s="1" t="s">
        <v>25</v>
      </c>
    </row>
    <row r="37" customFormat="false" ht="15" hidden="false" customHeight="false" outlineLevel="0" collapsed="false">
      <c r="A37" s="1" t="s">
        <v>247</v>
      </c>
      <c r="B37" s="1" t="s">
        <v>248</v>
      </c>
      <c r="C37" s="1" t="s">
        <v>249</v>
      </c>
      <c r="D37" s="1" t="s">
        <v>19</v>
      </c>
      <c r="E37" s="1" t="s">
        <v>116</v>
      </c>
      <c r="F37" s="1" t="n">
        <v>7</v>
      </c>
      <c r="G37" s="1" t="n">
        <v>150</v>
      </c>
      <c r="H37" s="2" t="s">
        <v>250</v>
      </c>
      <c r="I37" s="5" t="s">
        <v>251</v>
      </c>
      <c r="J37" s="1" t="s">
        <v>23</v>
      </c>
      <c r="K37" s="1" t="s">
        <v>23</v>
      </c>
      <c r="L37" s="6" t="n">
        <v>9</v>
      </c>
      <c r="N37" s="7" t="s">
        <v>41</v>
      </c>
      <c r="O37" s="1" t="s">
        <v>58</v>
      </c>
      <c r="P37" s="1" t="s">
        <v>58</v>
      </c>
    </row>
    <row r="38" customFormat="false" ht="15" hidden="false" customHeight="false" outlineLevel="0" collapsed="false">
      <c r="A38" s="1" t="s">
        <v>252</v>
      </c>
      <c r="B38" s="1" t="s">
        <v>253</v>
      </c>
      <c r="C38" s="1" t="s">
        <v>254</v>
      </c>
      <c r="D38" s="1" t="s">
        <v>19</v>
      </c>
      <c r="E38" s="1" t="s">
        <v>47</v>
      </c>
      <c r="F38" s="1" t="n">
        <v>7</v>
      </c>
      <c r="G38" s="1" t="n">
        <v>170</v>
      </c>
      <c r="H38" s="2" t="s">
        <v>255</v>
      </c>
      <c r="I38" s="5" t="s">
        <v>256</v>
      </c>
      <c r="J38" s="1" t="s">
        <v>23</v>
      </c>
      <c r="K38" s="1" t="s">
        <v>23</v>
      </c>
      <c r="L38" s="6" t="n">
        <v>9</v>
      </c>
      <c r="N38" s="7" t="s">
        <v>41</v>
      </c>
      <c r="O38" s="1" t="s">
        <v>58</v>
      </c>
      <c r="P38" s="1" t="s">
        <v>58</v>
      </c>
    </row>
    <row r="39" customFormat="false" ht="15" hidden="false" customHeight="false" outlineLevel="0" collapsed="false">
      <c r="A39" s="1" t="s">
        <v>257</v>
      </c>
      <c r="B39" s="1" t="s">
        <v>258</v>
      </c>
      <c r="C39" s="1" t="s">
        <v>259</v>
      </c>
      <c r="D39" s="1" t="s">
        <v>19</v>
      </c>
      <c r="E39" s="1" t="s">
        <v>20</v>
      </c>
      <c r="F39" s="1" t="n">
        <v>7</v>
      </c>
      <c r="G39" s="1" t="n">
        <v>130</v>
      </c>
      <c r="H39" s="2" t="s">
        <v>260</v>
      </c>
      <c r="I39" s="5" t="s">
        <v>261</v>
      </c>
      <c r="J39" s="1" t="s">
        <v>23</v>
      </c>
      <c r="K39" s="1" t="s">
        <v>34</v>
      </c>
      <c r="L39" s="1" t="s">
        <v>34</v>
      </c>
      <c r="N39" s="8" t="s">
        <v>34</v>
      </c>
      <c r="O39" s="1" t="s">
        <v>25</v>
      </c>
      <c r="P39" s="1" t="s">
        <v>25</v>
      </c>
    </row>
    <row r="40" customFormat="false" ht="15" hidden="false" customHeight="false" outlineLevel="0" collapsed="false">
      <c r="A40" s="1" t="s">
        <v>262</v>
      </c>
      <c r="B40" s="1" t="s">
        <v>263</v>
      </c>
      <c r="C40" s="1" t="s">
        <v>264</v>
      </c>
      <c r="D40" s="1" t="s">
        <v>19</v>
      </c>
      <c r="E40" s="1" t="s">
        <v>47</v>
      </c>
      <c r="F40" s="1" t="n">
        <v>7</v>
      </c>
      <c r="G40" s="1" t="n">
        <v>135</v>
      </c>
      <c r="H40" s="2" t="s">
        <v>265</v>
      </c>
      <c r="I40" s="5" t="s">
        <v>266</v>
      </c>
      <c r="J40" s="1" t="s">
        <v>23</v>
      </c>
      <c r="K40" s="1" t="s">
        <v>23</v>
      </c>
      <c r="L40" s="6" t="n">
        <v>1</v>
      </c>
      <c r="N40" s="7" t="s">
        <v>24</v>
      </c>
      <c r="O40" s="1" t="s">
        <v>25</v>
      </c>
      <c r="P40" s="1" t="s">
        <v>203</v>
      </c>
    </row>
    <row r="41" customFormat="false" ht="15" hidden="false" customHeight="false" outlineLevel="0" collapsed="false">
      <c r="A41" s="1" t="s">
        <v>267</v>
      </c>
      <c r="B41" s="1" t="s">
        <v>268</v>
      </c>
      <c r="C41" s="1" t="s">
        <v>269</v>
      </c>
      <c r="D41" s="1" t="s">
        <v>30</v>
      </c>
      <c r="E41" s="1" t="s">
        <v>270</v>
      </c>
      <c r="F41" s="1" t="n">
        <v>15</v>
      </c>
      <c r="G41" s="1" t="n">
        <v>185</v>
      </c>
      <c r="H41" s="2" t="s">
        <v>271</v>
      </c>
      <c r="I41" s="5" t="s">
        <v>272</v>
      </c>
      <c r="J41" s="1" t="s">
        <v>23</v>
      </c>
      <c r="K41" s="1" t="s">
        <v>23</v>
      </c>
      <c r="L41" s="6" t="s">
        <v>34</v>
      </c>
      <c r="M41" s="1" t="s">
        <v>151</v>
      </c>
      <c r="N41" s="7" t="s">
        <v>152</v>
      </c>
      <c r="O41" s="1" t="s">
        <v>25</v>
      </c>
      <c r="P41" s="1" t="s">
        <v>25</v>
      </c>
    </row>
    <row r="42" customFormat="false" ht="15" hidden="false" customHeight="false" outlineLevel="0" collapsed="false">
      <c r="A42" s="1" t="s">
        <v>273</v>
      </c>
      <c r="B42" s="1" t="s">
        <v>274</v>
      </c>
      <c r="C42" s="1" t="s">
        <v>275</v>
      </c>
      <c r="D42" s="1" t="s">
        <v>19</v>
      </c>
      <c r="E42" s="1" t="s">
        <v>243</v>
      </c>
      <c r="F42" s="1" t="n">
        <v>6</v>
      </c>
      <c r="G42" s="1" t="n">
        <v>170</v>
      </c>
      <c r="H42" s="2" t="s">
        <v>276</v>
      </c>
      <c r="I42" s="5" t="s">
        <v>277</v>
      </c>
      <c r="J42" s="1" t="s">
        <v>23</v>
      </c>
      <c r="K42" s="1" t="s">
        <v>23</v>
      </c>
      <c r="L42" s="6" t="s">
        <v>34</v>
      </c>
      <c r="M42" s="1" t="s">
        <v>151</v>
      </c>
      <c r="N42" s="7" t="s">
        <v>24</v>
      </c>
      <c r="O42" s="1" t="s">
        <v>25</v>
      </c>
      <c r="P42" s="1" t="s">
        <v>25</v>
      </c>
    </row>
    <row r="43" customFormat="false" ht="15" hidden="false" customHeight="false" outlineLevel="0" collapsed="false">
      <c r="A43" s="1" t="s">
        <v>278</v>
      </c>
      <c r="B43" s="1" t="s">
        <v>279</v>
      </c>
      <c r="C43" s="1" t="s">
        <v>280</v>
      </c>
      <c r="D43" s="1" t="s">
        <v>30</v>
      </c>
      <c r="E43" s="1" t="s">
        <v>281</v>
      </c>
      <c r="F43" s="1" t="n">
        <v>5</v>
      </c>
      <c r="G43" s="1" t="n">
        <v>135</v>
      </c>
      <c r="H43" s="2" t="s">
        <v>282</v>
      </c>
      <c r="I43" s="5" t="s">
        <v>283</v>
      </c>
      <c r="J43" s="1" t="s">
        <v>23</v>
      </c>
      <c r="K43" s="1" t="s">
        <v>23</v>
      </c>
      <c r="L43" s="6" t="n">
        <v>6</v>
      </c>
      <c r="N43" s="7" t="s">
        <v>24</v>
      </c>
      <c r="O43" s="1" t="s">
        <v>25</v>
      </c>
      <c r="P43" s="1" t="s">
        <v>159</v>
      </c>
    </row>
    <row r="44" customFormat="false" ht="15" hidden="false" customHeight="false" outlineLevel="0" collapsed="false">
      <c r="A44" s="1" t="s">
        <v>284</v>
      </c>
      <c r="B44" s="1" t="s">
        <v>285</v>
      </c>
      <c r="C44" s="1" t="s">
        <v>286</v>
      </c>
      <c r="D44" s="1" t="s">
        <v>19</v>
      </c>
      <c r="E44" s="1" t="s">
        <v>38</v>
      </c>
      <c r="F44" s="1" t="n">
        <v>9</v>
      </c>
      <c r="G44" s="1" t="n">
        <v>140</v>
      </c>
      <c r="H44" s="2" t="s">
        <v>287</v>
      </c>
      <c r="I44" s="5" t="s">
        <v>288</v>
      </c>
      <c r="J44" s="1" t="s">
        <v>23</v>
      </c>
      <c r="K44" s="1" t="s">
        <v>23</v>
      </c>
      <c r="L44" s="6" t="n">
        <v>7</v>
      </c>
      <c r="N44" s="7" t="s">
        <v>41</v>
      </c>
      <c r="O44" s="1" t="s">
        <v>216</v>
      </c>
      <c r="P44" s="1" t="s">
        <v>216</v>
      </c>
    </row>
    <row r="45" customFormat="false" ht="15" hidden="false" customHeight="false" outlineLevel="0" collapsed="false">
      <c r="A45" s="1" t="s">
        <v>289</v>
      </c>
      <c r="B45" s="1" t="s">
        <v>290</v>
      </c>
      <c r="C45" s="1" t="s">
        <v>291</v>
      </c>
      <c r="D45" s="1" t="s">
        <v>292</v>
      </c>
      <c r="E45" s="1" t="s">
        <v>293</v>
      </c>
      <c r="F45" s="1" t="n">
        <v>5</v>
      </c>
      <c r="G45" s="1" t="n">
        <v>135</v>
      </c>
      <c r="H45" s="2" t="s">
        <v>294</v>
      </c>
      <c r="I45" s="5" t="s">
        <v>295</v>
      </c>
      <c r="J45" s="1" t="s">
        <v>23</v>
      </c>
      <c r="K45" s="1" t="s">
        <v>23</v>
      </c>
      <c r="L45" s="6" t="n">
        <v>8</v>
      </c>
      <c r="N45" s="7" t="s">
        <v>24</v>
      </c>
      <c r="O45" s="1" t="s">
        <v>25</v>
      </c>
      <c r="P45" s="1" t="s">
        <v>296</v>
      </c>
    </row>
    <row r="46" customFormat="false" ht="15" hidden="false" customHeight="false" outlineLevel="0" collapsed="false">
      <c r="A46" s="1" t="s">
        <v>297</v>
      </c>
      <c r="B46" s="1" t="s">
        <v>298</v>
      </c>
      <c r="C46" s="1" t="s">
        <v>299</v>
      </c>
      <c r="D46" s="1" t="s">
        <v>30</v>
      </c>
      <c r="E46" s="1" t="s">
        <v>54</v>
      </c>
      <c r="F46" s="1" t="n">
        <v>5</v>
      </c>
      <c r="G46" s="1" t="n">
        <v>210</v>
      </c>
      <c r="H46" s="2" t="s">
        <v>300</v>
      </c>
      <c r="I46" s="5" t="s">
        <v>301</v>
      </c>
      <c r="J46" s="1" t="s">
        <v>23</v>
      </c>
      <c r="K46" s="1" t="s">
        <v>23</v>
      </c>
      <c r="L46" s="6" t="n">
        <v>9</v>
      </c>
      <c r="N46" s="7" t="s">
        <v>24</v>
      </c>
      <c r="O46" s="1" t="s">
        <v>25</v>
      </c>
      <c r="P46" s="1" t="s">
        <v>58</v>
      </c>
    </row>
    <row r="47" customFormat="false" ht="15" hidden="false" customHeight="false" outlineLevel="0" collapsed="false">
      <c r="A47" s="1" t="s">
        <v>302</v>
      </c>
      <c r="B47" s="1" t="s">
        <v>303</v>
      </c>
      <c r="C47" s="1" t="s">
        <v>304</v>
      </c>
      <c r="D47" s="1" t="s">
        <v>19</v>
      </c>
      <c r="E47" s="1" t="s">
        <v>243</v>
      </c>
      <c r="F47" s="1" t="n">
        <v>11</v>
      </c>
      <c r="G47" s="1" t="n">
        <v>215</v>
      </c>
      <c r="H47" s="2" t="s">
        <v>305</v>
      </c>
      <c r="I47" s="5" t="s">
        <v>306</v>
      </c>
      <c r="J47" s="1" t="s">
        <v>23</v>
      </c>
      <c r="K47" s="1" t="s">
        <v>23</v>
      </c>
      <c r="L47" s="6" t="n">
        <v>8</v>
      </c>
      <c r="N47" s="7" t="s">
        <v>24</v>
      </c>
      <c r="O47" s="1" t="s">
        <v>119</v>
      </c>
      <c r="P47" s="1" t="s">
        <v>25</v>
      </c>
    </row>
    <row r="48" customFormat="false" ht="15" hidden="false" customHeight="false" outlineLevel="0" collapsed="false">
      <c r="A48" s="1" t="s">
        <v>307</v>
      </c>
      <c r="B48" s="1" t="s">
        <v>308</v>
      </c>
      <c r="C48" s="1" t="s">
        <v>309</v>
      </c>
      <c r="D48" s="1" t="s">
        <v>30</v>
      </c>
      <c r="E48" s="1" t="s">
        <v>110</v>
      </c>
      <c r="F48" s="1" t="n">
        <v>6</v>
      </c>
      <c r="G48" s="1" t="n">
        <v>240</v>
      </c>
      <c r="H48" s="2" t="s">
        <v>310</v>
      </c>
      <c r="I48" s="5" t="s">
        <v>311</v>
      </c>
      <c r="J48" s="1" t="s">
        <v>23</v>
      </c>
      <c r="K48" s="1" t="s">
        <v>23</v>
      </c>
      <c r="L48" s="6" t="n">
        <v>3</v>
      </c>
      <c r="N48" s="7" t="s">
        <v>24</v>
      </c>
      <c r="O48" s="1" t="s">
        <v>25</v>
      </c>
      <c r="P48" s="1" t="s">
        <v>50</v>
      </c>
    </row>
    <row r="49" customFormat="false" ht="15" hidden="false" customHeight="false" outlineLevel="0" collapsed="false">
      <c r="A49" s="1" t="s">
        <v>312</v>
      </c>
      <c r="B49" s="1" t="s">
        <v>313</v>
      </c>
      <c r="C49" s="1" t="s">
        <v>314</v>
      </c>
      <c r="D49" s="1" t="s">
        <v>19</v>
      </c>
      <c r="E49" s="1" t="s">
        <v>47</v>
      </c>
      <c r="F49" s="1" t="n">
        <v>9</v>
      </c>
      <c r="G49" s="1" t="n">
        <v>210</v>
      </c>
      <c r="H49" s="2" t="s">
        <v>315</v>
      </c>
      <c r="I49" s="5" t="s">
        <v>316</v>
      </c>
      <c r="J49" s="1" t="s">
        <v>23</v>
      </c>
      <c r="K49" s="1" t="s">
        <v>23</v>
      </c>
      <c r="L49" s="6" t="n">
        <v>2</v>
      </c>
      <c r="N49" s="7" t="s">
        <v>24</v>
      </c>
      <c r="O49" s="1" t="s">
        <v>125</v>
      </c>
      <c r="P49" s="1" t="s">
        <v>25</v>
      </c>
    </row>
    <row r="50" customFormat="false" ht="15" hidden="false" customHeight="false" outlineLevel="0" collapsed="false">
      <c r="A50" s="1" t="s">
        <v>317</v>
      </c>
      <c r="B50" s="1" t="s">
        <v>318</v>
      </c>
      <c r="C50" s="1" t="s">
        <v>319</v>
      </c>
      <c r="D50" s="1" t="s">
        <v>30</v>
      </c>
      <c r="E50" s="1" t="s">
        <v>320</v>
      </c>
      <c r="F50" s="1" t="n">
        <v>6</v>
      </c>
      <c r="G50" s="1" t="n">
        <v>227</v>
      </c>
      <c r="H50" s="2" t="s">
        <v>321</v>
      </c>
      <c r="I50" s="5" t="s">
        <v>322</v>
      </c>
      <c r="J50" s="1" t="s">
        <v>23</v>
      </c>
      <c r="K50" s="1" t="s">
        <v>34</v>
      </c>
      <c r="L50" s="6" t="s">
        <v>34</v>
      </c>
      <c r="N50" s="8" t="s">
        <v>34</v>
      </c>
      <c r="O50" s="1" t="s">
        <v>25</v>
      </c>
      <c r="P50" s="1" t="s">
        <v>25</v>
      </c>
    </row>
    <row r="51" customFormat="false" ht="15" hidden="false" customHeight="false" outlineLevel="0" collapsed="false">
      <c r="A51" s="1" t="s">
        <v>323</v>
      </c>
      <c r="B51" s="1" t="s">
        <v>324</v>
      </c>
      <c r="C51" s="1" t="s">
        <v>325</v>
      </c>
      <c r="D51" s="1" t="s">
        <v>19</v>
      </c>
      <c r="E51" s="1" t="s">
        <v>38</v>
      </c>
      <c r="F51" s="1" t="n">
        <v>7</v>
      </c>
      <c r="G51" s="1" t="n">
        <v>165</v>
      </c>
      <c r="H51" s="2" t="s">
        <v>326</v>
      </c>
      <c r="I51" s="5" t="s">
        <v>327</v>
      </c>
      <c r="J51" s="1" t="s">
        <v>23</v>
      </c>
      <c r="K51" s="1" t="s">
        <v>23</v>
      </c>
      <c r="L51" s="6" t="n">
        <v>10</v>
      </c>
      <c r="N51" s="7" t="s">
        <v>24</v>
      </c>
      <c r="O51" s="1" t="s">
        <v>42</v>
      </c>
      <c r="P51" s="1" t="s">
        <v>25</v>
      </c>
    </row>
    <row r="52" customFormat="false" ht="15" hidden="false" customHeight="false" outlineLevel="0" collapsed="false">
      <c r="A52" s="1" t="s">
        <v>328</v>
      </c>
      <c r="B52" s="1" t="s">
        <v>329</v>
      </c>
      <c r="C52" s="1" t="s">
        <v>330</v>
      </c>
      <c r="D52" s="1" t="s">
        <v>19</v>
      </c>
      <c r="E52" s="1" t="s">
        <v>331</v>
      </c>
      <c r="F52" s="1" t="n">
        <v>11</v>
      </c>
      <c r="G52" s="1" t="n">
        <v>170</v>
      </c>
      <c r="H52" s="2" t="s">
        <v>332</v>
      </c>
      <c r="I52" s="5" t="s">
        <v>333</v>
      </c>
      <c r="J52" s="1" t="s">
        <v>23</v>
      </c>
      <c r="K52" s="1" t="s">
        <v>23</v>
      </c>
      <c r="L52" s="6" t="n">
        <v>3</v>
      </c>
      <c r="N52" s="7" t="s">
        <v>41</v>
      </c>
      <c r="O52" s="1" t="s">
        <v>50</v>
      </c>
      <c r="P52" s="1" t="s">
        <v>50</v>
      </c>
    </row>
    <row r="53" customFormat="false" ht="15" hidden="false" customHeight="false" outlineLevel="0" collapsed="false">
      <c r="A53" s="1" t="s">
        <v>334</v>
      </c>
      <c r="B53" s="1" t="s">
        <v>335</v>
      </c>
      <c r="C53" s="1" t="s">
        <v>336</v>
      </c>
      <c r="D53" s="1" t="s">
        <v>19</v>
      </c>
      <c r="E53" s="1" t="s">
        <v>38</v>
      </c>
      <c r="F53" s="1" t="n">
        <v>8</v>
      </c>
      <c r="G53" s="1" t="n">
        <v>165</v>
      </c>
      <c r="H53" s="2" t="s">
        <v>337</v>
      </c>
      <c r="I53" s="5" t="s">
        <v>338</v>
      </c>
      <c r="J53" s="1" t="s">
        <v>23</v>
      </c>
      <c r="K53" s="1" t="s">
        <v>23</v>
      </c>
      <c r="L53" s="6" t="n">
        <v>8</v>
      </c>
      <c r="N53" s="7" t="s">
        <v>41</v>
      </c>
      <c r="O53" s="1" t="s">
        <v>119</v>
      </c>
      <c r="P53" s="1" t="s">
        <v>339</v>
      </c>
    </row>
    <row r="54" customFormat="false" ht="15" hidden="false" customHeight="false" outlineLevel="0" collapsed="false">
      <c r="A54" s="1" t="s">
        <v>340</v>
      </c>
      <c r="B54" s="1" t="s">
        <v>341</v>
      </c>
      <c r="C54" s="1" t="s">
        <v>342</v>
      </c>
      <c r="D54" s="1" t="s">
        <v>30</v>
      </c>
      <c r="E54" s="1" t="s">
        <v>343</v>
      </c>
      <c r="F54" s="1" t="n">
        <v>7</v>
      </c>
      <c r="G54" s="1" t="n">
        <v>160</v>
      </c>
      <c r="H54" s="2" t="s">
        <v>344</v>
      </c>
      <c r="I54" s="5" t="s">
        <v>345</v>
      </c>
      <c r="J54" s="1" t="s">
        <v>23</v>
      </c>
      <c r="K54" s="1" t="s">
        <v>23</v>
      </c>
      <c r="L54" s="6" t="n">
        <v>5</v>
      </c>
      <c r="N54" s="7" t="s">
        <v>41</v>
      </c>
      <c r="O54" s="1" t="s">
        <v>246</v>
      </c>
      <c r="P54" s="1" t="s">
        <v>346</v>
      </c>
    </row>
    <row r="55" customFormat="false" ht="15" hidden="false" customHeight="false" outlineLevel="0" collapsed="false">
      <c r="A55" s="1" t="s">
        <v>347</v>
      </c>
      <c r="B55" s="1" t="s">
        <v>341</v>
      </c>
      <c r="C55" s="1" t="s">
        <v>342</v>
      </c>
      <c r="D55" s="1" t="s">
        <v>19</v>
      </c>
      <c r="E55" s="1" t="s">
        <v>331</v>
      </c>
      <c r="F55" s="1" t="n">
        <v>14</v>
      </c>
      <c r="G55" s="1" t="n">
        <v>227</v>
      </c>
      <c r="H55" s="2" t="s">
        <v>348</v>
      </c>
      <c r="I55" s="5" t="s">
        <v>349</v>
      </c>
      <c r="J55" s="1" t="s">
        <v>23</v>
      </c>
      <c r="K55" s="1" t="s">
        <v>34</v>
      </c>
      <c r="L55" s="6" t="s">
        <v>34</v>
      </c>
      <c r="N55" s="8" t="s">
        <v>34</v>
      </c>
      <c r="O55" s="1" t="s">
        <v>25</v>
      </c>
      <c r="P55" s="1" t="s">
        <v>25</v>
      </c>
    </row>
    <row r="56" customFormat="false" ht="15" hidden="false" customHeight="false" outlineLevel="0" collapsed="false">
      <c r="A56" s="1" t="s">
        <v>350</v>
      </c>
      <c r="B56" s="1" t="s">
        <v>351</v>
      </c>
      <c r="C56" s="1" t="s">
        <v>352</v>
      </c>
      <c r="D56" s="1" t="s">
        <v>30</v>
      </c>
      <c r="E56" s="1" t="s">
        <v>353</v>
      </c>
      <c r="F56" s="1" t="n">
        <v>6</v>
      </c>
      <c r="G56" s="1" t="n">
        <v>150</v>
      </c>
      <c r="H56" s="2" t="s">
        <v>354</v>
      </c>
      <c r="I56" s="5" t="s">
        <v>355</v>
      </c>
      <c r="J56" s="1" t="s">
        <v>23</v>
      </c>
      <c r="K56" s="1" t="s">
        <v>34</v>
      </c>
      <c r="L56" s="1" t="s">
        <v>34</v>
      </c>
      <c r="N56" s="8" t="s">
        <v>34</v>
      </c>
      <c r="O56" s="1" t="s">
        <v>25</v>
      </c>
      <c r="P56" s="1" t="s">
        <v>25</v>
      </c>
    </row>
    <row r="57" customFormat="false" ht="15" hidden="false" customHeight="false" outlineLevel="0" collapsed="false">
      <c r="A57" s="1" t="s">
        <v>356</v>
      </c>
      <c r="B57" s="1" t="s">
        <v>357</v>
      </c>
      <c r="C57" s="1" t="s">
        <v>358</v>
      </c>
      <c r="D57" s="1" t="s">
        <v>19</v>
      </c>
      <c r="E57" s="1" t="s">
        <v>47</v>
      </c>
      <c r="F57" s="1" t="n">
        <v>7</v>
      </c>
      <c r="G57" s="1" t="n">
        <v>150</v>
      </c>
      <c r="H57" s="2" t="s">
        <v>359</v>
      </c>
      <c r="I57" s="5" t="s">
        <v>360</v>
      </c>
      <c r="J57" s="1" t="s">
        <v>23</v>
      </c>
      <c r="K57" s="1" t="s">
        <v>34</v>
      </c>
      <c r="L57" s="1" t="s">
        <v>34</v>
      </c>
      <c r="N57" s="8" t="s">
        <v>34</v>
      </c>
      <c r="O57" s="1" t="s">
        <v>25</v>
      </c>
      <c r="P57" s="1" t="s">
        <v>25</v>
      </c>
    </row>
    <row r="58" customFormat="false" ht="15" hidden="false" customHeight="false" outlineLevel="0" collapsed="false">
      <c r="A58" s="1" t="s">
        <v>361</v>
      </c>
      <c r="B58" s="1" t="s">
        <v>362</v>
      </c>
      <c r="C58" s="1" t="s">
        <v>363</v>
      </c>
      <c r="D58" s="1" t="s">
        <v>30</v>
      </c>
      <c r="E58" s="1" t="s">
        <v>364</v>
      </c>
      <c r="F58" s="1" t="n">
        <v>7</v>
      </c>
      <c r="G58" s="1" t="n">
        <v>172</v>
      </c>
      <c r="H58" s="2" t="s">
        <v>365</v>
      </c>
      <c r="I58" s="5" t="s">
        <v>366</v>
      </c>
      <c r="J58" s="1" t="s">
        <v>23</v>
      </c>
      <c r="K58" s="1" t="s">
        <v>34</v>
      </c>
      <c r="L58" s="6" t="s">
        <v>34</v>
      </c>
      <c r="N58" s="8" t="s">
        <v>34</v>
      </c>
      <c r="O58" s="1" t="s">
        <v>25</v>
      </c>
      <c r="P58" s="1" t="s">
        <v>25</v>
      </c>
    </row>
    <row r="59" customFormat="false" ht="15" hidden="false" customHeight="false" outlineLevel="0" collapsed="false">
      <c r="A59" s="1" t="s">
        <v>367</v>
      </c>
      <c r="B59" s="1" t="s">
        <v>368</v>
      </c>
      <c r="C59" s="1" t="s">
        <v>368</v>
      </c>
      <c r="D59" s="1" t="s">
        <v>19</v>
      </c>
      <c r="E59" s="1" t="s">
        <v>38</v>
      </c>
      <c r="F59" s="1" t="n">
        <v>7</v>
      </c>
      <c r="G59" s="1" t="n">
        <v>120</v>
      </c>
      <c r="H59" s="2" t="s">
        <v>369</v>
      </c>
      <c r="I59" s="5" t="s">
        <v>370</v>
      </c>
      <c r="J59" s="1" t="s">
        <v>23</v>
      </c>
      <c r="K59" s="1" t="s">
        <v>34</v>
      </c>
      <c r="L59" s="6" t="s">
        <v>34</v>
      </c>
      <c r="N59" s="8" t="s">
        <v>34</v>
      </c>
      <c r="O59" s="1" t="s">
        <v>25</v>
      </c>
      <c r="P59" s="1" t="s">
        <v>25</v>
      </c>
    </row>
    <row r="60" customFormat="false" ht="15" hidden="false" customHeight="false" outlineLevel="0" collapsed="false">
      <c r="A60" s="1" t="s">
        <v>371</v>
      </c>
      <c r="B60" s="1" t="s">
        <v>362</v>
      </c>
      <c r="C60" s="1" t="s">
        <v>363</v>
      </c>
      <c r="D60" s="1" t="s">
        <v>19</v>
      </c>
      <c r="E60" s="1" t="s">
        <v>331</v>
      </c>
      <c r="F60" s="1" t="n">
        <v>15</v>
      </c>
      <c r="G60" s="1" t="n">
        <v>160</v>
      </c>
      <c r="H60" s="2" t="s">
        <v>372</v>
      </c>
      <c r="I60" s="5" t="s">
        <v>373</v>
      </c>
      <c r="J60" s="1" t="s">
        <v>23</v>
      </c>
      <c r="K60" s="1" t="s">
        <v>23</v>
      </c>
      <c r="L60" s="6" t="n">
        <v>12</v>
      </c>
      <c r="N60" s="7" t="s">
        <v>41</v>
      </c>
      <c r="O60" s="1" t="s">
        <v>374</v>
      </c>
      <c r="P60" s="1" t="s">
        <v>375</v>
      </c>
    </row>
    <row r="61" customFormat="false" ht="15" hidden="false" customHeight="false" outlineLevel="0" collapsed="false">
      <c r="A61" s="1" t="s">
        <v>376</v>
      </c>
      <c r="B61" s="1" t="s">
        <v>377</v>
      </c>
      <c r="C61" s="1" t="s">
        <v>378</v>
      </c>
      <c r="D61" s="1" t="s">
        <v>30</v>
      </c>
      <c r="E61" s="1" t="s">
        <v>66</v>
      </c>
      <c r="F61" s="1" t="n">
        <v>6</v>
      </c>
      <c r="G61" s="1" t="n">
        <v>162</v>
      </c>
      <c r="H61" s="2" t="s">
        <v>379</v>
      </c>
      <c r="I61" s="5" t="s">
        <v>380</v>
      </c>
      <c r="J61" s="1" t="s">
        <v>23</v>
      </c>
      <c r="K61" s="1" t="s">
        <v>34</v>
      </c>
      <c r="L61" s="6" t="s">
        <v>34</v>
      </c>
      <c r="N61" s="8" t="s">
        <v>34</v>
      </c>
      <c r="O61" s="1" t="s">
        <v>25</v>
      </c>
      <c r="P61" s="1" t="s">
        <v>25</v>
      </c>
    </row>
    <row r="62" customFormat="false" ht="15" hidden="false" customHeight="false" outlineLevel="0" collapsed="false">
      <c r="A62" s="1" t="s">
        <v>381</v>
      </c>
      <c r="B62" s="1" t="s">
        <v>377</v>
      </c>
      <c r="C62" s="1" t="s">
        <v>378</v>
      </c>
      <c r="D62" s="1" t="s">
        <v>30</v>
      </c>
      <c r="E62" s="1" t="s">
        <v>237</v>
      </c>
      <c r="F62" s="1" t="n">
        <v>5</v>
      </c>
      <c r="G62" s="1" t="n">
        <v>147</v>
      </c>
      <c r="H62" s="2" t="s">
        <v>382</v>
      </c>
      <c r="I62" s="5" t="s">
        <v>383</v>
      </c>
      <c r="J62" s="1" t="s">
        <v>23</v>
      </c>
      <c r="K62" s="1" t="s">
        <v>34</v>
      </c>
      <c r="L62" s="6" t="s">
        <v>34</v>
      </c>
      <c r="N62" s="8" t="s">
        <v>34</v>
      </c>
      <c r="O62" s="1" t="s">
        <v>25</v>
      </c>
      <c r="P62" s="1" t="s">
        <v>25</v>
      </c>
    </row>
    <row r="63" customFormat="false" ht="15" hidden="false" customHeight="false" outlineLevel="0" collapsed="false">
      <c r="A63" s="1" t="s">
        <v>384</v>
      </c>
      <c r="B63" s="1" t="s">
        <v>385</v>
      </c>
      <c r="C63" s="1" t="s">
        <v>386</v>
      </c>
      <c r="D63" s="1" t="s">
        <v>30</v>
      </c>
      <c r="E63" s="1" t="s">
        <v>364</v>
      </c>
      <c r="F63" s="1" t="n">
        <v>7</v>
      </c>
      <c r="G63" s="1" t="n">
        <v>160</v>
      </c>
      <c r="H63" s="2" t="s">
        <v>387</v>
      </c>
      <c r="I63" s="5" t="s">
        <v>388</v>
      </c>
      <c r="J63" s="1" t="s">
        <v>23</v>
      </c>
      <c r="K63" s="1" t="s">
        <v>34</v>
      </c>
      <c r="L63" s="1" t="s">
        <v>34</v>
      </c>
      <c r="N63" s="8" t="s">
        <v>34</v>
      </c>
      <c r="O63" s="1" t="s">
        <v>25</v>
      </c>
      <c r="P63" s="1" t="s">
        <v>25</v>
      </c>
    </row>
    <row r="64" customFormat="false" ht="15" hidden="false" customHeight="false" outlineLevel="0" collapsed="false">
      <c r="A64" s="1" t="s">
        <v>389</v>
      </c>
      <c r="B64" s="1" t="s">
        <v>390</v>
      </c>
      <c r="C64" s="1" t="s">
        <v>391</v>
      </c>
      <c r="D64" s="1" t="s">
        <v>30</v>
      </c>
      <c r="E64" s="1" t="s">
        <v>392</v>
      </c>
      <c r="F64" s="1" t="n">
        <v>5</v>
      </c>
      <c r="G64" s="1" t="n">
        <v>160</v>
      </c>
      <c r="H64" s="2" t="s">
        <v>393</v>
      </c>
      <c r="I64" s="5" t="s">
        <v>394</v>
      </c>
      <c r="J64" s="1" t="s">
        <v>23</v>
      </c>
      <c r="K64" s="1" t="s">
        <v>34</v>
      </c>
      <c r="L64" s="6" t="s">
        <v>34</v>
      </c>
      <c r="N64" s="8" t="s">
        <v>34</v>
      </c>
      <c r="O64" s="1" t="s">
        <v>25</v>
      </c>
      <c r="P64" s="1" t="s">
        <v>25</v>
      </c>
    </row>
    <row r="65" customFormat="false" ht="15" hidden="false" customHeight="false" outlineLevel="0" collapsed="false">
      <c r="A65" s="1" t="s">
        <v>395</v>
      </c>
      <c r="B65" s="1" t="s">
        <v>396</v>
      </c>
      <c r="C65" s="1" t="s">
        <v>397</v>
      </c>
      <c r="D65" s="1" t="s">
        <v>30</v>
      </c>
      <c r="E65" s="1" t="s">
        <v>398</v>
      </c>
      <c r="F65" s="1" t="n">
        <v>7</v>
      </c>
      <c r="G65" s="1" t="n">
        <v>190</v>
      </c>
      <c r="H65" s="2" t="s">
        <v>399</v>
      </c>
      <c r="I65" s="5" t="s">
        <v>400</v>
      </c>
      <c r="J65" s="1" t="s">
        <v>23</v>
      </c>
      <c r="K65" s="1" t="s">
        <v>34</v>
      </c>
      <c r="L65" s="1" t="s">
        <v>34</v>
      </c>
      <c r="N65" s="8" t="s">
        <v>34</v>
      </c>
      <c r="O65" s="1" t="s">
        <v>25</v>
      </c>
      <c r="P65" s="1" t="s">
        <v>25</v>
      </c>
    </row>
    <row r="66" customFormat="false" ht="15" hidden="false" customHeight="false" outlineLevel="0" collapsed="false">
      <c r="A66" s="1" t="s">
        <v>401</v>
      </c>
      <c r="B66" s="1" t="s">
        <v>396</v>
      </c>
      <c r="C66" s="1" t="s">
        <v>397</v>
      </c>
      <c r="D66" s="1" t="s">
        <v>30</v>
      </c>
      <c r="E66" s="1" t="s">
        <v>92</v>
      </c>
      <c r="F66" s="1" t="n">
        <v>9</v>
      </c>
      <c r="G66" s="1" t="n">
        <v>190</v>
      </c>
      <c r="H66" s="2" t="s">
        <v>402</v>
      </c>
      <c r="I66" s="5" t="s">
        <v>403</v>
      </c>
      <c r="J66" s="1" t="s">
        <v>23</v>
      </c>
      <c r="K66" s="1" t="s">
        <v>23</v>
      </c>
      <c r="L66" s="6" t="n">
        <v>2</v>
      </c>
      <c r="N66" s="7" t="s">
        <v>24</v>
      </c>
      <c r="O66" s="1" t="s">
        <v>25</v>
      </c>
      <c r="P66" s="1" t="s">
        <v>126</v>
      </c>
    </row>
    <row r="67" customFormat="false" ht="15" hidden="false" customHeight="false" outlineLevel="0" collapsed="false">
      <c r="A67" s="1" t="s">
        <v>404</v>
      </c>
      <c r="B67" s="1" t="s">
        <v>324</v>
      </c>
      <c r="C67" s="1" t="s">
        <v>405</v>
      </c>
      <c r="D67" s="1" t="s">
        <v>30</v>
      </c>
      <c r="E67" s="1" t="s">
        <v>406</v>
      </c>
      <c r="F67" s="1" t="n">
        <v>5</v>
      </c>
      <c r="G67" s="1" t="n">
        <v>170</v>
      </c>
      <c r="H67" s="2" t="s">
        <v>407</v>
      </c>
      <c r="I67" s="5" t="s">
        <v>408</v>
      </c>
      <c r="J67" s="1" t="s">
        <v>23</v>
      </c>
      <c r="K67" s="1" t="s">
        <v>34</v>
      </c>
      <c r="L67" s="1" t="s">
        <v>34</v>
      </c>
      <c r="N67" s="8" t="s">
        <v>34</v>
      </c>
      <c r="O67" s="1" t="s">
        <v>25</v>
      </c>
      <c r="P67" s="1" t="s">
        <v>25</v>
      </c>
    </row>
    <row r="68" customFormat="false" ht="15" hidden="false" customHeight="false" outlineLevel="0" collapsed="false">
      <c r="A68" s="1" t="s">
        <v>409</v>
      </c>
      <c r="B68" s="1" t="s">
        <v>410</v>
      </c>
      <c r="C68" s="1" t="s">
        <v>410</v>
      </c>
      <c r="D68" s="1" t="s">
        <v>30</v>
      </c>
      <c r="E68" s="1" t="s">
        <v>92</v>
      </c>
      <c r="F68" s="1" t="n">
        <v>5</v>
      </c>
      <c r="G68" s="1" t="n">
        <v>131</v>
      </c>
      <c r="H68" s="2" t="s">
        <v>411</v>
      </c>
      <c r="I68" s="5" t="s">
        <v>379</v>
      </c>
      <c r="J68" s="1" t="s">
        <v>34</v>
      </c>
      <c r="K68" s="1" t="s">
        <v>34</v>
      </c>
      <c r="L68" s="6" t="s">
        <v>34</v>
      </c>
      <c r="N68" s="8" t="s">
        <v>34</v>
      </c>
      <c r="O68" s="1" t="s">
        <v>25</v>
      </c>
      <c r="P68" s="1" t="s">
        <v>25</v>
      </c>
    </row>
    <row r="69" customFormat="false" ht="15" hidden="false" customHeight="false" outlineLevel="0" collapsed="false">
      <c r="A69" s="1" t="s">
        <v>412</v>
      </c>
      <c r="B69" s="1" t="s">
        <v>413</v>
      </c>
      <c r="C69" s="1" t="s">
        <v>414</v>
      </c>
      <c r="D69" s="1" t="s">
        <v>30</v>
      </c>
      <c r="E69" s="1" t="s">
        <v>66</v>
      </c>
      <c r="F69" s="1" t="n">
        <v>6</v>
      </c>
      <c r="G69" s="1" t="n">
        <v>165</v>
      </c>
      <c r="H69" s="2" t="s">
        <v>415</v>
      </c>
      <c r="I69" s="5" t="s">
        <v>416</v>
      </c>
      <c r="J69" s="1" t="s">
        <v>23</v>
      </c>
      <c r="K69" s="1" t="s">
        <v>34</v>
      </c>
      <c r="L69" s="6" t="s">
        <v>34</v>
      </c>
      <c r="N69" s="8" t="s">
        <v>34</v>
      </c>
      <c r="O69" s="1" t="s">
        <v>25</v>
      </c>
      <c r="P69" s="1" t="s">
        <v>25</v>
      </c>
    </row>
    <row r="70" customFormat="false" ht="15" hidden="false" customHeight="false" outlineLevel="0" collapsed="false">
      <c r="A70" s="1" t="s">
        <v>417</v>
      </c>
      <c r="B70" s="1" t="s">
        <v>418</v>
      </c>
      <c r="C70" s="1" t="s">
        <v>419</v>
      </c>
      <c r="D70" s="1" t="s">
        <v>19</v>
      </c>
      <c r="E70" s="1" t="s">
        <v>38</v>
      </c>
      <c r="F70" s="1" t="n">
        <v>7</v>
      </c>
      <c r="G70" s="1" t="n">
        <v>120</v>
      </c>
      <c r="H70" s="2" t="s">
        <v>420</v>
      </c>
      <c r="I70" s="5" t="s">
        <v>421</v>
      </c>
      <c r="J70" s="1" t="s">
        <v>23</v>
      </c>
      <c r="K70" s="1" t="s">
        <v>23</v>
      </c>
      <c r="L70" s="6" t="n">
        <v>7</v>
      </c>
      <c r="N70" s="7" t="s">
        <v>41</v>
      </c>
      <c r="O70" s="1" t="s">
        <v>216</v>
      </c>
      <c r="P70" s="1" t="s">
        <v>216</v>
      </c>
    </row>
    <row r="71" customFormat="false" ht="15" hidden="false" customHeight="false" outlineLevel="0" collapsed="false">
      <c r="A71" s="1" t="s">
        <v>422</v>
      </c>
      <c r="B71" s="1" t="s">
        <v>423</v>
      </c>
      <c r="C71" s="1" t="s">
        <v>424</v>
      </c>
      <c r="D71" s="1" t="s">
        <v>19</v>
      </c>
      <c r="E71" s="1" t="s">
        <v>47</v>
      </c>
      <c r="F71" s="1" t="n">
        <v>10</v>
      </c>
      <c r="G71" s="1" t="n">
        <v>152</v>
      </c>
      <c r="H71" s="2" t="s">
        <v>425</v>
      </c>
      <c r="I71" s="5" t="s">
        <v>426</v>
      </c>
      <c r="J71" s="1" t="s">
        <v>23</v>
      </c>
      <c r="K71" s="1" t="s">
        <v>34</v>
      </c>
      <c r="L71" s="6" t="s">
        <v>34</v>
      </c>
      <c r="N71" s="8" t="s">
        <v>34</v>
      </c>
      <c r="O71" s="1" t="s">
        <v>25</v>
      </c>
      <c r="P71" s="1" t="s">
        <v>25</v>
      </c>
    </row>
    <row r="72" customFormat="false" ht="15" hidden="false" customHeight="false" outlineLevel="0" collapsed="false">
      <c r="A72" s="1" t="s">
        <v>427</v>
      </c>
      <c r="B72" s="1" t="s">
        <v>428</v>
      </c>
      <c r="C72" s="1" t="s">
        <v>429</v>
      </c>
      <c r="D72" s="1" t="s">
        <v>30</v>
      </c>
      <c r="E72" s="1" t="s">
        <v>92</v>
      </c>
      <c r="F72" s="1" t="n">
        <v>10</v>
      </c>
      <c r="G72" s="1" t="n">
        <v>151</v>
      </c>
      <c r="H72" s="2" t="s">
        <v>430</v>
      </c>
      <c r="I72" s="5" t="s">
        <v>431</v>
      </c>
      <c r="J72" s="1" t="s">
        <v>23</v>
      </c>
      <c r="K72" s="1" t="s">
        <v>34</v>
      </c>
      <c r="L72" s="6" t="s">
        <v>34</v>
      </c>
      <c r="N72" s="8" t="s">
        <v>34</v>
      </c>
      <c r="O72" s="1" t="s">
        <v>25</v>
      </c>
      <c r="P72" s="1" t="s">
        <v>25</v>
      </c>
    </row>
    <row r="73" customFormat="false" ht="15" hidden="false" customHeight="false" outlineLevel="0" collapsed="false">
      <c r="A73" s="1" t="s">
        <v>432</v>
      </c>
      <c r="B73" s="1" t="s">
        <v>433</v>
      </c>
      <c r="C73" s="1" t="s">
        <v>434</v>
      </c>
      <c r="D73" s="1" t="s">
        <v>19</v>
      </c>
      <c r="E73" s="1" t="s">
        <v>38</v>
      </c>
      <c r="F73" s="1" t="n">
        <v>13</v>
      </c>
      <c r="G73" s="1" t="n">
        <v>170</v>
      </c>
      <c r="H73" s="2" t="s">
        <v>435</v>
      </c>
      <c r="I73" s="5" t="s">
        <v>436</v>
      </c>
      <c r="J73" s="1" t="s">
        <v>23</v>
      </c>
      <c r="K73" s="1" t="s">
        <v>34</v>
      </c>
      <c r="L73" s="1" t="s">
        <v>34</v>
      </c>
      <c r="N73" s="8" t="s">
        <v>34</v>
      </c>
      <c r="O73" s="1" t="s">
        <v>25</v>
      </c>
      <c r="P73" s="1" t="s">
        <v>25</v>
      </c>
    </row>
    <row r="74" customFormat="false" ht="15" hidden="false" customHeight="false" outlineLevel="0" collapsed="false">
      <c r="A74" s="1" t="s">
        <v>437</v>
      </c>
      <c r="B74" s="1" t="s">
        <v>438</v>
      </c>
      <c r="C74" s="1" t="s">
        <v>439</v>
      </c>
      <c r="D74" s="1" t="s">
        <v>19</v>
      </c>
      <c r="E74" s="1" t="s">
        <v>226</v>
      </c>
      <c r="F74" s="1" t="n">
        <v>13</v>
      </c>
      <c r="G74" s="1" t="n">
        <v>170</v>
      </c>
      <c r="H74" s="2" t="s">
        <v>440</v>
      </c>
      <c r="I74" s="5" t="s">
        <v>441</v>
      </c>
      <c r="J74" s="1" t="s">
        <v>23</v>
      </c>
      <c r="K74" s="1" t="s">
        <v>23</v>
      </c>
      <c r="L74" s="6" t="n">
        <v>1</v>
      </c>
      <c r="N74" s="7" t="s">
        <v>41</v>
      </c>
      <c r="O74" s="1" t="s">
        <v>203</v>
      </c>
      <c r="P74" s="1" t="s">
        <v>203</v>
      </c>
    </row>
    <row r="75" customFormat="false" ht="15" hidden="false" customHeight="false" outlineLevel="0" collapsed="false">
      <c r="A75" s="1" t="s">
        <v>442</v>
      </c>
      <c r="B75" s="1" t="s">
        <v>443</v>
      </c>
      <c r="C75" s="1" t="s">
        <v>443</v>
      </c>
      <c r="D75" s="1" t="s">
        <v>30</v>
      </c>
      <c r="E75" s="1" t="s">
        <v>54</v>
      </c>
      <c r="F75" s="1" t="n">
        <v>7</v>
      </c>
      <c r="G75" s="1" t="n">
        <v>140</v>
      </c>
      <c r="H75" s="2" t="s">
        <v>444</v>
      </c>
      <c r="I75" s="5" t="s">
        <v>445</v>
      </c>
      <c r="J75" s="1" t="s">
        <v>23</v>
      </c>
      <c r="K75" s="1" t="s">
        <v>23</v>
      </c>
      <c r="L75" s="6" t="n">
        <v>3</v>
      </c>
      <c r="N75" s="7" t="s">
        <v>24</v>
      </c>
      <c r="O75" s="1" t="s">
        <v>50</v>
      </c>
      <c r="P75" s="1" t="s">
        <v>25</v>
      </c>
    </row>
    <row r="76" customFormat="false" ht="15" hidden="false" customHeight="false" outlineLevel="0" collapsed="false">
      <c r="A76" s="1" t="s">
        <v>446</v>
      </c>
      <c r="B76" s="1" t="s">
        <v>447</v>
      </c>
      <c r="C76" s="1" t="s">
        <v>448</v>
      </c>
      <c r="D76" s="1" t="s">
        <v>19</v>
      </c>
      <c r="E76" s="1" t="s">
        <v>331</v>
      </c>
      <c r="F76" s="1" t="n">
        <v>9</v>
      </c>
      <c r="G76" s="1" t="n">
        <v>160</v>
      </c>
      <c r="H76" s="2" t="s">
        <v>449</v>
      </c>
      <c r="I76" s="5" t="s">
        <v>450</v>
      </c>
      <c r="J76" s="1" t="s">
        <v>23</v>
      </c>
      <c r="K76" s="1" t="s">
        <v>23</v>
      </c>
      <c r="L76" s="6" t="n">
        <v>3</v>
      </c>
      <c r="N76" s="7" t="s">
        <v>41</v>
      </c>
      <c r="O76" s="1" t="s">
        <v>451</v>
      </c>
      <c r="P76" s="1" t="s">
        <v>452</v>
      </c>
    </row>
    <row r="77" customFormat="false" ht="15" hidden="false" customHeight="false" outlineLevel="0" collapsed="false">
      <c r="A77" s="1" t="s">
        <v>453</v>
      </c>
      <c r="B77" s="1" t="s">
        <v>454</v>
      </c>
      <c r="C77" s="1" t="s">
        <v>455</v>
      </c>
      <c r="D77" s="1" t="s">
        <v>30</v>
      </c>
      <c r="E77" s="1" t="s">
        <v>392</v>
      </c>
      <c r="F77" s="1" t="n">
        <v>6</v>
      </c>
      <c r="G77" s="1" t="n">
        <v>164</v>
      </c>
      <c r="H77" s="2" t="s">
        <v>456</v>
      </c>
      <c r="I77" s="5" t="s">
        <v>457</v>
      </c>
      <c r="J77" s="1" t="s">
        <v>34</v>
      </c>
      <c r="K77" s="1" t="s">
        <v>34</v>
      </c>
      <c r="L77" s="6" t="s">
        <v>34</v>
      </c>
      <c r="N77" s="8" t="s">
        <v>34</v>
      </c>
      <c r="O77" s="1" t="s">
        <v>25</v>
      </c>
      <c r="P77" s="1" t="s">
        <v>25</v>
      </c>
    </row>
    <row r="78" customFormat="false" ht="15" hidden="false" customHeight="false" outlineLevel="0" collapsed="false">
      <c r="A78" s="1" t="s">
        <v>458</v>
      </c>
      <c r="B78" s="1" t="s">
        <v>459</v>
      </c>
      <c r="C78" s="1" t="s">
        <v>460</v>
      </c>
      <c r="D78" s="1" t="s">
        <v>19</v>
      </c>
      <c r="E78" s="1" t="s">
        <v>20</v>
      </c>
      <c r="F78" s="1" t="n">
        <v>7</v>
      </c>
      <c r="G78" s="1" t="n">
        <v>192</v>
      </c>
      <c r="H78" s="2" t="s">
        <v>461</v>
      </c>
      <c r="I78" s="5" t="s">
        <v>462</v>
      </c>
      <c r="J78" s="1" t="s">
        <v>23</v>
      </c>
      <c r="K78" s="1" t="s">
        <v>34</v>
      </c>
      <c r="L78" s="6" t="s">
        <v>34</v>
      </c>
      <c r="N78" s="8" t="s">
        <v>34</v>
      </c>
      <c r="O78" s="1" t="s">
        <v>25</v>
      </c>
      <c r="P78" s="1" t="s">
        <v>25</v>
      </c>
    </row>
    <row r="79" customFormat="false" ht="15" hidden="false" customHeight="false" outlineLevel="0" collapsed="false">
      <c r="A79" s="1" t="s">
        <v>463</v>
      </c>
      <c r="B79" s="1" t="s">
        <v>459</v>
      </c>
      <c r="C79" s="1" t="s">
        <v>460</v>
      </c>
      <c r="D79" s="1" t="s">
        <v>19</v>
      </c>
      <c r="E79" s="1" t="s">
        <v>38</v>
      </c>
      <c r="F79" s="1" t="n">
        <v>16</v>
      </c>
      <c r="G79" s="1" t="n">
        <v>175</v>
      </c>
      <c r="H79" s="2" t="s">
        <v>464</v>
      </c>
      <c r="I79" s="5" t="s">
        <v>465</v>
      </c>
      <c r="J79" s="1" t="s">
        <v>23</v>
      </c>
      <c r="K79" s="1" t="s">
        <v>34</v>
      </c>
      <c r="L79" s="6" t="s">
        <v>34</v>
      </c>
      <c r="N79" s="8" t="s">
        <v>34</v>
      </c>
      <c r="O79" s="1" t="s">
        <v>25</v>
      </c>
      <c r="P79" s="1" t="s">
        <v>25</v>
      </c>
    </row>
    <row r="80" customFormat="false" ht="15" hidden="false" customHeight="false" outlineLevel="0" collapsed="false">
      <c r="A80" s="1" t="s">
        <v>466</v>
      </c>
      <c r="B80" s="1" t="s">
        <v>467</v>
      </c>
      <c r="C80" s="1" t="s">
        <v>468</v>
      </c>
      <c r="D80" s="1" t="s">
        <v>30</v>
      </c>
      <c r="E80" s="1" t="s">
        <v>207</v>
      </c>
      <c r="F80" s="1" t="n">
        <v>8</v>
      </c>
      <c r="G80" s="1" t="n">
        <v>205</v>
      </c>
      <c r="H80" s="2" t="s">
        <v>469</v>
      </c>
      <c r="I80" s="5" t="s">
        <v>470</v>
      </c>
      <c r="J80" s="1" t="s">
        <v>23</v>
      </c>
      <c r="K80" s="1" t="s">
        <v>23</v>
      </c>
      <c r="L80" s="6" t="n">
        <v>2</v>
      </c>
      <c r="N80" s="7" t="s">
        <v>41</v>
      </c>
      <c r="O80" s="1" t="s">
        <v>126</v>
      </c>
      <c r="P80" s="1" t="s">
        <v>106</v>
      </c>
    </row>
    <row r="81" customFormat="false" ht="15" hidden="false" customHeight="false" outlineLevel="0" collapsed="false">
      <c r="A81" s="1" t="s">
        <v>471</v>
      </c>
      <c r="B81" s="1" t="s">
        <v>472</v>
      </c>
      <c r="C81" s="1" t="s">
        <v>473</v>
      </c>
      <c r="D81" s="1" t="s">
        <v>30</v>
      </c>
      <c r="E81" s="1" t="s">
        <v>130</v>
      </c>
      <c r="F81" s="1" t="n">
        <v>5</v>
      </c>
      <c r="G81" s="1" t="n">
        <v>207</v>
      </c>
      <c r="H81" s="2" t="s">
        <v>474</v>
      </c>
      <c r="I81" s="5" t="s">
        <v>475</v>
      </c>
      <c r="J81" s="1" t="s">
        <v>23</v>
      </c>
      <c r="K81" s="1" t="s">
        <v>34</v>
      </c>
      <c r="L81" s="6" t="s">
        <v>34</v>
      </c>
      <c r="N81" s="8" t="s">
        <v>34</v>
      </c>
      <c r="O81" s="1" t="s">
        <v>25</v>
      </c>
      <c r="P81" s="1" t="s">
        <v>25</v>
      </c>
    </row>
    <row r="82" customFormat="false" ht="15" hidden="false" customHeight="false" outlineLevel="0" collapsed="false">
      <c r="A82" s="1" t="s">
        <v>476</v>
      </c>
      <c r="B82" s="1" t="s">
        <v>477</v>
      </c>
      <c r="C82" s="1" t="s">
        <v>478</v>
      </c>
      <c r="D82" s="1" t="s">
        <v>19</v>
      </c>
      <c r="E82" s="1" t="s">
        <v>226</v>
      </c>
      <c r="F82" s="1" t="n">
        <v>10</v>
      </c>
      <c r="G82" s="1" t="n">
        <v>215</v>
      </c>
      <c r="H82" s="2" t="s">
        <v>479</v>
      </c>
      <c r="I82" s="5" t="s">
        <v>480</v>
      </c>
      <c r="J82" s="1" t="s">
        <v>23</v>
      </c>
      <c r="K82" s="1" t="s">
        <v>23</v>
      </c>
      <c r="L82" s="6" t="n">
        <v>8</v>
      </c>
      <c r="N82" s="7" t="s">
        <v>41</v>
      </c>
      <c r="O82" s="1" t="s">
        <v>119</v>
      </c>
      <c r="P82" s="1" t="s">
        <v>339</v>
      </c>
    </row>
    <row r="83" customFormat="false" ht="15" hidden="false" customHeight="false" outlineLevel="0" collapsed="false">
      <c r="A83" s="1" t="s">
        <v>481</v>
      </c>
      <c r="B83" s="1" t="s">
        <v>482</v>
      </c>
      <c r="C83" s="1" t="s">
        <v>483</v>
      </c>
      <c r="D83" s="1" t="s">
        <v>30</v>
      </c>
      <c r="E83" s="1" t="s">
        <v>484</v>
      </c>
      <c r="F83" s="1" t="n">
        <v>5</v>
      </c>
      <c r="G83" s="1" t="n">
        <v>213</v>
      </c>
      <c r="H83" s="2" t="s">
        <v>485</v>
      </c>
      <c r="I83" s="5" t="s">
        <v>486</v>
      </c>
      <c r="J83" s="1" t="s">
        <v>23</v>
      </c>
      <c r="K83" s="1" t="s">
        <v>34</v>
      </c>
      <c r="L83" s="6" t="s">
        <v>34</v>
      </c>
      <c r="N83" s="8" t="s">
        <v>34</v>
      </c>
      <c r="O83" s="1" t="s">
        <v>25</v>
      </c>
      <c r="P83" s="1" t="s">
        <v>25</v>
      </c>
    </row>
    <row r="84" customFormat="false" ht="15" hidden="false" customHeight="false" outlineLevel="0" collapsed="false">
      <c r="A84" s="1" t="s">
        <v>487</v>
      </c>
      <c r="B84" s="1" t="s">
        <v>482</v>
      </c>
      <c r="C84" s="1" t="s">
        <v>483</v>
      </c>
      <c r="D84" s="1" t="s">
        <v>19</v>
      </c>
      <c r="E84" s="1" t="s">
        <v>20</v>
      </c>
      <c r="F84" s="1" t="n">
        <v>13</v>
      </c>
      <c r="G84" s="1" t="n">
        <v>162</v>
      </c>
      <c r="H84" s="2" t="s">
        <v>488</v>
      </c>
      <c r="I84" s="5" t="s">
        <v>489</v>
      </c>
      <c r="J84" s="1" t="s">
        <v>23</v>
      </c>
      <c r="K84" s="1" t="s">
        <v>34</v>
      </c>
      <c r="L84" s="6" t="s">
        <v>34</v>
      </c>
      <c r="N84" s="8" t="s">
        <v>34</v>
      </c>
      <c r="O84" s="1" t="s">
        <v>25</v>
      </c>
      <c r="P84" s="1" t="s">
        <v>25</v>
      </c>
    </row>
    <row r="85" customFormat="false" ht="15" hidden="false" customHeight="false" outlineLevel="0" collapsed="false">
      <c r="A85" s="1" t="s">
        <v>490</v>
      </c>
      <c r="B85" s="1" t="s">
        <v>491</v>
      </c>
      <c r="C85" s="1" t="s">
        <v>492</v>
      </c>
      <c r="D85" s="1" t="s">
        <v>30</v>
      </c>
      <c r="E85" s="1" t="s">
        <v>493</v>
      </c>
      <c r="F85" s="1" t="n">
        <v>5</v>
      </c>
      <c r="G85" s="1" t="n">
        <v>180</v>
      </c>
      <c r="H85" s="2" t="s">
        <v>494</v>
      </c>
      <c r="I85" s="5" t="s">
        <v>495</v>
      </c>
      <c r="J85" s="1" t="s">
        <v>34</v>
      </c>
      <c r="K85" s="1" t="s">
        <v>34</v>
      </c>
      <c r="L85" s="6" t="s">
        <v>34</v>
      </c>
      <c r="N85" s="8" t="s">
        <v>34</v>
      </c>
      <c r="O85" s="1" t="s">
        <v>25</v>
      </c>
      <c r="P85" s="1" t="s">
        <v>25</v>
      </c>
    </row>
    <row r="86" customFormat="false" ht="15" hidden="false" customHeight="false" outlineLevel="0" collapsed="false">
      <c r="A86" s="1" t="s">
        <v>496</v>
      </c>
      <c r="B86" s="1" t="s">
        <v>497</v>
      </c>
      <c r="C86" s="1" t="s">
        <v>498</v>
      </c>
      <c r="D86" s="1" t="s">
        <v>19</v>
      </c>
      <c r="E86" s="1" t="s">
        <v>499</v>
      </c>
      <c r="F86" s="1" t="n">
        <v>8</v>
      </c>
      <c r="G86" s="1" t="n">
        <v>200</v>
      </c>
      <c r="H86" s="2" t="s">
        <v>500</v>
      </c>
      <c r="I86" s="5" t="s">
        <v>501</v>
      </c>
      <c r="J86" s="1" t="s">
        <v>23</v>
      </c>
      <c r="K86" s="1" t="s">
        <v>23</v>
      </c>
      <c r="L86" s="6" t="n">
        <v>3</v>
      </c>
      <c r="N86" s="7" t="s">
        <v>24</v>
      </c>
      <c r="O86" s="1" t="s">
        <v>451</v>
      </c>
      <c r="P86" s="1" t="s">
        <v>25</v>
      </c>
    </row>
    <row r="87" customFormat="false" ht="15" hidden="false" customHeight="false" outlineLevel="0" collapsed="false">
      <c r="A87" s="1" t="s">
        <v>502</v>
      </c>
      <c r="B87" s="1" t="s">
        <v>503</v>
      </c>
      <c r="C87" s="1" t="s">
        <v>504</v>
      </c>
      <c r="D87" s="1" t="s">
        <v>30</v>
      </c>
      <c r="E87" s="1" t="s">
        <v>86</v>
      </c>
      <c r="F87" s="1" t="n">
        <v>7</v>
      </c>
      <c r="G87" s="1" t="n">
        <v>180</v>
      </c>
      <c r="H87" s="2" t="s">
        <v>505</v>
      </c>
      <c r="I87" s="5" t="s">
        <v>506</v>
      </c>
      <c r="J87" s="1" t="s">
        <v>23</v>
      </c>
      <c r="K87" s="1" t="s">
        <v>34</v>
      </c>
      <c r="L87" s="1" t="s">
        <v>34</v>
      </c>
      <c r="N87" s="8" t="s">
        <v>34</v>
      </c>
      <c r="O87" s="1" t="s">
        <v>25</v>
      </c>
      <c r="P87" s="1" t="s">
        <v>25</v>
      </c>
    </row>
    <row r="88" customFormat="false" ht="15" hidden="false" customHeight="false" outlineLevel="0" collapsed="false">
      <c r="A88" s="1" t="s">
        <v>507</v>
      </c>
      <c r="B88" s="1" t="s">
        <v>508</v>
      </c>
      <c r="C88" s="1" t="s">
        <v>509</v>
      </c>
      <c r="D88" s="1" t="s">
        <v>19</v>
      </c>
      <c r="E88" s="1" t="s">
        <v>510</v>
      </c>
      <c r="F88" s="1" t="n">
        <v>6</v>
      </c>
      <c r="G88" s="1" t="n">
        <v>220</v>
      </c>
      <c r="H88" s="2" t="s">
        <v>511</v>
      </c>
      <c r="I88" s="5" t="s">
        <v>512</v>
      </c>
      <c r="J88" s="1" t="s">
        <v>23</v>
      </c>
      <c r="K88" s="1" t="s">
        <v>34</v>
      </c>
      <c r="L88" s="1" t="s">
        <v>34</v>
      </c>
      <c r="N88" s="8" t="s">
        <v>34</v>
      </c>
      <c r="O88" s="1" t="s">
        <v>25</v>
      </c>
      <c r="P88" s="1" t="s">
        <v>25</v>
      </c>
    </row>
    <row r="89" customFormat="false" ht="15" hidden="false" customHeight="false" outlineLevel="0" collapsed="false">
      <c r="A89" s="1" t="s">
        <v>513</v>
      </c>
      <c r="B89" s="1" t="s">
        <v>514</v>
      </c>
      <c r="C89" s="1" t="s">
        <v>515</v>
      </c>
      <c r="D89" s="1" t="s">
        <v>19</v>
      </c>
      <c r="E89" s="1" t="s">
        <v>20</v>
      </c>
      <c r="F89" s="1" t="n">
        <v>14</v>
      </c>
      <c r="G89" s="1" t="n">
        <v>190</v>
      </c>
      <c r="H89" s="2" t="s">
        <v>516</v>
      </c>
      <c r="I89" s="5" t="s">
        <v>517</v>
      </c>
      <c r="J89" s="1" t="s">
        <v>23</v>
      </c>
      <c r="K89" s="1" t="s">
        <v>34</v>
      </c>
      <c r="L89" s="1" t="s">
        <v>34</v>
      </c>
      <c r="N89" s="8" t="s">
        <v>34</v>
      </c>
      <c r="O89" s="1" t="s">
        <v>25</v>
      </c>
      <c r="P89" s="1" t="s">
        <v>25</v>
      </c>
    </row>
    <row r="90" customFormat="false" ht="15" hidden="false" customHeight="false" outlineLevel="0" collapsed="false">
      <c r="A90" s="1" t="s">
        <v>518</v>
      </c>
      <c r="B90" s="1" t="s">
        <v>519</v>
      </c>
      <c r="C90" s="1" t="s">
        <v>520</v>
      </c>
      <c r="D90" s="1" t="s">
        <v>19</v>
      </c>
      <c r="E90" s="1" t="s">
        <v>331</v>
      </c>
      <c r="F90" s="1" t="n">
        <v>6</v>
      </c>
      <c r="G90" s="1" t="n">
        <v>205</v>
      </c>
      <c r="H90" s="2" t="s">
        <v>521</v>
      </c>
      <c r="I90" s="5" t="s">
        <v>522</v>
      </c>
      <c r="J90" s="1" t="s">
        <v>23</v>
      </c>
      <c r="K90" s="1" t="s">
        <v>23</v>
      </c>
      <c r="L90" s="6" t="n">
        <v>7</v>
      </c>
      <c r="N90" s="7" t="s">
        <v>24</v>
      </c>
      <c r="O90" s="1" t="s">
        <v>25</v>
      </c>
      <c r="P90" s="1" t="s">
        <v>215</v>
      </c>
    </row>
    <row r="91" customFormat="false" ht="15" hidden="false" customHeight="false" outlineLevel="0" collapsed="false">
      <c r="A91" s="1" t="s">
        <v>523</v>
      </c>
      <c r="B91" s="1" t="s">
        <v>524</v>
      </c>
      <c r="C91" s="1" t="s">
        <v>525</v>
      </c>
      <c r="D91" s="1" t="s">
        <v>19</v>
      </c>
      <c r="E91" s="1" t="s">
        <v>20</v>
      </c>
      <c r="F91" s="1" t="n">
        <v>15</v>
      </c>
      <c r="G91" s="1" t="n">
        <v>205</v>
      </c>
      <c r="H91" s="2" t="s">
        <v>526</v>
      </c>
      <c r="I91" s="5" t="s">
        <v>527</v>
      </c>
      <c r="J91" s="1" t="s">
        <v>23</v>
      </c>
      <c r="K91" s="1" t="s">
        <v>34</v>
      </c>
      <c r="L91" s="1" t="s">
        <v>34</v>
      </c>
      <c r="N91" s="8" t="s">
        <v>34</v>
      </c>
      <c r="O91" s="1" t="s">
        <v>25</v>
      </c>
      <c r="P91" s="1" t="s">
        <v>25</v>
      </c>
    </row>
    <row r="92" customFormat="false" ht="15" hidden="false" customHeight="false" outlineLevel="0" collapsed="false">
      <c r="A92" s="1" t="s">
        <v>528</v>
      </c>
      <c r="B92" s="1" t="s">
        <v>529</v>
      </c>
      <c r="C92" s="1" t="s">
        <v>530</v>
      </c>
      <c r="D92" s="1" t="s">
        <v>19</v>
      </c>
      <c r="E92" s="1" t="s">
        <v>47</v>
      </c>
      <c r="F92" s="1" t="n">
        <v>7</v>
      </c>
      <c r="G92" s="1" t="n">
        <v>215</v>
      </c>
      <c r="H92" s="2" t="s">
        <v>531</v>
      </c>
      <c r="I92" s="5" t="s">
        <v>532</v>
      </c>
      <c r="J92" s="1" t="s">
        <v>23</v>
      </c>
      <c r="K92" s="1" t="s">
        <v>34</v>
      </c>
      <c r="L92" s="1" t="s">
        <v>34</v>
      </c>
      <c r="N92" s="8" t="s">
        <v>34</v>
      </c>
      <c r="O92" s="1" t="s">
        <v>25</v>
      </c>
      <c r="P92" s="1" t="s">
        <v>25</v>
      </c>
    </row>
    <row r="93" customFormat="false" ht="15" hidden="false" customHeight="false" outlineLevel="0" collapsed="false">
      <c r="A93" s="1" t="s">
        <v>533</v>
      </c>
      <c r="B93" s="1" t="s">
        <v>534</v>
      </c>
      <c r="C93" s="1" t="s">
        <v>535</v>
      </c>
      <c r="D93" s="1" t="s">
        <v>30</v>
      </c>
      <c r="E93" s="1" t="s">
        <v>207</v>
      </c>
      <c r="F93" s="1" t="n">
        <v>5</v>
      </c>
      <c r="G93" s="1" t="n">
        <v>198</v>
      </c>
      <c r="H93" s="2" t="s">
        <v>536</v>
      </c>
      <c r="I93" s="5" t="s">
        <v>537</v>
      </c>
      <c r="J93" s="1" t="s">
        <v>23</v>
      </c>
      <c r="K93" s="1" t="s">
        <v>34</v>
      </c>
      <c r="L93" s="6" t="s">
        <v>34</v>
      </c>
      <c r="N93" s="8" t="s">
        <v>34</v>
      </c>
      <c r="O93" s="1" t="s">
        <v>25</v>
      </c>
      <c r="P93" s="1" t="s">
        <v>25</v>
      </c>
    </row>
    <row r="94" customFormat="false" ht="15" hidden="false" customHeight="false" outlineLevel="0" collapsed="false">
      <c r="A94" s="1" t="s">
        <v>538</v>
      </c>
      <c r="B94" s="1" t="s">
        <v>539</v>
      </c>
      <c r="C94" s="1" t="s">
        <v>540</v>
      </c>
      <c r="D94" s="1" t="s">
        <v>19</v>
      </c>
      <c r="E94" s="1" t="s">
        <v>20</v>
      </c>
      <c r="F94" s="1" t="n">
        <v>6</v>
      </c>
      <c r="G94" s="1" t="n">
        <v>190</v>
      </c>
      <c r="H94" s="2" t="s">
        <v>541</v>
      </c>
      <c r="I94" s="5" t="s">
        <v>542</v>
      </c>
      <c r="J94" s="1" t="s">
        <v>23</v>
      </c>
      <c r="K94" s="1" t="s">
        <v>23</v>
      </c>
      <c r="L94" s="6" t="n">
        <v>2</v>
      </c>
      <c r="N94" s="7" t="s">
        <v>24</v>
      </c>
      <c r="O94" s="1" t="s">
        <v>81</v>
      </c>
      <c r="P94" s="1" t="s">
        <v>25</v>
      </c>
    </row>
    <row r="95" customFormat="false" ht="15" hidden="false" customHeight="false" outlineLevel="0" collapsed="false">
      <c r="A95" s="1" t="s">
        <v>543</v>
      </c>
      <c r="B95" s="1" t="s">
        <v>539</v>
      </c>
      <c r="C95" s="1" t="s">
        <v>540</v>
      </c>
      <c r="D95" s="1" t="s">
        <v>19</v>
      </c>
      <c r="E95" s="1" t="s">
        <v>47</v>
      </c>
      <c r="F95" s="1" t="n">
        <v>10</v>
      </c>
      <c r="G95" s="1" t="n">
        <v>210</v>
      </c>
      <c r="H95" s="2" t="s">
        <v>544</v>
      </c>
      <c r="I95" s="5" t="s">
        <v>545</v>
      </c>
      <c r="J95" s="1" t="s">
        <v>23</v>
      </c>
      <c r="K95" s="1" t="s">
        <v>23</v>
      </c>
      <c r="L95" s="6" t="n">
        <v>2</v>
      </c>
      <c r="N95" s="7" t="s">
        <v>41</v>
      </c>
      <c r="O95" s="1" t="s">
        <v>81</v>
      </c>
      <c r="P95" s="1" t="s">
        <v>82</v>
      </c>
    </row>
    <row r="96" customFormat="false" ht="15" hidden="false" customHeight="false" outlineLevel="0" collapsed="false">
      <c r="A96" s="1" t="s">
        <v>546</v>
      </c>
      <c r="B96" s="1" t="s">
        <v>547</v>
      </c>
      <c r="C96" s="1" t="s">
        <v>548</v>
      </c>
      <c r="D96" s="1" t="s">
        <v>19</v>
      </c>
      <c r="E96" s="1" t="s">
        <v>47</v>
      </c>
      <c r="F96" s="1" t="n">
        <v>14</v>
      </c>
      <c r="G96" s="1" t="n">
        <v>180</v>
      </c>
      <c r="H96" s="2" t="s">
        <v>549</v>
      </c>
      <c r="I96" s="5" t="s">
        <v>550</v>
      </c>
      <c r="J96" s="1" t="s">
        <v>23</v>
      </c>
      <c r="K96" s="1" t="s">
        <v>23</v>
      </c>
      <c r="L96" s="6" t="n">
        <v>7</v>
      </c>
      <c r="N96" s="7" t="s">
        <v>41</v>
      </c>
      <c r="O96" s="1" t="s">
        <v>215</v>
      </c>
      <c r="P96" s="1" t="s">
        <v>216</v>
      </c>
    </row>
    <row r="97" customFormat="false" ht="15" hidden="false" customHeight="false" outlineLevel="0" collapsed="false">
      <c r="A97" s="1" t="s">
        <v>551</v>
      </c>
      <c r="B97" s="1" t="s">
        <v>552</v>
      </c>
      <c r="C97" s="1" t="s">
        <v>553</v>
      </c>
      <c r="D97" s="1" t="s">
        <v>30</v>
      </c>
      <c r="E97" s="1" t="s">
        <v>392</v>
      </c>
      <c r="F97" s="1" t="n">
        <v>6</v>
      </c>
      <c r="G97" s="1" t="n">
        <v>177</v>
      </c>
      <c r="H97" s="2" t="s">
        <v>554</v>
      </c>
      <c r="I97" s="5" t="s">
        <v>555</v>
      </c>
      <c r="J97" s="1" t="s">
        <v>23</v>
      </c>
      <c r="K97" s="1" t="s">
        <v>34</v>
      </c>
      <c r="L97" s="6" t="s">
        <v>34</v>
      </c>
      <c r="N97" s="8" t="s">
        <v>34</v>
      </c>
      <c r="O97" s="1" t="s">
        <v>25</v>
      </c>
      <c r="P97" s="1" t="s">
        <v>25</v>
      </c>
    </row>
    <row r="98" customFormat="false" ht="15" hidden="false" customHeight="false" outlineLevel="0" collapsed="false">
      <c r="A98" s="1" t="s">
        <v>556</v>
      </c>
      <c r="B98" s="1" t="s">
        <v>557</v>
      </c>
      <c r="C98" s="1" t="s">
        <v>558</v>
      </c>
      <c r="D98" s="1" t="s">
        <v>30</v>
      </c>
      <c r="E98" s="1" t="s">
        <v>559</v>
      </c>
      <c r="F98" s="1" t="n">
        <v>6</v>
      </c>
      <c r="G98" s="1" t="n">
        <v>190</v>
      </c>
      <c r="H98" s="2" t="s">
        <v>560</v>
      </c>
      <c r="I98" s="5" t="s">
        <v>561</v>
      </c>
      <c r="J98" s="1" t="s">
        <v>23</v>
      </c>
      <c r="K98" s="1" t="s">
        <v>23</v>
      </c>
      <c r="L98" s="6" t="n">
        <v>2</v>
      </c>
      <c r="N98" s="7" t="s">
        <v>24</v>
      </c>
      <c r="O98" s="1" t="s">
        <v>106</v>
      </c>
      <c r="P98" s="1" t="s">
        <v>25</v>
      </c>
    </row>
    <row r="99" customFormat="false" ht="15" hidden="false" customHeight="false" outlineLevel="0" collapsed="false">
      <c r="A99" s="1" t="s">
        <v>562</v>
      </c>
      <c r="B99" s="1" t="s">
        <v>563</v>
      </c>
      <c r="C99" s="1" t="s">
        <v>564</v>
      </c>
      <c r="D99" s="1" t="s">
        <v>30</v>
      </c>
      <c r="E99" s="1" t="s">
        <v>364</v>
      </c>
      <c r="F99" s="1" t="n">
        <v>5</v>
      </c>
      <c r="G99" s="1" t="n">
        <v>201</v>
      </c>
      <c r="H99" s="2" t="s">
        <v>565</v>
      </c>
      <c r="I99" s="5" t="s">
        <v>566</v>
      </c>
      <c r="J99" s="1" t="s">
        <v>23</v>
      </c>
      <c r="K99" s="1" t="s">
        <v>34</v>
      </c>
      <c r="L99" s="6" t="s">
        <v>34</v>
      </c>
      <c r="N99" s="8" t="s">
        <v>34</v>
      </c>
      <c r="O99" s="1" t="s">
        <v>25</v>
      </c>
      <c r="P99" s="1" t="s">
        <v>25</v>
      </c>
    </row>
    <row r="100" customFormat="false" ht="15" hidden="false" customHeight="false" outlineLevel="0" collapsed="false">
      <c r="A100" s="1" t="s">
        <v>567</v>
      </c>
      <c r="B100" s="1" t="s">
        <v>563</v>
      </c>
      <c r="C100" s="1" t="s">
        <v>564</v>
      </c>
      <c r="D100" s="1" t="s">
        <v>19</v>
      </c>
      <c r="E100" s="1" t="s">
        <v>38</v>
      </c>
      <c r="F100" s="1" t="n">
        <v>10</v>
      </c>
      <c r="G100" s="1" t="n">
        <v>186</v>
      </c>
      <c r="H100" s="2" t="s">
        <v>568</v>
      </c>
      <c r="I100" s="5" t="s">
        <v>569</v>
      </c>
      <c r="J100" s="1" t="s">
        <v>23</v>
      </c>
      <c r="K100" s="1" t="s">
        <v>34</v>
      </c>
      <c r="L100" s="6" t="s">
        <v>34</v>
      </c>
      <c r="N100" s="8" t="s">
        <v>34</v>
      </c>
      <c r="O100" s="1" t="s">
        <v>25</v>
      </c>
      <c r="P100" s="1" t="s">
        <v>25</v>
      </c>
    </row>
    <row r="101" customFormat="false" ht="15" hidden="false" customHeight="false" outlineLevel="0" collapsed="false">
      <c r="A101" s="1" t="s">
        <v>570</v>
      </c>
      <c r="B101" s="1" t="s">
        <v>571</v>
      </c>
      <c r="C101" s="1" t="s">
        <v>572</v>
      </c>
      <c r="D101" s="1" t="s">
        <v>19</v>
      </c>
      <c r="E101" s="1" t="s">
        <v>20</v>
      </c>
      <c r="F101" s="1" t="n">
        <v>7</v>
      </c>
      <c r="G101" s="1" t="n">
        <v>204</v>
      </c>
      <c r="H101" s="2" t="s">
        <v>573</v>
      </c>
      <c r="I101" s="5" t="s">
        <v>574</v>
      </c>
      <c r="J101" s="1" t="s">
        <v>23</v>
      </c>
      <c r="K101" s="1" t="s">
        <v>34</v>
      </c>
      <c r="L101" s="6" t="s">
        <v>34</v>
      </c>
      <c r="N101" s="8" t="s">
        <v>34</v>
      </c>
      <c r="O101" s="1" t="s">
        <v>25</v>
      </c>
      <c r="P101" s="1" t="s">
        <v>25</v>
      </c>
    </row>
    <row r="102" customFormat="false" ht="15" hidden="false" customHeight="false" outlineLevel="0" collapsed="false">
      <c r="A102" s="1" t="s">
        <v>575</v>
      </c>
      <c r="B102" s="1" t="s">
        <v>576</v>
      </c>
      <c r="C102" s="1" t="s">
        <v>577</v>
      </c>
      <c r="D102" s="1" t="s">
        <v>30</v>
      </c>
      <c r="E102" s="1" t="s">
        <v>31</v>
      </c>
      <c r="F102" s="1" t="n">
        <v>5</v>
      </c>
      <c r="G102" s="1" t="n">
        <v>207</v>
      </c>
      <c r="H102" s="2" t="s">
        <v>578</v>
      </c>
      <c r="I102" s="5" t="s">
        <v>579</v>
      </c>
      <c r="J102" s="1" t="s">
        <v>23</v>
      </c>
      <c r="K102" s="1" t="s">
        <v>34</v>
      </c>
      <c r="L102" s="6" t="s">
        <v>34</v>
      </c>
      <c r="N102" s="8" t="s">
        <v>34</v>
      </c>
      <c r="O102" s="1" t="s">
        <v>25</v>
      </c>
      <c r="P102" s="1" t="s">
        <v>25</v>
      </c>
    </row>
    <row r="103" customFormat="false" ht="15" hidden="false" customHeight="false" outlineLevel="0" collapsed="false">
      <c r="A103" s="1" t="s">
        <v>580</v>
      </c>
      <c r="B103" s="1" t="s">
        <v>581</v>
      </c>
      <c r="C103" s="1" t="s">
        <v>582</v>
      </c>
      <c r="D103" s="1" t="s">
        <v>30</v>
      </c>
      <c r="E103" s="1" t="s">
        <v>207</v>
      </c>
      <c r="F103" s="1" t="n">
        <v>6</v>
      </c>
      <c r="G103" s="1" t="n">
        <v>196</v>
      </c>
      <c r="H103" s="2" t="s">
        <v>583</v>
      </c>
      <c r="I103" s="5" t="s">
        <v>584</v>
      </c>
      <c r="J103" s="1" t="s">
        <v>23</v>
      </c>
      <c r="K103" s="1" t="s">
        <v>34</v>
      </c>
      <c r="L103" s="6" t="s">
        <v>34</v>
      </c>
      <c r="N103" s="8" t="s">
        <v>34</v>
      </c>
      <c r="O103" s="1" t="s">
        <v>25</v>
      </c>
      <c r="P103" s="1" t="s">
        <v>25</v>
      </c>
    </row>
    <row r="104" customFormat="false" ht="15" hidden="false" customHeight="false" outlineLevel="0" collapsed="false">
      <c r="A104" s="1" t="s">
        <v>585</v>
      </c>
      <c r="B104" s="1" t="s">
        <v>586</v>
      </c>
      <c r="C104" s="1" t="s">
        <v>587</v>
      </c>
      <c r="D104" s="1" t="s">
        <v>30</v>
      </c>
      <c r="E104" s="1" t="s">
        <v>86</v>
      </c>
      <c r="F104" s="1" t="n">
        <v>7</v>
      </c>
      <c r="G104" s="1" t="n">
        <v>195</v>
      </c>
      <c r="H104" s="2" t="s">
        <v>588</v>
      </c>
      <c r="I104" s="5" t="s">
        <v>589</v>
      </c>
      <c r="J104" s="1" t="s">
        <v>23</v>
      </c>
      <c r="K104" s="1" t="s">
        <v>23</v>
      </c>
      <c r="L104" s="6" t="n">
        <v>2</v>
      </c>
      <c r="N104" s="7" t="s">
        <v>24</v>
      </c>
      <c r="O104" s="1" t="s">
        <v>106</v>
      </c>
      <c r="P104" s="1" t="s">
        <v>25</v>
      </c>
    </row>
    <row r="105" customFormat="false" ht="15" hidden="false" customHeight="false" outlineLevel="0" collapsed="false">
      <c r="A105" s="1" t="s">
        <v>590</v>
      </c>
      <c r="B105" s="1" t="s">
        <v>591</v>
      </c>
      <c r="C105" s="1" t="s">
        <v>592</v>
      </c>
      <c r="D105" s="1" t="s">
        <v>30</v>
      </c>
      <c r="E105" s="1" t="s">
        <v>60</v>
      </c>
      <c r="F105" s="1" t="n">
        <v>7</v>
      </c>
      <c r="G105" s="1" t="n">
        <v>225</v>
      </c>
      <c r="H105" s="2" t="s">
        <v>593</v>
      </c>
      <c r="I105" s="5" t="s">
        <v>594</v>
      </c>
      <c r="J105" s="1" t="s">
        <v>23</v>
      </c>
      <c r="K105" s="1" t="s">
        <v>23</v>
      </c>
      <c r="L105" s="6" t="n">
        <v>11</v>
      </c>
      <c r="N105" s="7" t="s">
        <v>24</v>
      </c>
      <c r="O105" s="1" t="s">
        <v>595</v>
      </c>
      <c r="P105" s="1" t="s">
        <v>25</v>
      </c>
    </row>
    <row r="106" customFormat="false" ht="15" hidden="false" customHeight="false" outlineLevel="0" collapsed="false">
      <c r="A106" s="1" t="s">
        <v>596</v>
      </c>
      <c r="B106" s="1" t="s">
        <v>597</v>
      </c>
      <c r="C106" s="1" t="s">
        <v>598</v>
      </c>
      <c r="D106" s="1" t="s">
        <v>19</v>
      </c>
      <c r="E106" s="1" t="s">
        <v>47</v>
      </c>
      <c r="F106" s="1" t="n">
        <v>7</v>
      </c>
      <c r="G106" s="1" t="n">
        <v>250</v>
      </c>
      <c r="H106" s="2" t="s">
        <v>599</v>
      </c>
      <c r="I106" s="5" t="s">
        <v>600</v>
      </c>
      <c r="J106" s="1" t="s">
        <v>23</v>
      </c>
      <c r="K106" s="1" t="s">
        <v>34</v>
      </c>
      <c r="L106" s="1" t="s">
        <v>34</v>
      </c>
      <c r="N106" s="8" t="s">
        <v>34</v>
      </c>
      <c r="O106" s="1" t="s">
        <v>25</v>
      </c>
      <c r="P106" s="1" t="s">
        <v>25</v>
      </c>
    </row>
    <row r="107" customFormat="false" ht="15" hidden="false" customHeight="false" outlineLevel="0" collapsed="false">
      <c r="A107" s="1" t="s">
        <v>601</v>
      </c>
      <c r="B107" s="1" t="s">
        <v>602</v>
      </c>
      <c r="C107" s="1" t="s">
        <v>603</v>
      </c>
      <c r="D107" s="1" t="s">
        <v>30</v>
      </c>
      <c r="E107" s="1" t="s">
        <v>406</v>
      </c>
      <c r="F107" s="1" t="n">
        <v>5</v>
      </c>
      <c r="G107" s="1" t="n">
        <v>240</v>
      </c>
      <c r="H107" s="2" t="s">
        <v>604</v>
      </c>
      <c r="I107" s="5" t="s">
        <v>605</v>
      </c>
      <c r="J107" s="1" t="s">
        <v>23</v>
      </c>
      <c r="K107" s="1" t="s">
        <v>23</v>
      </c>
      <c r="L107" s="6" t="n">
        <v>5</v>
      </c>
      <c r="N107" s="7" t="s">
        <v>24</v>
      </c>
      <c r="O107" s="1" t="s">
        <v>180</v>
      </c>
      <c r="P107" s="1" t="s">
        <v>25</v>
      </c>
    </row>
    <row r="108" customFormat="false" ht="15" hidden="false" customHeight="false" outlineLevel="0" collapsed="false">
      <c r="A108" s="1" t="s">
        <v>606</v>
      </c>
      <c r="B108" s="1" t="s">
        <v>607</v>
      </c>
      <c r="C108" s="1" t="s">
        <v>608</v>
      </c>
      <c r="D108" s="1" t="s">
        <v>19</v>
      </c>
      <c r="E108" s="1" t="s">
        <v>38</v>
      </c>
      <c r="F108" s="1" t="n">
        <v>12</v>
      </c>
      <c r="G108" s="1" t="n">
        <v>280</v>
      </c>
      <c r="H108" s="2" t="s">
        <v>609</v>
      </c>
      <c r="I108" s="5" t="s">
        <v>610</v>
      </c>
      <c r="J108" s="1" t="s">
        <v>23</v>
      </c>
      <c r="K108" s="1" t="s">
        <v>34</v>
      </c>
      <c r="L108" s="1" t="s">
        <v>34</v>
      </c>
      <c r="N108" s="8" t="s">
        <v>34</v>
      </c>
      <c r="O108" s="1" t="s">
        <v>25</v>
      </c>
      <c r="P108" s="1" t="s">
        <v>25</v>
      </c>
    </row>
    <row r="109" customFormat="false" ht="15" hidden="false" customHeight="false" outlineLevel="0" collapsed="false">
      <c r="A109" s="1" t="s">
        <v>611</v>
      </c>
      <c r="B109" s="1" t="s">
        <v>612</v>
      </c>
      <c r="C109" s="1" t="s">
        <v>613</v>
      </c>
      <c r="D109" s="1" t="s">
        <v>19</v>
      </c>
      <c r="E109" s="1" t="s">
        <v>38</v>
      </c>
      <c r="F109" s="1" t="n">
        <v>11</v>
      </c>
      <c r="G109" s="1" t="n">
        <v>288</v>
      </c>
      <c r="H109" s="2" t="s">
        <v>614</v>
      </c>
      <c r="I109" s="5" t="s">
        <v>615</v>
      </c>
      <c r="J109" s="1" t="s">
        <v>23</v>
      </c>
      <c r="K109" s="1" t="s">
        <v>34</v>
      </c>
      <c r="L109" s="1" t="s">
        <v>34</v>
      </c>
      <c r="N109" s="8" t="s">
        <v>34</v>
      </c>
      <c r="O109" s="1" t="s">
        <v>25</v>
      </c>
      <c r="P109" s="1" t="s">
        <v>25</v>
      </c>
    </row>
    <row r="110" customFormat="false" ht="15" hidden="false" customHeight="false" outlineLevel="0" collapsed="false">
      <c r="A110" s="1" t="s">
        <v>616</v>
      </c>
      <c r="B110" s="1" t="s">
        <v>617</v>
      </c>
      <c r="C110" s="1" t="s">
        <v>618</v>
      </c>
      <c r="D110" s="1" t="s">
        <v>30</v>
      </c>
      <c r="E110" s="1" t="s">
        <v>281</v>
      </c>
      <c r="F110" s="1" t="n">
        <v>7</v>
      </c>
      <c r="G110" s="1" t="n">
        <v>212</v>
      </c>
      <c r="H110" s="2" t="s">
        <v>619</v>
      </c>
      <c r="I110" s="5" t="s">
        <v>620</v>
      </c>
      <c r="J110" s="1" t="s">
        <v>34</v>
      </c>
      <c r="K110" s="1" t="s">
        <v>34</v>
      </c>
      <c r="L110" s="6" t="s">
        <v>34</v>
      </c>
      <c r="N110" s="8" t="s">
        <v>34</v>
      </c>
      <c r="O110" s="1" t="s">
        <v>25</v>
      </c>
      <c r="P110" s="1" t="s">
        <v>25</v>
      </c>
    </row>
    <row r="111" customFormat="false" ht="15" hidden="false" customHeight="false" outlineLevel="0" collapsed="false">
      <c r="A111" s="1" t="s">
        <v>621</v>
      </c>
      <c r="B111" s="1" t="s">
        <v>622</v>
      </c>
      <c r="C111" s="1" t="s">
        <v>623</v>
      </c>
      <c r="D111" s="1" t="s">
        <v>19</v>
      </c>
      <c r="E111" s="1" t="s">
        <v>20</v>
      </c>
      <c r="F111" s="1" t="n">
        <v>12</v>
      </c>
      <c r="G111" s="1" t="n">
        <v>220</v>
      </c>
      <c r="H111" s="2" t="s">
        <v>624</v>
      </c>
      <c r="I111" s="5" t="s">
        <v>625</v>
      </c>
      <c r="J111" s="1" t="s">
        <v>23</v>
      </c>
      <c r="K111" s="1" t="s">
        <v>23</v>
      </c>
      <c r="L111" s="6" t="n">
        <v>6</v>
      </c>
      <c r="N111" s="7" t="s">
        <v>41</v>
      </c>
      <c r="O111" s="1" t="s">
        <v>626</v>
      </c>
      <c r="P111" s="1" t="s">
        <v>159</v>
      </c>
    </row>
    <row r="112" customFormat="false" ht="15" hidden="false" customHeight="false" outlineLevel="0" collapsed="false">
      <c r="A112" s="1" t="s">
        <v>627</v>
      </c>
      <c r="B112" s="1" t="s">
        <v>628</v>
      </c>
      <c r="C112" s="1" t="s">
        <v>629</v>
      </c>
      <c r="D112" s="1" t="s">
        <v>19</v>
      </c>
      <c r="E112" s="1" t="s">
        <v>38</v>
      </c>
      <c r="F112" s="1" t="n">
        <v>6</v>
      </c>
      <c r="G112" s="1" t="n">
        <v>215</v>
      </c>
      <c r="H112" s="2" t="s">
        <v>630</v>
      </c>
      <c r="I112" s="5" t="s">
        <v>631</v>
      </c>
      <c r="J112" s="1" t="s">
        <v>23</v>
      </c>
      <c r="K112" s="1" t="s">
        <v>34</v>
      </c>
      <c r="L112" s="6" t="s">
        <v>34</v>
      </c>
      <c r="N112" s="8" t="s">
        <v>34</v>
      </c>
      <c r="O112" s="1" t="s">
        <v>25</v>
      </c>
      <c r="P112" s="1" t="s">
        <v>25</v>
      </c>
    </row>
    <row r="113" customFormat="false" ht="15" hidden="false" customHeight="false" outlineLevel="0" collapsed="false">
      <c r="A113" s="1" t="s">
        <v>632</v>
      </c>
      <c r="B113" s="1" t="s">
        <v>633</v>
      </c>
      <c r="C113" s="1" t="s">
        <v>634</v>
      </c>
      <c r="D113" s="1" t="s">
        <v>19</v>
      </c>
      <c r="E113" s="1" t="s">
        <v>47</v>
      </c>
      <c r="F113" s="1" t="n">
        <v>9</v>
      </c>
      <c r="G113" s="1" t="n">
        <v>250</v>
      </c>
      <c r="H113" s="2" t="s">
        <v>635</v>
      </c>
      <c r="I113" s="5" t="s">
        <v>636</v>
      </c>
      <c r="J113" s="1" t="s">
        <v>23</v>
      </c>
      <c r="K113" s="1" t="s">
        <v>23</v>
      </c>
      <c r="L113" s="6" t="n">
        <v>2</v>
      </c>
      <c r="N113" s="7" t="s">
        <v>24</v>
      </c>
      <c r="O113" s="1" t="s">
        <v>126</v>
      </c>
      <c r="P113" s="1" t="s">
        <v>25</v>
      </c>
    </row>
    <row r="114" customFormat="false" ht="15" hidden="false" customHeight="false" outlineLevel="0" collapsed="false">
      <c r="A114" s="1" t="s">
        <v>637</v>
      </c>
      <c r="B114" s="1" t="s">
        <v>638</v>
      </c>
      <c r="C114" s="1" t="s">
        <v>639</v>
      </c>
      <c r="D114" s="1" t="s">
        <v>30</v>
      </c>
      <c r="E114" s="1" t="s">
        <v>640</v>
      </c>
      <c r="F114" s="1" t="n">
        <v>6</v>
      </c>
      <c r="G114" s="1" t="n">
        <v>213</v>
      </c>
      <c r="H114" s="2" t="s">
        <v>641</v>
      </c>
      <c r="I114" s="5" t="s">
        <v>642</v>
      </c>
      <c r="J114" s="1" t="s">
        <v>23</v>
      </c>
      <c r="K114" s="1" t="s">
        <v>34</v>
      </c>
      <c r="L114" s="6" t="s">
        <v>34</v>
      </c>
      <c r="N114" s="8" t="s">
        <v>34</v>
      </c>
      <c r="O114" s="1" t="s">
        <v>25</v>
      </c>
      <c r="P114" s="1" t="s">
        <v>25</v>
      </c>
    </row>
    <row r="115" customFormat="false" ht="15" hidden="false" customHeight="false" outlineLevel="0" collapsed="false">
      <c r="A115" s="1" t="s">
        <v>643</v>
      </c>
      <c r="B115" s="1" t="s">
        <v>644</v>
      </c>
      <c r="C115" s="1" t="s">
        <v>645</v>
      </c>
      <c r="D115" s="1" t="s">
        <v>292</v>
      </c>
      <c r="E115" s="1" t="s">
        <v>646</v>
      </c>
      <c r="F115" s="1" t="n">
        <v>6</v>
      </c>
      <c r="G115" s="1" t="n">
        <v>220</v>
      </c>
      <c r="H115" s="2" t="s">
        <v>647</v>
      </c>
      <c r="I115" s="5" t="s">
        <v>648</v>
      </c>
      <c r="J115" s="1" t="s">
        <v>23</v>
      </c>
      <c r="K115" s="1" t="s">
        <v>34</v>
      </c>
      <c r="L115" s="1" t="s">
        <v>34</v>
      </c>
      <c r="N115" s="8" t="s">
        <v>34</v>
      </c>
      <c r="O115" s="1" t="s">
        <v>25</v>
      </c>
      <c r="P115" s="1" t="s">
        <v>25</v>
      </c>
    </row>
    <row r="116" customFormat="false" ht="15" hidden="false" customHeight="false" outlineLevel="0" collapsed="false">
      <c r="A116" s="1" t="s">
        <v>649</v>
      </c>
      <c r="B116" s="1" t="s">
        <v>650</v>
      </c>
      <c r="C116" s="1" t="s">
        <v>651</v>
      </c>
      <c r="D116" s="1" t="s">
        <v>30</v>
      </c>
      <c r="E116" s="1" t="s">
        <v>195</v>
      </c>
      <c r="F116" s="1" t="n">
        <v>5</v>
      </c>
      <c r="G116" s="1" t="n">
        <v>175</v>
      </c>
      <c r="H116" s="2" t="s">
        <v>652</v>
      </c>
      <c r="I116" s="5" t="s">
        <v>653</v>
      </c>
      <c r="J116" s="1" t="s">
        <v>23</v>
      </c>
      <c r="K116" s="1" t="s">
        <v>34</v>
      </c>
      <c r="L116" s="6" t="s">
        <v>34</v>
      </c>
      <c r="N116" s="8" t="s">
        <v>34</v>
      </c>
      <c r="O116" s="1" t="s">
        <v>25</v>
      </c>
      <c r="P116" s="1" t="s">
        <v>25</v>
      </c>
    </row>
    <row r="117" customFormat="false" ht="15" hidden="false" customHeight="false" outlineLevel="0" collapsed="false">
      <c r="A117" s="1" t="s">
        <v>654</v>
      </c>
      <c r="B117" s="1" t="s">
        <v>655</v>
      </c>
      <c r="C117" s="1" t="s">
        <v>656</v>
      </c>
      <c r="D117" s="1" t="s">
        <v>19</v>
      </c>
      <c r="E117" s="1" t="s">
        <v>47</v>
      </c>
      <c r="F117" s="1" t="n">
        <v>10</v>
      </c>
      <c r="G117" s="1" t="n">
        <v>187</v>
      </c>
      <c r="H117" s="2" t="s">
        <v>657</v>
      </c>
      <c r="I117" s="5" t="s">
        <v>658</v>
      </c>
      <c r="J117" s="1" t="s">
        <v>34</v>
      </c>
      <c r="K117" s="1" t="s">
        <v>34</v>
      </c>
      <c r="L117" s="6" t="s">
        <v>34</v>
      </c>
      <c r="N117" s="8" t="s">
        <v>34</v>
      </c>
      <c r="O117" s="1" t="s">
        <v>25</v>
      </c>
      <c r="P117" s="1" t="s">
        <v>25</v>
      </c>
    </row>
    <row r="118" customFormat="false" ht="15" hidden="false" customHeight="false" outlineLevel="0" collapsed="false">
      <c r="A118" s="1" t="s">
        <v>659</v>
      </c>
      <c r="B118" s="1" t="s">
        <v>660</v>
      </c>
      <c r="C118" s="1" t="s">
        <v>661</v>
      </c>
      <c r="D118" s="1" t="s">
        <v>30</v>
      </c>
      <c r="E118" s="1" t="s">
        <v>364</v>
      </c>
      <c r="F118" s="1" t="n">
        <v>7</v>
      </c>
      <c r="G118" s="1" t="n">
        <v>230</v>
      </c>
      <c r="H118" s="2" t="s">
        <v>662</v>
      </c>
      <c r="I118" s="5" t="s">
        <v>663</v>
      </c>
      <c r="J118" s="1" t="s">
        <v>23</v>
      </c>
      <c r="K118" s="1" t="s">
        <v>34</v>
      </c>
      <c r="L118" s="1" t="s">
        <v>34</v>
      </c>
      <c r="N118" s="8" t="s">
        <v>34</v>
      </c>
      <c r="O118" s="1" t="s">
        <v>25</v>
      </c>
      <c r="P118" s="1" t="s">
        <v>25</v>
      </c>
    </row>
    <row r="119" customFormat="false" ht="15" hidden="false" customHeight="false" outlineLevel="0" collapsed="false">
      <c r="A119" s="1" t="s">
        <v>664</v>
      </c>
      <c r="B119" s="1" t="s">
        <v>665</v>
      </c>
      <c r="C119" s="1" t="s">
        <v>666</v>
      </c>
      <c r="D119" s="1" t="s">
        <v>19</v>
      </c>
      <c r="E119" s="1" t="s">
        <v>38</v>
      </c>
      <c r="F119" s="1" t="n">
        <v>7</v>
      </c>
      <c r="G119" s="1" t="n">
        <v>133</v>
      </c>
      <c r="H119" s="2" t="s">
        <v>667</v>
      </c>
      <c r="I119" s="5" t="s">
        <v>668</v>
      </c>
      <c r="J119" s="1" t="s">
        <v>34</v>
      </c>
      <c r="K119" s="1" t="s">
        <v>34</v>
      </c>
      <c r="L119" s="6" t="s">
        <v>34</v>
      </c>
      <c r="N119" s="8" t="s">
        <v>34</v>
      </c>
      <c r="O119" s="1" t="s">
        <v>25</v>
      </c>
      <c r="P119" s="1" t="s">
        <v>25</v>
      </c>
    </row>
    <row r="120" customFormat="false" ht="15" hidden="false" customHeight="false" outlineLevel="0" collapsed="false">
      <c r="A120" s="1" t="s">
        <v>669</v>
      </c>
      <c r="B120" s="1" t="s">
        <v>670</v>
      </c>
      <c r="C120" s="1" t="s">
        <v>671</v>
      </c>
      <c r="D120" s="1" t="s">
        <v>30</v>
      </c>
      <c r="E120" s="1" t="s">
        <v>156</v>
      </c>
      <c r="F120" s="1" t="n">
        <v>5</v>
      </c>
      <c r="G120" s="1" t="n">
        <v>197</v>
      </c>
      <c r="H120" s="2" t="s">
        <v>672</v>
      </c>
      <c r="I120" s="5" t="s">
        <v>673</v>
      </c>
      <c r="J120" s="1" t="s">
        <v>23</v>
      </c>
      <c r="K120" s="1" t="s">
        <v>34</v>
      </c>
      <c r="L120" s="6" t="s">
        <v>34</v>
      </c>
      <c r="N120" s="8" t="s">
        <v>34</v>
      </c>
      <c r="O120" s="1" t="s">
        <v>25</v>
      </c>
      <c r="P120" s="1" t="s">
        <v>25</v>
      </c>
    </row>
    <row r="121" customFormat="false" ht="15" hidden="false" customHeight="false" outlineLevel="0" collapsed="false">
      <c r="A121" s="1" t="s">
        <v>674</v>
      </c>
      <c r="B121" s="1" t="s">
        <v>675</v>
      </c>
      <c r="C121" s="1" t="s">
        <v>676</v>
      </c>
      <c r="D121" s="1" t="s">
        <v>19</v>
      </c>
      <c r="E121" s="1" t="s">
        <v>331</v>
      </c>
      <c r="F121" s="1" t="n">
        <v>11</v>
      </c>
      <c r="G121" s="1" t="n">
        <v>208</v>
      </c>
      <c r="H121" s="2" t="s">
        <v>677</v>
      </c>
      <c r="I121" s="5" t="s">
        <v>678</v>
      </c>
      <c r="J121" s="1" t="s">
        <v>23</v>
      </c>
      <c r="K121" s="1" t="s">
        <v>34</v>
      </c>
      <c r="L121" s="1" t="s">
        <v>34</v>
      </c>
      <c r="N121" s="8" t="s">
        <v>34</v>
      </c>
      <c r="O121" s="1" t="s">
        <v>25</v>
      </c>
      <c r="P121" s="1" t="s">
        <v>25</v>
      </c>
    </row>
    <row r="122" customFormat="false" ht="15" hidden="false" customHeight="false" outlineLevel="0" collapsed="false">
      <c r="A122" s="1" t="s">
        <v>679</v>
      </c>
      <c r="B122" s="1" t="s">
        <v>680</v>
      </c>
      <c r="C122" s="1" t="s">
        <v>681</v>
      </c>
      <c r="D122" s="1" t="s">
        <v>682</v>
      </c>
      <c r="E122" s="1" t="s">
        <v>683</v>
      </c>
      <c r="F122" s="1" t="n">
        <v>5</v>
      </c>
      <c r="G122" s="1" t="n">
        <v>207</v>
      </c>
      <c r="H122" s="2" t="s">
        <v>684</v>
      </c>
      <c r="I122" s="5" t="s">
        <v>685</v>
      </c>
      <c r="J122" s="1" t="s">
        <v>23</v>
      </c>
      <c r="K122" s="1" t="s">
        <v>34</v>
      </c>
      <c r="L122" s="1" t="s">
        <v>34</v>
      </c>
      <c r="N122" s="8" t="s">
        <v>34</v>
      </c>
      <c r="O122" s="1" t="s">
        <v>25</v>
      </c>
      <c r="P122" s="1" t="s">
        <v>25</v>
      </c>
    </row>
    <row r="123" customFormat="false" ht="15" hidden="false" customHeight="false" outlineLevel="0" collapsed="false">
      <c r="A123" s="1" t="s">
        <v>686</v>
      </c>
      <c r="B123" s="1" t="s">
        <v>687</v>
      </c>
      <c r="C123" s="1" t="s">
        <v>688</v>
      </c>
      <c r="D123" s="1" t="s">
        <v>19</v>
      </c>
      <c r="E123" s="1" t="s">
        <v>47</v>
      </c>
      <c r="F123" s="1" t="n">
        <v>7</v>
      </c>
      <c r="G123" s="1" t="n">
        <v>131</v>
      </c>
      <c r="H123" s="2" t="s">
        <v>689</v>
      </c>
      <c r="I123" s="5" t="s">
        <v>690</v>
      </c>
      <c r="J123" s="1" t="s">
        <v>23</v>
      </c>
      <c r="K123" s="1" t="s">
        <v>34</v>
      </c>
      <c r="L123" s="6" t="s">
        <v>34</v>
      </c>
      <c r="N123" s="8" t="s">
        <v>34</v>
      </c>
      <c r="O123" s="1" t="s">
        <v>25</v>
      </c>
      <c r="P123" s="1" t="s">
        <v>25</v>
      </c>
    </row>
    <row r="124" customFormat="false" ht="15" hidden="false" customHeight="false" outlineLevel="0" collapsed="false">
      <c r="A124" s="1" t="s">
        <v>691</v>
      </c>
      <c r="B124" s="1" t="s">
        <v>692</v>
      </c>
      <c r="C124" s="1" t="s">
        <v>693</v>
      </c>
      <c r="D124" s="1" t="s">
        <v>19</v>
      </c>
      <c r="E124" s="1" t="s">
        <v>20</v>
      </c>
      <c r="F124" s="1" t="n">
        <v>15</v>
      </c>
      <c r="G124" s="1" t="n">
        <v>223</v>
      </c>
      <c r="H124" s="2" t="s">
        <v>694</v>
      </c>
      <c r="I124" s="5" t="s">
        <v>695</v>
      </c>
      <c r="J124" s="1" t="s">
        <v>34</v>
      </c>
      <c r="K124" s="1" t="s">
        <v>34</v>
      </c>
      <c r="L124" s="6" t="s">
        <v>34</v>
      </c>
      <c r="N124" s="8" t="s">
        <v>34</v>
      </c>
      <c r="O124" s="1" t="s">
        <v>25</v>
      </c>
      <c r="P124" s="1" t="s">
        <v>25</v>
      </c>
    </row>
    <row r="125" customFormat="false" ht="15" hidden="false" customHeight="false" outlineLevel="0" collapsed="false">
      <c r="A125" s="1" t="s">
        <v>696</v>
      </c>
      <c r="B125" s="1" t="s">
        <v>697</v>
      </c>
      <c r="C125" s="1" t="s">
        <v>698</v>
      </c>
      <c r="D125" s="1" t="s">
        <v>30</v>
      </c>
      <c r="E125" s="1" t="s">
        <v>699</v>
      </c>
      <c r="F125" s="1" t="n">
        <v>5</v>
      </c>
      <c r="G125" s="1" t="n">
        <v>230</v>
      </c>
      <c r="H125" s="2" t="s">
        <v>700</v>
      </c>
      <c r="I125" s="5" t="s">
        <v>701</v>
      </c>
      <c r="J125" s="1" t="s">
        <v>23</v>
      </c>
      <c r="K125" s="1" t="s">
        <v>34</v>
      </c>
      <c r="L125" s="6" t="s">
        <v>34</v>
      </c>
      <c r="N125" s="8" t="s">
        <v>34</v>
      </c>
      <c r="O125" s="1" t="s">
        <v>25</v>
      </c>
      <c r="P125" s="1" t="s">
        <v>25</v>
      </c>
    </row>
    <row r="126" customFormat="false" ht="15" hidden="false" customHeight="false" outlineLevel="0" collapsed="false">
      <c r="A126" s="1" t="s">
        <v>702</v>
      </c>
      <c r="B126" s="1" t="s">
        <v>703</v>
      </c>
      <c r="C126" s="1" t="s">
        <v>704</v>
      </c>
      <c r="D126" s="1" t="s">
        <v>19</v>
      </c>
      <c r="E126" s="9" t="s">
        <v>705</v>
      </c>
      <c r="F126" s="1" t="n">
        <v>8</v>
      </c>
      <c r="G126" s="9" t="n">
        <v>201</v>
      </c>
      <c r="H126" s="5" t="s">
        <v>706</v>
      </c>
      <c r="I126" s="5" t="s">
        <v>707</v>
      </c>
      <c r="J126" s="1" t="s">
        <v>23</v>
      </c>
      <c r="K126" s="1" t="s">
        <v>34</v>
      </c>
      <c r="L126" s="1" t="s">
        <v>34</v>
      </c>
      <c r="M126" s="9"/>
      <c r="N126" s="8" t="s">
        <v>34</v>
      </c>
      <c r="O126" s="1" t="s">
        <v>25</v>
      </c>
      <c r="P126" s="1" t="s">
        <v>25</v>
      </c>
    </row>
    <row r="127" customFormat="false" ht="15" hidden="false" customHeight="false" outlineLevel="0" collapsed="false">
      <c r="A127" s="1" t="s">
        <v>708</v>
      </c>
      <c r="B127" s="1" t="s">
        <v>709</v>
      </c>
      <c r="C127" s="1" t="s">
        <v>710</v>
      </c>
      <c r="D127" s="1" t="s">
        <v>19</v>
      </c>
      <c r="E127" s="9" t="s">
        <v>711</v>
      </c>
      <c r="F127" s="1" t="n">
        <v>9</v>
      </c>
      <c r="G127" s="9" t="n">
        <v>142</v>
      </c>
      <c r="H127" s="5" t="s">
        <v>712</v>
      </c>
      <c r="I127" s="5" t="s">
        <v>713</v>
      </c>
      <c r="J127" s="1" t="s">
        <v>34</v>
      </c>
      <c r="K127" s="1" t="s">
        <v>34</v>
      </c>
      <c r="L127" s="6" t="s">
        <v>34</v>
      </c>
      <c r="M127" s="9"/>
      <c r="N127" s="8" t="s">
        <v>34</v>
      </c>
      <c r="O127" s="1" t="s">
        <v>25</v>
      </c>
      <c r="P127" s="1" t="s">
        <v>25</v>
      </c>
    </row>
    <row r="128" customFormat="false" ht="15" hidden="false" customHeight="false" outlineLevel="0" collapsed="false">
      <c r="A128" s="1" t="s">
        <v>714</v>
      </c>
      <c r="B128" s="1" t="s">
        <v>715</v>
      </c>
      <c r="C128" s="1" t="s">
        <v>716</v>
      </c>
      <c r="D128" s="1" t="s">
        <v>19</v>
      </c>
      <c r="E128" s="9" t="s">
        <v>711</v>
      </c>
      <c r="F128" s="1" t="n">
        <v>8</v>
      </c>
      <c r="G128" s="9" t="n">
        <v>118</v>
      </c>
      <c r="H128" s="5" t="s">
        <v>717</v>
      </c>
      <c r="I128" s="5" t="s">
        <v>718</v>
      </c>
      <c r="J128" s="1" t="s">
        <v>23</v>
      </c>
      <c r="K128" s="1" t="s">
        <v>34</v>
      </c>
      <c r="L128" s="6" t="s">
        <v>34</v>
      </c>
      <c r="M128" s="9"/>
      <c r="N128" s="8" t="s">
        <v>34</v>
      </c>
      <c r="O128" s="1" t="s">
        <v>25</v>
      </c>
      <c r="P128" s="1" t="s">
        <v>25</v>
      </c>
    </row>
    <row r="129" customFormat="false" ht="15" hidden="false" customHeight="false" outlineLevel="0" collapsed="false">
      <c r="A129" s="1" t="s">
        <v>719</v>
      </c>
      <c r="B129" s="1" t="s">
        <v>720</v>
      </c>
      <c r="C129" s="1" t="s">
        <v>721</v>
      </c>
      <c r="D129" s="1" t="s">
        <v>19</v>
      </c>
      <c r="E129" s="9" t="s">
        <v>722</v>
      </c>
      <c r="F129" s="1" t="n">
        <v>12</v>
      </c>
      <c r="G129" s="9" t="n">
        <v>290</v>
      </c>
      <c r="H129" s="10" t="s">
        <v>723</v>
      </c>
      <c r="I129" s="5" t="s">
        <v>724</v>
      </c>
      <c r="J129" s="1" t="s">
        <v>23</v>
      </c>
      <c r="K129" s="1" t="s">
        <v>23</v>
      </c>
      <c r="L129" s="6" t="n">
        <v>7</v>
      </c>
      <c r="M129" s="9"/>
      <c r="N129" s="7" t="s">
        <v>24</v>
      </c>
      <c r="O129" s="1" t="s">
        <v>216</v>
      </c>
      <c r="P129" s="1" t="s">
        <v>25</v>
      </c>
    </row>
    <row r="130" customFormat="false" ht="15" hidden="false" customHeight="false" outlineLevel="0" collapsed="false">
      <c r="A130" s="1" t="s">
        <v>725</v>
      </c>
      <c r="B130" s="1" t="s">
        <v>726</v>
      </c>
      <c r="C130" s="1" t="s">
        <v>727</v>
      </c>
      <c r="D130" s="1" t="s">
        <v>19</v>
      </c>
      <c r="E130" s="9" t="s">
        <v>711</v>
      </c>
      <c r="F130" s="1" t="n">
        <v>8</v>
      </c>
      <c r="G130" s="9" t="n">
        <v>179</v>
      </c>
      <c r="H130" s="10" t="s">
        <v>728</v>
      </c>
      <c r="I130" s="5" t="s">
        <v>729</v>
      </c>
      <c r="J130" s="1" t="s">
        <v>23</v>
      </c>
      <c r="K130" s="1" t="s">
        <v>34</v>
      </c>
      <c r="L130" s="6" t="s">
        <v>34</v>
      </c>
      <c r="M130" s="9"/>
      <c r="N130" s="8" t="s">
        <v>34</v>
      </c>
      <c r="O130" s="1" t="s">
        <v>25</v>
      </c>
      <c r="P130" s="1" t="s">
        <v>25</v>
      </c>
    </row>
    <row r="131" customFormat="false" ht="15" hidden="false" customHeight="false" outlineLevel="0" collapsed="false">
      <c r="A131" s="1" t="s">
        <v>730</v>
      </c>
      <c r="B131" s="1" t="s">
        <v>731</v>
      </c>
      <c r="C131" s="1" t="s">
        <v>732</v>
      </c>
      <c r="D131" s="1" t="s">
        <v>19</v>
      </c>
      <c r="E131" s="9" t="s">
        <v>733</v>
      </c>
      <c r="F131" s="1" t="n">
        <v>10</v>
      </c>
      <c r="G131" s="9" t="n">
        <v>251</v>
      </c>
      <c r="H131" s="10" t="s">
        <v>734</v>
      </c>
      <c r="I131" s="5" t="s">
        <v>735</v>
      </c>
      <c r="J131" s="1" t="s">
        <v>34</v>
      </c>
      <c r="K131" s="1" t="s">
        <v>34</v>
      </c>
      <c r="L131" s="6" t="s">
        <v>34</v>
      </c>
      <c r="M131" s="9"/>
      <c r="N131" s="8" t="s">
        <v>34</v>
      </c>
      <c r="O131" s="1" t="s">
        <v>25</v>
      </c>
      <c r="P131" s="1" t="s">
        <v>25</v>
      </c>
    </row>
    <row r="132" customFormat="false" ht="15" hidden="false" customHeight="false" outlineLevel="0" collapsed="false">
      <c r="A132" s="1" t="s">
        <v>736</v>
      </c>
      <c r="B132" s="1" t="s">
        <v>726</v>
      </c>
      <c r="C132" s="1" t="s">
        <v>727</v>
      </c>
      <c r="D132" s="1" t="s">
        <v>19</v>
      </c>
      <c r="E132" s="9" t="s">
        <v>737</v>
      </c>
      <c r="F132" s="1" t="n">
        <v>6</v>
      </c>
      <c r="G132" s="9" t="n">
        <v>223</v>
      </c>
      <c r="H132" s="10" t="s">
        <v>738</v>
      </c>
      <c r="I132" s="5" t="s">
        <v>739</v>
      </c>
      <c r="J132" s="1" t="s">
        <v>23</v>
      </c>
      <c r="K132" s="1" t="s">
        <v>34</v>
      </c>
      <c r="L132" s="1" t="s">
        <v>34</v>
      </c>
      <c r="M132" s="9"/>
      <c r="N132" s="8" t="s">
        <v>34</v>
      </c>
      <c r="O132" s="1" t="s">
        <v>25</v>
      </c>
      <c r="P132" s="1" t="s">
        <v>25</v>
      </c>
    </row>
    <row r="133" customFormat="false" ht="15" hidden="false" customHeight="false" outlineLevel="0" collapsed="false">
      <c r="A133" s="1" t="s">
        <v>740</v>
      </c>
      <c r="B133" s="1" t="s">
        <v>741</v>
      </c>
      <c r="C133" s="1" t="s">
        <v>742</v>
      </c>
      <c r="D133" s="1" t="s">
        <v>19</v>
      </c>
      <c r="E133" s="9" t="s">
        <v>737</v>
      </c>
      <c r="F133" s="1" t="n">
        <v>8</v>
      </c>
      <c r="G133" s="9" t="n">
        <v>188</v>
      </c>
      <c r="H133" s="10" t="s">
        <v>743</v>
      </c>
      <c r="I133" s="5" t="s">
        <v>744</v>
      </c>
      <c r="J133" s="1" t="s">
        <v>23</v>
      </c>
      <c r="K133" s="1" t="s">
        <v>23</v>
      </c>
      <c r="L133" s="6" t="n">
        <v>1</v>
      </c>
      <c r="M133" s="9"/>
      <c r="N133" s="7" t="s">
        <v>41</v>
      </c>
      <c r="O133" s="1" t="s">
        <v>26</v>
      </c>
      <c r="P133" s="1" t="s">
        <v>26</v>
      </c>
    </row>
    <row r="134" customFormat="false" ht="15" hidden="false" customHeight="false" outlineLevel="0" collapsed="false">
      <c r="A134" s="1" t="s">
        <v>745</v>
      </c>
      <c r="B134" s="1" t="s">
        <v>746</v>
      </c>
      <c r="C134" s="1" t="s">
        <v>747</v>
      </c>
      <c r="D134" s="1" t="s">
        <v>19</v>
      </c>
      <c r="E134" s="9" t="s">
        <v>711</v>
      </c>
      <c r="F134" s="1" t="n">
        <v>7</v>
      </c>
      <c r="G134" s="9" t="n">
        <v>226</v>
      </c>
      <c r="H134" s="10" t="s">
        <v>748</v>
      </c>
      <c r="I134" s="5" t="s">
        <v>749</v>
      </c>
      <c r="J134" s="1" t="s">
        <v>23</v>
      </c>
      <c r="K134" s="1" t="s">
        <v>23</v>
      </c>
      <c r="L134" s="6" t="n">
        <v>12</v>
      </c>
      <c r="M134" s="9"/>
      <c r="N134" s="7" t="s">
        <v>24</v>
      </c>
      <c r="O134" s="1" t="s">
        <v>25</v>
      </c>
      <c r="P134" s="1" t="s">
        <v>74</v>
      </c>
    </row>
    <row r="135" customFormat="false" ht="15" hidden="false" customHeight="false" outlineLevel="0" collapsed="false">
      <c r="A135" s="1" t="s">
        <v>750</v>
      </c>
      <c r="B135" s="1" t="s">
        <v>751</v>
      </c>
      <c r="C135" s="1" t="s">
        <v>752</v>
      </c>
      <c r="D135" s="1" t="s">
        <v>19</v>
      </c>
      <c r="E135" s="9" t="s">
        <v>711</v>
      </c>
      <c r="F135" s="1" t="n">
        <v>12</v>
      </c>
      <c r="G135" s="9" t="n">
        <v>184</v>
      </c>
      <c r="H135" s="10" t="s">
        <v>753</v>
      </c>
      <c r="I135" s="5" t="s">
        <v>754</v>
      </c>
      <c r="J135" s="1" t="s">
        <v>34</v>
      </c>
      <c r="K135" s="1" t="s">
        <v>34</v>
      </c>
      <c r="L135" s="6" t="s">
        <v>34</v>
      </c>
      <c r="M135" s="9"/>
      <c r="N135" s="8" t="s">
        <v>34</v>
      </c>
      <c r="O135" s="1" t="s">
        <v>25</v>
      </c>
      <c r="P135" s="1" t="s">
        <v>25</v>
      </c>
    </row>
    <row r="136" customFormat="false" ht="15" hidden="false" customHeight="false" outlineLevel="0" collapsed="false">
      <c r="A136" s="1" t="s">
        <v>755</v>
      </c>
      <c r="B136" s="1" t="s">
        <v>756</v>
      </c>
      <c r="C136" s="1" t="s">
        <v>757</v>
      </c>
      <c r="D136" s="1" t="s">
        <v>19</v>
      </c>
      <c r="E136" s="9" t="s">
        <v>711</v>
      </c>
      <c r="F136" s="1" t="n">
        <v>11</v>
      </c>
      <c r="G136" s="9" t="n">
        <v>188</v>
      </c>
      <c r="H136" s="10" t="s">
        <v>758</v>
      </c>
      <c r="I136" s="5" t="s">
        <v>759</v>
      </c>
      <c r="J136" s="1" t="s">
        <v>23</v>
      </c>
      <c r="K136" s="1" t="s">
        <v>23</v>
      </c>
      <c r="L136" s="6" t="n">
        <v>1</v>
      </c>
      <c r="M136" s="9"/>
      <c r="N136" s="7" t="s">
        <v>41</v>
      </c>
      <c r="O136" s="1" t="s">
        <v>203</v>
      </c>
      <c r="P136" s="1" t="s">
        <v>203</v>
      </c>
    </row>
    <row r="137" customFormat="false" ht="15" hidden="false" customHeight="false" outlineLevel="0" collapsed="false">
      <c r="A137" s="1" t="s">
        <v>760</v>
      </c>
      <c r="B137" s="1" t="s">
        <v>761</v>
      </c>
      <c r="C137" s="1" t="s">
        <v>762</v>
      </c>
      <c r="D137" s="1" t="s">
        <v>19</v>
      </c>
      <c r="E137" s="9" t="s">
        <v>763</v>
      </c>
      <c r="F137" s="1" t="n">
        <v>12</v>
      </c>
      <c r="G137" s="9" t="n">
        <v>205</v>
      </c>
      <c r="H137" s="10" t="s">
        <v>764</v>
      </c>
      <c r="I137" s="5" t="s">
        <v>765</v>
      </c>
      <c r="J137" s="1" t="s">
        <v>23</v>
      </c>
      <c r="K137" s="1" t="s">
        <v>34</v>
      </c>
      <c r="L137" s="6" t="s">
        <v>34</v>
      </c>
      <c r="N137" s="8" t="s">
        <v>34</v>
      </c>
      <c r="O137" s="1" t="s">
        <v>25</v>
      </c>
      <c r="P137" s="1" t="s">
        <v>25</v>
      </c>
    </row>
    <row r="138" customFormat="false" ht="15" hidden="false" customHeight="false" outlineLevel="0" collapsed="false">
      <c r="A138" s="1" t="s">
        <v>766</v>
      </c>
      <c r="B138" s="1" t="s">
        <v>767</v>
      </c>
      <c r="C138" s="1" t="s">
        <v>768</v>
      </c>
      <c r="D138" s="1" t="s">
        <v>19</v>
      </c>
      <c r="E138" s="9" t="s">
        <v>769</v>
      </c>
      <c r="F138" s="1" t="n">
        <v>8</v>
      </c>
      <c r="G138" s="9" t="n">
        <v>261</v>
      </c>
      <c r="H138" s="10" t="s">
        <v>770</v>
      </c>
      <c r="I138" s="5" t="s">
        <v>771</v>
      </c>
      <c r="J138" s="1" t="s">
        <v>34</v>
      </c>
      <c r="K138" s="1" t="s">
        <v>34</v>
      </c>
      <c r="L138" s="6" t="s">
        <v>34</v>
      </c>
      <c r="M138" s="9"/>
      <c r="N138" s="8" t="s">
        <v>34</v>
      </c>
      <c r="O138" s="1" t="s">
        <v>25</v>
      </c>
      <c r="P138" s="1" t="s">
        <v>25</v>
      </c>
    </row>
    <row r="139" customFormat="false" ht="15" hidden="false" customHeight="false" outlineLevel="0" collapsed="false">
      <c r="A139" s="1" t="s">
        <v>772</v>
      </c>
      <c r="B139" s="1" t="s">
        <v>773</v>
      </c>
      <c r="C139" s="1" t="s">
        <v>774</v>
      </c>
      <c r="D139" s="1" t="s">
        <v>19</v>
      </c>
      <c r="E139" s="9" t="s">
        <v>711</v>
      </c>
      <c r="F139" s="1" t="n">
        <v>11</v>
      </c>
      <c r="G139" s="9" t="n">
        <v>112</v>
      </c>
      <c r="H139" s="10" t="s">
        <v>775</v>
      </c>
      <c r="I139" s="5" t="s">
        <v>776</v>
      </c>
      <c r="J139" s="1" t="s">
        <v>23</v>
      </c>
      <c r="K139" s="1" t="s">
        <v>23</v>
      </c>
      <c r="L139" s="6" t="n">
        <v>12</v>
      </c>
      <c r="M139" s="9"/>
      <c r="N139" s="7" t="s">
        <v>41</v>
      </c>
      <c r="O139" s="1" t="s">
        <v>74</v>
      </c>
      <c r="P139" s="1" t="s">
        <v>74</v>
      </c>
    </row>
    <row r="140" customFormat="false" ht="15" hidden="false" customHeight="false" outlineLevel="0" collapsed="false">
      <c r="A140" s="1" t="s">
        <v>777</v>
      </c>
      <c r="B140" s="1" t="s">
        <v>778</v>
      </c>
      <c r="C140" s="1" t="s">
        <v>779</v>
      </c>
      <c r="D140" s="1" t="s">
        <v>19</v>
      </c>
      <c r="E140" s="9" t="s">
        <v>780</v>
      </c>
      <c r="F140" s="1" t="n">
        <v>8</v>
      </c>
      <c r="G140" s="9" t="n">
        <v>137</v>
      </c>
      <c r="H140" s="10" t="s">
        <v>781</v>
      </c>
      <c r="I140" s="5" t="s">
        <v>782</v>
      </c>
      <c r="J140" s="1" t="s">
        <v>34</v>
      </c>
      <c r="K140" s="1" t="s">
        <v>34</v>
      </c>
      <c r="L140" s="6" t="s">
        <v>34</v>
      </c>
      <c r="M140" s="9"/>
      <c r="N140" s="8" t="s">
        <v>34</v>
      </c>
      <c r="O140" s="1" t="s">
        <v>25</v>
      </c>
      <c r="P140" s="1" t="s">
        <v>25</v>
      </c>
    </row>
    <row r="141" customFormat="false" ht="15" hidden="false" customHeight="false" outlineLevel="0" collapsed="false">
      <c r="A141" s="1" t="s">
        <v>783</v>
      </c>
      <c r="B141" s="1" t="s">
        <v>784</v>
      </c>
      <c r="C141" s="1" t="s">
        <v>785</v>
      </c>
      <c r="D141" s="1" t="s">
        <v>19</v>
      </c>
      <c r="E141" s="9" t="s">
        <v>711</v>
      </c>
      <c r="F141" s="1" t="n">
        <v>8</v>
      </c>
      <c r="G141" s="9" t="n">
        <v>145</v>
      </c>
      <c r="H141" s="10" t="s">
        <v>786</v>
      </c>
      <c r="I141" s="5" t="s">
        <v>787</v>
      </c>
      <c r="J141" s="1" t="s">
        <v>23</v>
      </c>
      <c r="K141" s="1" t="s">
        <v>23</v>
      </c>
      <c r="L141" s="6" t="n">
        <v>8</v>
      </c>
      <c r="M141" s="9"/>
      <c r="N141" s="7" t="s">
        <v>24</v>
      </c>
      <c r="O141" s="1" t="s">
        <v>25</v>
      </c>
      <c r="P141" s="1" t="s">
        <v>119</v>
      </c>
    </row>
    <row r="142" customFormat="false" ht="15" hidden="false" customHeight="false" outlineLevel="0" collapsed="false">
      <c r="A142" s="1" t="s">
        <v>788</v>
      </c>
      <c r="B142" s="1" t="s">
        <v>789</v>
      </c>
      <c r="C142" s="1" t="s">
        <v>790</v>
      </c>
      <c r="D142" s="1" t="s">
        <v>19</v>
      </c>
      <c r="E142" s="9" t="s">
        <v>780</v>
      </c>
      <c r="F142" s="1" t="n">
        <v>8</v>
      </c>
      <c r="G142" s="9" t="n">
        <v>184</v>
      </c>
      <c r="H142" s="10" t="s">
        <v>791</v>
      </c>
      <c r="I142" s="5" t="s">
        <v>792</v>
      </c>
      <c r="J142" s="1" t="s">
        <v>23</v>
      </c>
      <c r="K142" s="1" t="s">
        <v>23</v>
      </c>
      <c r="L142" s="6" t="n">
        <v>1</v>
      </c>
      <c r="M142" s="9"/>
      <c r="N142" s="7" t="s">
        <v>24</v>
      </c>
      <c r="O142" s="1" t="s">
        <v>25</v>
      </c>
      <c r="P142" s="1" t="s">
        <v>203</v>
      </c>
    </row>
    <row r="143" customFormat="false" ht="15" hidden="false" customHeight="false" outlineLevel="0" collapsed="false">
      <c r="A143" s="1" t="s">
        <v>793</v>
      </c>
      <c r="B143" s="1" t="s">
        <v>784</v>
      </c>
      <c r="C143" s="1" t="s">
        <v>794</v>
      </c>
      <c r="D143" s="1" t="s">
        <v>19</v>
      </c>
      <c r="E143" s="9" t="s">
        <v>733</v>
      </c>
      <c r="F143" s="1" t="n">
        <v>8</v>
      </c>
      <c r="G143" s="9" t="n">
        <v>273</v>
      </c>
      <c r="H143" s="10" t="s">
        <v>795</v>
      </c>
      <c r="I143" s="5" t="s">
        <v>796</v>
      </c>
      <c r="J143" s="1" t="s">
        <v>23</v>
      </c>
      <c r="K143" s="1" t="s">
        <v>34</v>
      </c>
      <c r="L143" s="6" t="s">
        <v>34</v>
      </c>
      <c r="M143" s="9"/>
      <c r="N143" s="8" t="s">
        <v>34</v>
      </c>
      <c r="O143" s="1" t="s">
        <v>25</v>
      </c>
      <c r="P143" s="1" t="s">
        <v>25</v>
      </c>
    </row>
    <row r="144" customFormat="false" ht="15" hidden="false" customHeight="false" outlineLevel="0" collapsed="false">
      <c r="A144" s="1" t="s">
        <v>797</v>
      </c>
      <c r="B144" s="1" t="s">
        <v>798</v>
      </c>
      <c r="C144" s="1" t="s">
        <v>799</v>
      </c>
      <c r="D144" s="1" t="s">
        <v>19</v>
      </c>
      <c r="E144" s="9" t="s">
        <v>711</v>
      </c>
      <c r="F144" s="1" t="n">
        <v>10</v>
      </c>
      <c r="G144" s="9" t="n">
        <v>139</v>
      </c>
      <c r="H144" s="10" t="s">
        <v>800</v>
      </c>
      <c r="I144" s="5" t="s">
        <v>801</v>
      </c>
      <c r="J144" s="1" t="s">
        <v>34</v>
      </c>
      <c r="K144" s="1" t="s">
        <v>34</v>
      </c>
      <c r="L144" s="6" t="s">
        <v>34</v>
      </c>
      <c r="M144" s="9"/>
      <c r="N144" s="8" t="s">
        <v>34</v>
      </c>
      <c r="O144" s="1" t="s">
        <v>25</v>
      </c>
      <c r="P144" s="1" t="s">
        <v>25</v>
      </c>
    </row>
    <row r="145" customFormat="false" ht="15" hidden="false" customHeight="false" outlineLevel="0" collapsed="false">
      <c r="A145" s="1" t="s">
        <v>802</v>
      </c>
      <c r="B145" s="1" t="s">
        <v>803</v>
      </c>
      <c r="C145" s="1" t="s">
        <v>804</v>
      </c>
      <c r="D145" s="1" t="s">
        <v>19</v>
      </c>
      <c r="E145" s="9" t="s">
        <v>733</v>
      </c>
      <c r="F145" s="1" t="n">
        <v>13</v>
      </c>
      <c r="G145" s="9" t="n">
        <v>289</v>
      </c>
      <c r="H145" s="10" t="s">
        <v>805</v>
      </c>
      <c r="I145" s="5" t="s">
        <v>806</v>
      </c>
      <c r="J145" s="1" t="s">
        <v>23</v>
      </c>
      <c r="K145" s="1" t="s">
        <v>34</v>
      </c>
      <c r="L145" s="1" t="s">
        <v>34</v>
      </c>
      <c r="M145" s="9"/>
      <c r="N145" s="8" t="s">
        <v>34</v>
      </c>
      <c r="O145" s="1" t="s">
        <v>25</v>
      </c>
      <c r="P145" s="1" t="s">
        <v>25</v>
      </c>
    </row>
    <row r="146" customFormat="false" ht="15" hidden="false" customHeight="false" outlineLevel="0" collapsed="false">
      <c r="A146" s="1" t="s">
        <v>807</v>
      </c>
      <c r="B146" s="1" t="s">
        <v>808</v>
      </c>
      <c r="C146" s="1" t="s">
        <v>809</v>
      </c>
      <c r="D146" s="1" t="s">
        <v>19</v>
      </c>
      <c r="E146" s="9" t="s">
        <v>705</v>
      </c>
      <c r="F146" s="1" t="n">
        <v>13</v>
      </c>
      <c r="G146" s="9" t="n">
        <v>113</v>
      </c>
      <c r="H146" s="10" t="s">
        <v>810</v>
      </c>
      <c r="I146" s="5" t="s">
        <v>811</v>
      </c>
      <c r="J146" s="1" t="s">
        <v>23</v>
      </c>
      <c r="K146" s="1" t="s">
        <v>23</v>
      </c>
      <c r="L146" s="6" t="n">
        <v>3</v>
      </c>
      <c r="M146" s="9"/>
      <c r="N146" s="7" t="s">
        <v>41</v>
      </c>
      <c r="O146" s="1" t="s">
        <v>451</v>
      </c>
      <c r="P146" s="1" t="s">
        <v>452</v>
      </c>
    </row>
    <row r="147" customFormat="false" ht="15" hidden="false" customHeight="false" outlineLevel="0" collapsed="false">
      <c r="A147" s="1" t="s">
        <v>812</v>
      </c>
      <c r="B147" s="1" t="s">
        <v>813</v>
      </c>
      <c r="C147" s="1" t="s">
        <v>814</v>
      </c>
      <c r="D147" s="1" t="s">
        <v>19</v>
      </c>
      <c r="E147" s="9" t="s">
        <v>737</v>
      </c>
      <c r="F147" s="1" t="n">
        <v>6</v>
      </c>
      <c r="G147" s="9" t="n">
        <v>197</v>
      </c>
      <c r="H147" s="10" t="s">
        <v>815</v>
      </c>
      <c r="I147" s="5" t="s">
        <v>816</v>
      </c>
      <c r="J147" s="1" t="s">
        <v>23</v>
      </c>
      <c r="K147" s="1" t="s">
        <v>23</v>
      </c>
      <c r="L147" s="6" t="n">
        <v>8</v>
      </c>
      <c r="M147" s="9"/>
      <c r="N147" s="7" t="s">
        <v>41</v>
      </c>
      <c r="O147" s="1" t="s">
        <v>296</v>
      </c>
      <c r="P147" s="1" t="s">
        <v>339</v>
      </c>
    </row>
    <row r="148" customFormat="false" ht="15" hidden="false" customHeight="false" outlineLevel="0" collapsed="false">
      <c r="A148" s="1" t="s">
        <v>817</v>
      </c>
      <c r="B148" s="1" t="s">
        <v>731</v>
      </c>
      <c r="C148" s="1" t="s">
        <v>818</v>
      </c>
      <c r="D148" s="1" t="s">
        <v>19</v>
      </c>
      <c r="E148" s="9" t="s">
        <v>733</v>
      </c>
      <c r="F148" s="1" t="n">
        <v>9</v>
      </c>
      <c r="G148" s="9" t="n">
        <v>163</v>
      </c>
      <c r="H148" s="10" t="s">
        <v>819</v>
      </c>
      <c r="I148" s="5" t="s">
        <v>820</v>
      </c>
      <c r="J148" s="1" t="s">
        <v>23</v>
      </c>
      <c r="K148" s="1" t="s">
        <v>34</v>
      </c>
      <c r="L148" s="6" t="s">
        <v>34</v>
      </c>
      <c r="M148" s="9"/>
      <c r="N148" s="8" t="s">
        <v>34</v>
      </c>
      <c r="O148" s="1" t="s">
        <v>25</v>
      </c>
      <c r="P148" s="1" t="s">
        <v>25</v>
      </c>
    </row>
    <row r="149" customFormat="false" ht="15" hidden="false" customHeight="false" outlineLevel="0" collapsed="false">
      <c r="A149" s="1" t="s">
        <v>821</v>
      </c>
      <c r="B149" s="1" t="s">
        <v>822</v>
      </c>
      <c r="C149" s="1" t="s">
        <v>823</v>
      </c>
      <c r="D149" s="1" t="s">
        <v>19</v>
      </c>
      <c r="E149" s="9" t="s">
        <v>733</v>
      </c>
      <c r="F149" s="1" t="n">
        <v>10</v>
      </c>
      <c r="G149" s="9" t="n">
        <v>271</v>
      </c>
      <c r="H149" s="10" t="s">
        <v>824</v>
      </c>
      <c r="I149" s="5" t="s">
        <v>825</v>
      </c>
      <c r="J149" s="1" t="s">
        <v>23</v>
      </c>
      <c r="K149" s="1" t="s">
        <v>34</v>
      </c>
      <c r="L149" s="1" t="s">
        <v>34</v>
      </c>
      <c r="M149" s="9"/>
      <c r="N149" s="8" t="s">
        <v>34</v>
      </c>
      <c r="O149" s="1" t="s">
        <v>25</v>
      </c>
      <c r="P149" s="1" t="s">
        <v>25</v>
      </c>
    </row>
    <row r="150" customFormat="false" ht="15" hidden="false" customHeight="false" outlineLevel="0" collapsed="false">
      <c r="A150" s="1" t="s">
        <v>826</v>
      </c>
      <c r="B150" s="1" t="s">
        <v>827</v>
      </c>
      <c r="C150" s="1" t="s">
        <v>828</v>
      </c>
      <c r="D150" s="1" t="s">
        <v>19</v>
      </c>
      <c r="E150" s="9" t="s">
        <v>733</v>
      </c>
      <c r="F150" s="1" t="n">
        <v>21</v>
      </c>
      <c r="G150" s="9" t="n">
        <v>232</v>
      </c>
      <c r="H150" s="10" t="s">
        <v>829</v>
      </c>
      <c r="I150" s="5" t="s">
        <v>830</v>
      </c>
      <c r="J150" s="1" t="s">
        <v>23</v>
      </c>
      <c r="K150" s="1" t="s">
        <v>23</v>
      </c>
      <c r="L150" s="6" t="n">
        <v>1</v>
      </c>
      <c r="M150" s="9"/>
      <c r="N150" s="7" t="s">
        <v>41</v>
      </c>
      <c r="O150" s="1" t="s">
        <v>203</v>
      </c>
      <c r="P150" s="1" t="s">
        <v>203</v>
      </c>
    </row>
    <row r="151" customFormat="false" ht="15" hidden="false" customHeight="false" outlineLevel="0" collapsed="false">
      <c r="A151" s="1" t="s">
        <v>831</v>
      </c>
      <c r="B151" s="1" t="s">
        <v>832</v>
      </c>
      <c r="C151" s="1" t="s">
        <v>833</v>
      </c>
      <c r="D151" s="1" t="s">
        <v>19</v>
      </c>
      <c r="E151" s="9" t="s">
        <v>780</v>
      </c>
      <c r="F151" s="1" t="n">
        <v>7</v>
      </c>
      <c r="G151" s="9" t="n">
        <v>195</v>
      </c>
      <c r="H151" s="10" t="s">
        <v>834</v>
      </c>
      <c r="I151" s="5" t="s">
        <v>835</v>
      </c>
      <c r="J151" s="1" t="s">
        <v>34</v>
      </c>
      <c r="K151" s="1" t="s">
        <v>34</v>
      </c>
      <c r="L151" s="6" t="s">
        <v>34</v>
      </c>
      <c r="M151" s="9"/>
      <c r="N151" s="8" t="s">
        <v>34</v>
      </c>
      <c r="O151" s="1" t="s">
        <v>25</v>
      </c>
      <c r="P151" s="1" t="s">
        <v>25</v>
      </c>
    </row>
    <row r="152" customFormat="false" ht="15" hidden="false" customHeight="false" outlineLevel="0" collapsed="false">
      <c r="A152" s="1" t="s">
        <v>836</v>
      </c>
      <c r="B152" s="1" t="s">
        <v>837</v>
      </c>
      <c r="C152" s="1" t="s">
        <v>838</v>
      </c>
      <c r="D152" s="1" t="s">
        <v>19</v>
      </c>
      <c r="E152" s="9" t="s">
        <v>705</v>
      </c>
      <c r="F152" s="1" t="n">
        <v>11</v>
      </c>
      <c r="G152" s="9" t="n">
        <v>281</v>
      </c>
      <c r="H152" s="10" t="s">
        <v>839</v>
      </c>
      <c r="I152" s="5" t="s">
        <v>840</v>
      </c>
      <c r="J152" s="1" t="s">
        <v>23</v>
      </c>
      <c r="K152" s="1" t="s">
        <v>34</v>
      </c>
      <c r="L152" s="1" t="s">
        <v>34</v>
      </c>
      <c r="M152" s="9"/>
      <c r="N152" s="8" t="s">
        <v>34</v>
      </c>
      <c r="O152" s="1" t="s">
        <v>25</v>
      </c>
      <c r="P152" s="1" t="s">
        <v>25</v>
      </c>
    </row>
    <row r="153" customFormat="false" ht="15" hidden="false" customHeight="false" outlineLevel="0" collapsed="false">
      <c r="A153" s="1" t="s">
        <v>841</v>
      </c>
      <c r="B153" s="1" t="s">
        <v>731</v>
      </c>
      <c r="C153" s="1" t="s">
        <v>842</v>
      </c>
      <c r="D153" s="1" t="s">
        <v>19</v>
      </c>
      <c r="E153" s="9" t="s">
        <v>780</v>
      </c>
      <c r="F153" s="1" t="n">
        <v>10</v>
      </c>
      <c r="G153" s="9" t="n">
        <v>251</v>
      </c>
      <c r="H153" s="10" t="s">
        <v>735</v>
      </c>
      <c r="I153" s="5" t="s">
        <v>734</v>
      </c>
      <c r="J153" s="1" t="s">
        <v>34</v>
      </c>
      <c r="K153" s="1" t="s">
        <v>34</v>
      </c>
      <c r="L153" s="6" t="s">
        <v>34</v>
      </c>
      <c r="M153" s="9"/>
      <c r="N153" s="8" t="s">
        <v>34</v>
      </c>
      <c r="O153" s="1" t="s">
        <v>25</v>
      </c>
      <c r="P153" s="1" t="s">
        <v>25</v>
      </c>
    </row>
    <row r="154" customFormat="false" ht="15" hidden="false" customHeight="false" outlineLevel="0" collapsed="false">
      <c r="A154" s="1" t="s">
        <v>843</v>
      </c>
      <c r="B154" s="1" t="s">
        <v>832</v>
      </c>
      <c r="C154" s="1" t="s">
        <v>844</v>
      </c>
      <c r="D154" s="1" t="s">
        <v>19</v>
      </c>
      <c r="E154" s="9" t="s">
        <v>845</v>
      </c>
      <c r="F154" s="11" t="s">
        <v>846</v>
      </c>
      <c r="G154" s="9" t="n">
        <v>257</v>
      </c>
      <c r="H154" s="10" t="s">
        <v>847</v>
      </c>
      <c r="I154" s="5" t="s">
        <v>835</v>
      </c>
      <c r="J154" s="1" t="s">
        <v>34</v>
      </c>
      <c r="K154" s="1" t="s">
        <v>34</v>
      </c>
      <c r="L154" s="6" t="s">
        <v>34</v>
      </c>
      <c r="M154" s="9"/>
      <c r="N154" s="8" t="s">
        <v>34</v>
      </c>
      <c r="O154" s="1" t="s">
        <v>25</v>
      </c>
      <c r="P154" s="1" t="s">
        <v>25</v>
      </c>
    </row>
    <row r="155" customFormat="false" ht="15" hidden="false" customHeight="false" outlineLevel="0" collapsed="false">
      <c r="A155" s="1" t="s">
        <v>848</v>
      </c>
      <c r="B155" s="1" t="s">
        <v>849</v>
      </c>
      <c r="C155" s="1" t="s">
        <v>850</v>
      </c>
      <c r="D155" s="1" t="s">
        <v>19</v>
      </c>
      <c r="E155" s="9" t="s">
        <v>851</v>
      </c>
      <c r="F155" s="1" t="s">
        <v>852</v>
      </c>
      <c r="G155" s="9" t="n">
        <v>300</v>
      </c>
      <c r="H155" s="10" t="s">
        <v>853</v>
      </c>
      <c r="I155" s="5" t="s">
        <v>854</v>
      </c>
      <c r="J155" s="1" t="s">
        <v>34</v>
      </c>
      <c r="K155" s="1" t="s">
        <v>34</v>
      </c>
      <c r="L155" s="6" t="s">
        <v>34</v>
      </c>
      <c r="M155" s="9"/>
      <c r="N155" s="8" t="s">
        <v>34</v>
      </c>
      <c r="O155" s="1" t="s">
        <v>25</v>
      </c>
      <c r="P155" s="1" t="s">
        <v>25</v>
      </c>
    </row>
    <row r="156" customFormat="false" ht="15" hidden="false" customHeight="false" outlineLevel="0" collapsed="false">
      <c r="A156" s="1" t="s">
        <v>855</v>
      </c>
      <c r="B156" s="1" t="s">
        <v>856</v>
      </c>
      <c r="C156" s="1" t="s">
        <v>857</v>
      </c>
      <c r="D156" s="1" t="s">
        <v>19</v>
      </c>
      <c r="E156" s="9" t="s">
        <v>858</v>
      </c>
      <c r="F156" s="1" t="n">
        <v>9</v>
      </c>
      <c r="G156" s="9" t="n">
        <v>233</v>
      </c>
      <c r="H156" s="10" t="s">
        <v>859</v>
      </c>
      <c r="I156" s="5" t="s">
        <v>860</v>
      </c>
      <c r="J156" s="1" t="s">
        <v>34</v>
      </c>
      <c r="K156" s="1" t="s">
        <v>34</v>
      </c>
      <c r="L156" s="6" t="s">
        <v>34</v>
      </c>
      <c r="M156" s="9"/>
      <c r="N156" s="8" t="s">
        <v>34</v>
      </c>
      <c r="O156" s="1" t="s">
        <v>25</v>
      </c>
      <c r="P156" s="1" t="s">
        <v>25</v>
      </c>
    </row>
    <row r="157" customFormat="false" ht="15" hidden="false" customHeight="false" outlineLevel="0" collapsed="false">
      <c r="A157" s="1" t="s">
        <v>861</v>
      </c>
      <c r="B157" s="1" t="s">
        <v>862</v>
      </c>
      <c r="C157" s="1" t="s">
        <v>863</v>
      </c>
      <c r="D157" s="1" t="s">
        <v>19</v>
      </c>
      <c r="E157" s="9" t="s">
        <v>705</v>
      </c>
      <c r="F157" s="1" t="n">
        <v>10</v>
      </c>
      <c r="G157" s="9" t="n">
        <v>143</v>
      </c>
      <c r="H157" s="10" t="s">
        <v>864</v>
      </c>
      <c r="I157" s="5" t="s">
        <v>865</v>
      </c>
      <c r="J157" s="1" t="s">
        <v>23</v>
      </c>
      <c r="K157" s="1" t="s">
        <v>23</v>
      </c>
      <c r="L157" s="6" t="n">
        <v>12</v>
      </c>
      <c r="M157" s="9"/>
      <c r="N157" s="7" t="s">
        <v>24</v>
      </c>
      <c r="O157" s="1" t="s">
        <v>375</v>
      </c>
      <c r="P157" s="1" t="s">
        <v>25</v>
      </c>
    </row>
    <row r="158" customFormat="false" ht="15" hidden="false" customHeight="false" outlineLevel="0" collapsed="false">
      <c r="A158" s="1" t="s">
        <v>866</v>
      </c>
      <c r="B158" s="1" t="s">
        <v>867</v>
      </c>
      <c r="C158" s="1" t="s">
        <v>868</v>
      </c>
      <c r="D158" s="1" t="s">
        <v>19</v>
      </c>
      <c r="E158" s="9" t="s">
        <v>869</v>
      </c>
      <c r="F158" s="1" t="n">
        <v>12</v>
      </c>
      <c r="G158" s="9" t="n">
        <v>284</v>
      </c>
      <c r="H158" s="10" t="s">
        <v>870</v>
      </c>
      <c r="I158" s="5" t="s">
        <v>871</v>
      </c>
      <c r="J158" s="1" t="s">
        <v>23</v>
      </c>
      <c r="K158" s="1" t="s">
        <v>34</v>
      </c>
      <c r="L158" s="6" t="s">
        <v>34</v>
      </c>
      <c r="M158" s="9"/>
      <c r="N158" s="8" t="s">
        <v>34</v>
      </c>
      <c r="O158" s="1" t="s">
        <v>25</v>
      </c>
      <c r="P158" s="1" t="s">
        <v>25</v>
      </c>
    </row>
    <row r="159" customFormat="false" ht="15" hidden="false" customHeight="false" outlineLevel="0" collapsed="false">
      <c r="A159" s="1" t="s">
        <v>872</v>
      </c>
      <c r="B159" s="1" t="s">
        <v>873</v>
      </c>
      <c r="C159" s="1" t="s">
        <v>874</v>
      </c>
      <c r="D159" s="1" t="s">
        <v>19</v>
      </c>
      <c r="E159" s="9" t="s">
        <v>875</v>
      </c>
      <c r="F159" s="1" t="s">
        <v>876</v>
      </c>
      <c r="G159" s="9" t="n">
        <v>112</v>
      </c>
      <c r="H159" s="10" t="s">
        <v>877</v>
      </c>
      <c r="I159" s="5" t="s">
        <v>878</v>
      </c>
      <c r="J159" s="1" t="s">
        <v>23</v>
      </c>
      <c r="K159" s="1" t="s">
        <v>34</v>
      </c>
      <c r="L159" s="6" t="s">
        <v>34</v>
      </c>
      <c r="M159" s="9"/>
      <c r="N159" s="8" t="s">
        <v>34</v>
      </c>
      <c r="O159" s="1" t="s">
        <v>25</v>
      </c>
      <c r="P159" s="1" t="s">
        <v>25</v>
      </c>
    </row>
    <row r="160" customFormat="false" ht="15" hidden="false" customHeight="false" outlineLevel="0" collapsed="false">
      <c r="A160" s="1" t="s">
        <v>879</v>
      </c>
      <c r="B160" s="1" t="s">
        <v>880</v>
      </c>
      <c r="C160" s="1" t="s">
        <v>881</v>
      </c>
      <c r="D160" s="1" t="s">
        <v>19</v>
      </c>
      <c r="E160" s="9" t="s">
        <v>733</v>
      </c>
      <c r="F160" s="1" t="n">
        <v>9</v>
      </c>
      <c r="G160" s="9" t="n">
        <v>282</v>
      </c>
      <c r="H160" s="10" t="s">
        <v>882</v>
      </c>
      <c r="I160" s="5" t="s">
        <v>883</v>
      </c>
      <c r="J160" s="1" t="s">
        <v>23</v>
      </c>
      <c r="K160" s="1" t="s">
        <v>23</v>
      </c>
      <c r="L160" s="6" t="n">
        <v>11</v>
      </c>
      <c r="M160" s="9"/>
      <c r="N160" s="7" t="s">
        <v>24</v>
      </c>
      <c r="O160" s="1" t="s">
        <v>884</v>
      </c>
      <c r="P160" s="1" t="s">
        <v>25</v>
      </c>
    </row>
    <row r="161" customFormat="false" ht="15" hidden="false" customHeight="false" outlineLevel="0" collapsed="false">
      <c r="A161" s="1" t="s">
        <v>885</v>
      </c>
      <c r="B161" s="1" t="s">
        <v>886</v>
      </c>
      <c r="C161" s="1" t="s">
        <v>887</v>
      </c>
      <c r="D161" s="1" t="s">
        <v>19</v>
      </c>
      <c r="E161" s="9" t="s">
        <v>780</v>
      </c>
      <c r="F161" s="1" t="n">
        <v>11</v>
      </c>
      <c r="G161" s="9" t="n">
        <v>166</v>
      </c>
      <c r="H161" s="5" t="s">
        <v>888</v>
      </c>
      <c r="I161" s="5" t="s">
        <v>889</v>
      </c>
      <c r="J161" s="1" t="s">
        <v>34</v>
      </c>
      <c r="K161" s="1" t="s">
        <v>34</v>
      </c>
      <c r="L161" s="6" t="s">
        <v>34</v>
      </c>
      <c r="M161" s="9"/>
      <c r="N161" s="8" t="s">
        <v>34</v>
      </c>
      <c r="O161" s="1" t="s">
        <v>25</v>
      </c>
      <c r="P161" s="1" t="s">
        <v>25</v>
      </c>
    </row>
    <row r="162" customFormat="false" ht="15" hidden="false" customHeight="false" outlineLevel="0" collapsed="false">
      <c r="A162" s="1" t="s">
        <v>890</v>
      </c>
      <c r="B162" s="1" t="s">
        <v>891</v>
      </c>
      <c r="C162" s="1" t="s">
        <v>892</v>
      </c>
      <c r="D162" s="1" t="s">
        <v>19</v>
      </c>
      <c r="E162" s="9" t="s">
        <v>780</v>
      </c>
      <c r="F162" s="1" t="n">
        <v>11</v>
      </c>
      <c r="G162" s="9" t="n">
        <v>260</v>
      </c>
      <c r="H162" s="5" t="s">
        <v>893</v>
      </c>
      <c r="I162" s="5" t="s">
        <v>894</v>
      </c>
      <c r="J162" s="1" t="s">
        <v>23</v>
      </c>
      <c r="K162" s="1" t="s">
        <v>23</v>
      </c>
      <c r="L162" s="6" t="n">
        <v>5</v>
      </c>
      <c r="M162" s="9"/>
      <c r="N162" s="7" t="s">
        <v>41</v>
      </c>
      <c r="O162" s="1" t="s">
        <v>246</v>
      </c>
      <c r="P162" s="1" t="s">
        <v>895</v>
      </c>
    </row>
    <row r="163" customFormat="false" ht="15" hidden="false" customHeight="false" outlineLevel="0" collapsed="false">
      <c r="A163" s="1" t="s">
        <v>896</v>
      </c>
      <c r="B163" s="1" t="s">
        <v>891</v>
      </c>
      <c r="C163" s="1" t="s">
        <v>892</v>
      </c>
      <c r="D163" s="1" t="s">
        <v>19</v>
      </c>
      <c r="E163" s="9" t="s">
        <v>769</v>
      </c>
      <c r="F163" s="1" t="n">
        <v>13</v>
      </c>
      <c r="G163" s="9" t="n">
        <v>244</v>
      </c>
      <c r="H163" s="5" t="s">
        <v>897</v>
      </c>
      <c r="I163" s="5" t="s">
        <v>898</v>
      </c>
      <c r="J163" s="1" t="s">
        <v>23</v>
      </c>
      <c r="K163" s="1" t="s">
        <v>34</v>
      </c>
      <c r="L163" s="1" t="s">
        <v>34</v>
      </c>
      <c r="M163" s="9"/>
      <c r="N163" s="8" t="s">
        <v>34</v>
      </c>
      <c r="O163" s="1" t="s">
        <v>25</v>
      </c>
      <c r="P163" s="1" t="s">
        <v>25</v>
      </c>
    </row>
    <row r="164" customFormat="false" ht="15" hidden="false" customHeight="false" outlineLevel="0" collapsed="false">
      <c r="A164" s="1" t="s">
        <v>899</v>
      </c>
      <c r="B164" s="1" t="s">
        <v>891</v>
      </c>
      <c r="C164" s="1" t="s">
        <v>892</v>
      </c>
      <c r="D164" s="1" t="s">
        <v>19</v>
      </c>
      <c r="E164" s="9" t="s">
        <v>780</v>
      </c>
      <c r="F164" s="1" t="n">
        <v>11</v>
      </c>
      <c r="G164" s="9" t="n">
        <v>105</v>
      </c>
      <c r="H164" s="5" t="s">
        <v>893</v>
      </c>
      <c r="I164" s="5" t="s">
        <v>900</v>
      </c>
      <c r="J164" s="1" t="s">
        <v>23</v>
      </c>
      <c r="K164" s="1" t="s">
        <v>23</v>
      </c>
      <c r="L164" s="6" t="n">
        <v>5</v>
      </c>
      <c r="M164" s="9"/>
      <c r="N164" s="7" t="s">
        <v>41</v>
      </c>
      <c r="O164" s="1" t="s">
        <v>246</v>
      </c>
      <c r="P164" s="1" t="s">
        <v>895</v>
      </c>
    </row>
    <row r="165" customFormat="false" ht="15" hidden="false" customHeight="false" outlineLevel="0" collapsed="false">
      <c r="A165" s="1" t="s">
        <v>901</v>
      </c>
      <c r="B165" s="1" t="s">
        <v>902</v>
      </c>
      <c r="C165" s="1" t="s">
        <v>903</v>
      </c>
      <c r="D165" s="1" t="s">
        <v>19</v>
      </c>
      <c r="E165" s="9" t="s">
        <v>733</v>
      </c>
      <c r="F165" s="1" t="n">
        <v>11</v>
      </c>
      <c r="G165" s="9" t="n">
        <v>232</v>
      </c>
      <c r="H165" s="5" t="s">
        <v>904</v>
      </c>
      <c r="I165" s="5" t="s">
        <v>905</v>
      </c>
      <c r="J165" s="1" t="s">
        <v>23</v>
      </c>
      <c r="K165" s="1" t="s">
        <v>23</v>
      </c>
      <c r="L165" s="6" t="n">
        <v>6</v>
      </c>
      <c r="M165" s="9"/>
      <c r="N165" s="7" t="s">
        <v>41</v>
      </c>
      <c r="O165" s="1" t="s">
        <v>159</v>
      </c>
      <c r="P165" s="1" t="s">
        <v>159</v>
      </c>
    </row>
    <row r="166" customFormat="false" ht="15" hidden="false" customHeight="false" outlineLevel="0" collapsed="false">
      <c r="A166" s="1" t="s">
        <v>906</v>
      </c>
      <c r="B166" s="1" t="s">
        <v>907</v>
      </c>
      <c r="C166" s="1" t="s">
        <v>908</v>
      </c>
      <c r="D166" s="1" t="s">
        <v>19</v>
      </c>
      <c r="E166" s="9" t="s">
        <v>769</v>
      </c>
      <c r="F166" s="1" t="n">
        <v>11</v>
      </c>
      <c r="G166" s="9" t="n">
        <v>245</v>
      </c>
      <c r="H166" s="5" t="s">
        <v>909</v>
      </c>
      <c r="I166" s="5" t="s">
        <v>910</v>
      </c>
      <c r="J166" s="1" t="s">
        <v>23</v>
      </c>
      <c r="K166" s="1" t="s">
        <v>34</v>
      </c>
      <c r="L166" s="1" t="s">
        <v>34</v>
      </c>
      <c r="M166" s="9"/>
      <c r="N166" s="8" t="s">
        <v>34</v>
      </c>
      <c r="O166" s="1" t="s">
        <v>25</v>
      </c>
      <c r="P166" s="1" t="s">
        <v>25</v>
      </c>
    </row>
    <row r="167" customFormat="false" ht="15" hidden="false" customHeight="false" outlineLevel="0" collapsed="false">
      <c r="A167" s="1" t="s">
        <v>911</v>
      </c>
      <c r="B167" s="1" t="s">
        <v>912</v>
      </c>
      <c r="C167" s="1" t="s">
        <v>913</v>
      </c>
      <c r="D167" s="1" t="s">
        <v>19</v>
      </c>
      <c r="E167" s="9" t="s">
        <v>914</v>
      </c>
      <c r="F167" s="1" t="s">
        <v>915</v>
      </c>
      <c r="G167" s="9" t="n">
        <v>188</v>
      </c>
      <c r="H167" s="5" t="s">
        <v>916</v>
      </c>
      <c r="I167" s="5" t="s">
        <v>917</v>
      </c>
      <c r="J167" s="1" t="s">
        <v>34</v>
      </c>
      <c r="K167" s="1" t="s">
        <v>34</v>
      </c>
      <c r="L167" s="6" t="s">
        <v>34</v>
      </c>
      <c r="M167" s="9"/>
      <c r="N167" s="8" t="s">
        <v>34</v>
      </c>
      <c r="O167" s="1" t="s">
        <v>25</v>
      </c>
      <c r="P167" s="1" t="s">
        <v>25</v>
      </c>
    </row>
    <row r="168" customFormat="false" ht="15" hidden="false" customHeight="false" outlineLevel="0" collapsed="false">
      <c r="A168" s="1" t="s">
        <v>918</v>
      </c>
      <c r="B168" s="1" t="s">
        <v>919</v>
      </c>
      <c r="C168" s="1" t="s">
        <v>920</v>
      </c>
      <c r="D168" s="1" t="s">
        <v>19</v>
      </c>
      <c r="E168" s="9" t="s">
        <v>705</v>
      </c>
      <c r="F168" s="1" t="n">
        <v>15</v>
      </c>
      <c r="G168" s="9" t="n">
        <v>193</v>
      </c>
      <c r="H168" s="10" t="s">
        <v>921</v>
      </c>
      <c r="I168" s="5" t="s">
        <v>922</v>
      </c>
      <c r="J168" s="1" t="s">
        <v>34</v>
      </c>
      <c r="K168" s="1" t="s">
        <v>34</v>
      </c>
      <c r="L168" s="6" t="s">
        <v>34</v>
      </c>
      <c r="M168" s="9"/>
      <c r="N168" s="8" t="s">
        <v>34</v>
      </c>
      <c r="O168" s="1" t="s">
        <v>25</v>
      </c>
      <c r="P168" s="1" t="s">
        <v>25</v>
      </c>
    </row>
    <row r="169" customFormat="false" ht="15" hidden="false" customHeight="false" outlineLevel="0" collapsed="false">
      <c r="A169" s="1" t="s">
        <v>923</v>
      </c>
      <c r="B169" s="1" t="s">
        <v>924</v>
      </c>
      <c r="C169" s="1" t="s">
        <v>925</v>
      </c>
      <c r="D169" s="1" t="s">
        <v>19</v>
      </c>
      <c r="E169" s="9" t="s">
        <v>705</v>
      </c>
      <c r="F169" s="1" t="n">
        <v>12</v>
      </c>
      <c r="G169" s="9" t="n">
        <v>178</v>
      </c>
      <c r="H169" s="5" t="s">
        <v>926</v>
      </c>
      <c r="I169" s="5" t="s">
        <v>927</v>
      </c>
      <c r="J169" s="1" t="s">
        <v>23</v>
      </c>
      <c r="K169" s="1" t="s">
        <v>34</v>
      </c>
      <c r="L169" s="1" t="s">
        <v>34</v>
      </c>
      <c r="M169" s="9"/>
      <c r="N169" s="8" t="s">
        <v>34</v>
      </c>
      <c r="O169" s="1" t="s">
        <v>25</v>
      </c>
      <c r="P169" s="1" t="s">
        <v>25</v>
      </c>
    </row>
    <row r="170" customFormat="false" ht="15" hidden="false" customHeight="false" outlineLevel="0" collapsed="false">
      <c r="A170" s="1" t="s">
        <v>928</v>
      </c>
      <c r="B170" s="1" t="s">
        <v>929</v>
      </c>
      <c r="C170" s="1" t="s">
        <v>930</v>
      </c>
      <c r="D170" s="1" t="s">
        <v>19</v>
      </c>
      <c r="E170" s="9" t="s">
        <v>769</v>
      </c>
      <c r="F170" s="1" t="n">
        <v>11</v>
      </c>
      <c r="G170" s="9" t="n">
        <v>141</v>
      </c>
      <c r="H170" s="5" t="s">
        <v>931</v>
      </c>
      <c r="I170" s="5" t="s">
        <v>932</v>
      </c>
      <c r="J170" s="1" t="s">
        <v>23</v>
      </c>
      <c r="K170" s="1" t="s">
        <v>23</v>
      </c>
      <c r="L170" s="6" t="n">
        <v>10</v>
      </c>
      <c r="M170" s="9"/>
      <c r="N170" s="7" t="s">
        <v>24</v>
      </c>
      <c r="O170" s="1" t="s">
        <v>25</v>
      </c>
      <c r="P170" s="1" t="s">
        <v>43</v>
      </c>
    </row>
    <row r="171" customFormat="false" ht="15" hidden="false" customHeight="false" outlineLevel="0" collapsed="false">
      <c r="A171" s="1" t="s">
        <v>933</v>
      </c>
      <c r="B171" s="1" t="s">
        <v>934</v>
      </c>
      <c r="C171" s="1" t="s">
        <v>935</v>
      </c>
      <c r="D171" s="1" t="s">
        <v>19</v>
      </c>
      <c r="E171" s="9" t="s">
        <v>936</v>
      </c>
      <c r="F171" s="1" t="n">
        <v>9</v>
      </c>
      <c r="G171" s="9" t="n">
        <v>167</v>
      </c>
      <c r="H171" s="5" t="s">
        <v>937</v>
      </c>
      <c r="I171" s="5" t="s">
        <v>938</v>
      </c>
      <c r="J171" s="1" t="s">
        <v>23</v>
      </c>
      <c r="K171" s="1" t="s">
        <v>34</v>
      </c>
      <c r="L171" s="1" t="s">
        <v>34</v>
      </c>
      <c r="M171" s="9"/>
      <c r="N171" s="8" t="s">
        <v>34</v>
      </c>
      <c r="O171" s="1" t="s">
        <v>25</v>
      </c>
      <c r="P171" s="1" t="s">
        <v>25</v>
      </c>
    </row>
    <row r="172" customFormat="false" ht="15" hidden="false" customHeight="false" outlineLevel="0" collapsed="false">
      <c r="A172" s="1" t="s">
        <v>939</v>
      </c>
      <c r="B172" s="1" t="s">
        <v>940</v>
      </c>
      <c r="C172" s="1" t="s">
        <v>941</v>
      </c>
      <c r="D172" s="1" t="s">
        <v>19</v>
      </c>
      <c r="E172" s="9" t="s">
        <v>942</v>
      </c>
      <c r="F172" s="1" t="s">
        <v>943</v>
      </c>
      <c r="G172" s="9" t="n">
        <v>251</v>
      </c>
      <c r="H172" s="5" t="s">
        <v>944</v>
      </c>
      <c r="I172" s="5" t="s">
        <v>945</v>
      </c>
      <c r="J172" s="1" t="s">
        <v>23</v>
      </c>
      <c r="K172" s="1" t="s">
        <v>34</v>
      </c>
      <c r="L172" s="1" t="s">
        <v>34</v>
      </c>
      <c r="M172" s="9"/>
      <c r="N172" s="8" t="s">
        <v>34</v>
      </c>
      <c r="O172" s="1" t="s">
        <v>25</v>
      </c>
      <c r="P172" s="1" t="s">
        <v>25</v>
      </c>
    </row>
    <row r="173" customFormat="false" ht="15" hidden="false" customHeight="false" outlineLevel="0" collapsed="false">
      <c r="A173" s="1" t="s">
        <v>946</v>
      </c>
      <c r="B173" s="1" t="s">
        <v>947</v>
      </c>
      <c r="C173" s="1" t="s">
        <v>948</v>
      </c>
      <c r="D173" s="1" t="s">
        <v>19</v>
      </c>
      <c r="E173" s="9" t="s">
        <v>711</v>
      </c>
      <c r="F173" s="1" t="n">
        <v>13</v>
      </c>
      <c r="G173" s="9" t="n">
        <v>156</v>
      </c>
      <c r="H173" s="5" t="s">
        <v>949</v>
      </c>
      <c r="I173" s="5" t="s">
        <v>950</v>
      </c>
      <c r="J173" s="1" t="s">
        <v>34</v>
      </c>
      <c r="K173" s="1" t="s">
        <v>34</v>
      </c>
      <c r="L173" s="6" t="s">
        <v>34</v>
      </c>
      <c r="M173" s="9"/>
      <c r="N173" s="8" t="s">
        <v>34</v>
      </c>
      <c r="O173" s="1" t="s">
        <v>25</v>
      </c>
      <c r="P173" s="1" t="s">
        <v>25</v>
      </c>
    </row>
    <row r="174" customFormat="false" ht="15" hidden="false" customHeight="false" outlineLevel="0" collapsed="false">
      <c r="A174" s="1" t="s">
        <v>951</v>
      </c>
      <c r="B174" s="1" t="s">
        <v>952</v>
      </c>
      <c r="C174" s="9" t="s">
        <v>953</v>
      </c>
      <c r="D174" s="1" t="s">
        <v>682</v>
      </c>
      <c r="E174" s="9" t="s">
        <v>954</v>
      </c>
      <c r="F174" s="1" t="n">
        <v>5</v>
      </c>
      <c r="G174" s="9" t="n">
        <v>161</v>
      </c>
      <c r="H174" s="10" t="s">
        <v>955</v>
      </c>
      <c r="I174" s="5" t="s">
        <v>956</v>
      </c>
      <c r="J174" s="1" t="s">
        <v>23</v>
      </c>
      <c r="K174" s="1" t="s">
        <v>34</v>
      </c>
      <c r="L174" s="6" t="s">
        <v>34</v>
      </c>
      <c r="N174" s="8" t="s">
        <v>34</v>
      </c>
      <c r="O174" s="1" t="s">
        <v>25</v>
      </c>
      <c r="P174" s="1" t="s">
        <v>25</v>
      </c>
    </row>
    <row r="175" customFormat="false" ht="15" hidden="false" customHeight="false" outlineLevel="0" collapsed="false">
      <c r="A175" s="1" t="s">
        <v>957</v>
      </c>
      <c r="B175" s="1" t="s">
        <v>958</v>
      </c>
      <c r="C175" s="9" t="s">
        <v>959</v>
      </c>
      <c r="D175" s="9" t="s">
        <v>682</v>
      </c>
      <c r="E175" s="1" t="s">
        <v>960</v>
      </c>
      <c r="F175" s="1" t="n">
        <v>3</v>
      </c>
      <c r="G175" s="9" t="n">
        <v>158</v>
      </c>
      <c r="H175" s="10" t="s">
        <v>961</v>
      </c>
      <c r="I175" s="5" t="s">
        <v>962</v>
      </c>
      <c r="J175" s="1" t="s">
        <v>23</v>
      </c>
      <c r="K175" s="1" t="s">
        <v>34</v>
      </c>
      <c r="L175" s="1" t="s">
        <v>34</v>
      </c>
      <c r="N175" s="8" t="s">
        <v>34</v>
      </c>
      <c r="O175" s="1" t="s">
        <v>25</v>
      </c>
      <c r="P175" s="1" t="s">
        <v>25</v>
      </c>
    </row>
    <row r="176" customFormat="false" ht="15" hidden="false" customHeight="false" outlineLevel="0" collapsed="false">
      <c r="A176" s="1" t="s">
        <v>963</v>
      </c>
      <c r="B176" s="1" t="s">
        <v>964</v>
      </c>
      <c r="C176" s="9" t="s">
        <v>965</v>
      </c>
      <c r="D176" s="1" t="s">
        <v>30</v>
      </c>
      <c r="E176" s="9" t="s">
        <v>966</v>
      </c>
      <c r="F176" s="1" t="n">
        <v>4</v>
      </c>
      <c r="G176" s="9" t="n">
        <v>197</v>
      </c>
      <c r="H176" s="10" t="s">
        <v>100</v>
      </c>
      <c r="I176" s="5" t="s">
        <v>967</v>
      </c>
      <c r="J176" s="1" t="s">
        <v>34</v>
      </c>
      <c r="K176" s="1" t="s">
        <v>34</v>
      </c>
      <c r="L176" s="6" t="s">
        <v>34</v>
      </c>
      <c r="N176" s="8" t="s">
        <v>34</v>
      </c>
      <c r="O176" s="1" t="s">
        <v>25</v>
      </c>
      <c r="P176" s="1" t="s">
        <v>25</v>
      </c>
    </row>
    <row r="177" customFormat="false" ht="15" hidden="false" customHeight="false" outlineLevel="0" collapsed="false">
      <c r="A177" s="1" t="s">
        <v>968</v>
      </c>
      <c r="B177" s="1" t="s">
        <v>964</v>
      </c>
      <c r="C177" s="9" t="s">
        <v>969</v>
      </c>
      <c r="D177" s="1" t="s">
        <v>30</v>
      </c>
      <c r="E177" s="9" t="s">
        <v>970</v>
      </c>
      <c r="F177" s="1" t="n">
        <v>5</v>
      </c>
      <c r="G177" s="9" t="n">
        <v>197</v>
      </c>
      <c r="H177" s="10" t="s">
        <v>967</v>
      </c>
      <c r="I177" s="5" t="s">
        <v>100</v>
      </c>
      <c r="J177" s="1" t="s">
        <v>34</v>
      </c>
      <c r="K177" s="1" t="s">
        <v>34</v>
      </c>
      <c r="L177" s="6" t="s">
        <v>34</v>
      </c>
      <c r="N177" s="8" t="s">
        <v>34</v>
      </c>
      <c r="O177" s="1" t="s">
        <v>25</v>
      </c>
      <c r="P177" s="1" t="s">
        <v>25</v>
      </c>
    </row>
    <row r="178" customFormat="false" ht="15" hidden="false" customHeight="false" outlineLevel="0" collapsed="false">
      <c r="A178" s="1" t="s">
        <v>971</v>
      </c>
      <c r="B178" s="1" t="s">
        <v>972</v>
      </c>
      <c r="C178" s="9" t="s">
        <v>973</v>
      </c>
      <c r="D178" s="1" t="s">
        <v>30</v>
      </c>
      <c r="E178" s="9" t="s">
        <v>974</v>
      </c>
      <c r="F178" s="1" t="n">
        <v>4</v>
      </c>
      <c r="G178" s="9" t="n">
        <v>234</v>
      </c>
      <c r="H178" s="10" t="s">
        <v>975</v>
      </c>
      <c r="I178" s="5" t="s">
        <v>976</v>
      </c>
      <c r="J178" s="1" t="s">
        <v>34</v>
      </c>
      <c r="K178" s="1" t="s">
        <v>34</v>
      </c>
      <c r="L178" s="6" t="s">
        <v>34</v>
      </c>
      <c r="N178" s="8" t="s">
        <v>34</v>
      </c>
      <c r="O178" s="1" t="s">
        <v>25</v>
      </c>
      <c r="P178" s="1" t="s">
        <v>25</v>
      </c>
    </row>
    <row r="179" customFormat="false" ht="15" hidden="false" customHeight="false" outlineLevel="0" collapsed="false">
      <c r="A179" s="1" t="s">
        <v>977</v>
      </c>
      <c r="B179" s="1" t="s">
        <v>96</v>
      </c>
      <c r="C179" s="9" t="s">
        <v>978</v>
      </c>
      <c r="D179" s="1" t="s">
        <v>19</v>
      </c>
      <c r="E179" s="1" t="s">
        <v>769</v>
      </c>
      <c r="F179" s="1" t="n">
        <v>9</v>
      </c>
      <c r="G179" s="9" t="n">
        <v>166</v>
      </c>
      <c r="H179" s="10" t="s">
        <v>979</v>
      </c>
      <c r="I179" s="5" t="s">
        <v>980</v>
      </c>
      <c r="J179" s="1" t="s">
        <v>23</v>
      </c>
      <c r="K179" s="1" t="s">
        <v>23</v>
      </c>
      <c r="L179" s="6" t="n">
        <v>12</v>
      </c>
      <c r="N179" s="7" t="s">
        <v>41</v>
      </c>
      <c r="O179" s="1" t="s">
        <v>374</v>
      </c>
      <c r="P179" s="1" t="s">
        <v>375</v>
      </c>
    </row>
    <row r="180" customFormat="false" ht="15" hidden="false" customHeight="false" outlineLevel="0" collapsed="false">
      <c r="A180" s="1" t="s">
        <v>981</v>
      </c>
      <c r="B180" s="1" t="s">
        <v>964</v>
      </c>
      <c r="C180" s="9" t="s">
        <v>982</v>
      </c>
      <c r="D180" s="1" t="s">
        <v>682</v>
      </c>
      <c r="E180" s="9" t="s">
        <v>983</v>
      </c>
      <c r="F180" s="1" t="n">
        <v>3</v>
      </c>
      <c r="G180" s="9" t="n">
        <v>236</v>
      </c>
      <c r="H180" s="10" t="s">
        <v>984</v>
      </c>
      <c r="I180" s="5" t="s">
        <v>985</v>
      </c>
      <c r="J180" s="1" t="s">
        <v>23</v>
      </c>
      <c r="K180" s="1" t="s">
        <v>34</v>
      </c>
      <c r="L180" s="1" t="s">
        <v>34</v>
      </c>
      <c r="N180" s="8" t="s">
        <v>34</v>
      </c>
      <c r="O180" s="1" t="s">
        <v>25</v>
      </c>
      <c r="P180" s="1" t="s">
        <v>25</v>
      </c>
    </row>
    <row r="181" customFormat="false" ht="15" hidden="false" customHeight="false" outlineLevel="0" collapsed="false">
      <c r="A181" s="1" t="s">
        <v>986</v>
      </c>
      <c r="B181" s="1" t="s">
        <v>964</v>
      </c>
      <c r="C181" s="9" t="s">
        <v>987</v>
      </c>
      <c r="D181" s="1" t="s">
        <v>30</v>
      </c>
      <c r="E181" s="9" t="s">
        <v>988</v>
      </c>
      <c r="F181" s="1" t="n">
        <v>5</v>
      </c>
      <c r="G181" s="9" t="n">
        <v>214</v>
      </c>
      <c r="H181" s="10" t="s">
        <v>989</v>
      </c>
      <c r="I181" s="5" t="s">
        <v>967</v>
      </c>
      <c r="J181" s="1" t="s">
        <v>23</v>
      </c>
      <c r="K181" s="1" t="s">
        <v>34</v>
      </c>
      <c r="L181" s="1" t="s">
        <v>34</v>
      </c>
      <c r="N181" s="8" t="s">
        <v>34</v>
      </c>
      <c r="O181" s="1" t="s">
        <v>25</v>
      </c>
      <c r="P181" s="1" t="s">
        <v>25</v>
      </c>
    </row>
    <row r="182" customFormat="false" ht="15" hidden="false" customHeight="false" outlineLevel="0" collapsed="false">
      <c r="A182" s="1" t="s">
        <v>990</v>
      </c>
      <c r="B182" s="1" t="s">
        <v>726</v>
      </c>
      <c r="C182" s="9" t="s">
        <v>991</v>
      </c>
      <c r="D182" s="1" t="s">
        <v>19</v>
      </c>
      <c r="E182" s="1" t="s">
        <v>780</v>
      </c>
      <c r="F182" s="1" t="n">
        <v>8</v>
      </c>
      <c r="G182" s="9" t="n">
        <v>179</v>
      </c>
      <c r="H182" s="10" t="s">
        <v>728</v>
      </c>
      <c r="I182" s="5" t="s">
        <v>729</v>
      </c>
      <c r="J182" s="1" t="s">
        <v>23</v>
      </c>
      <c r="K182" s="1" t="s">
        <v>34</v>
      </c>
      <c r="L182" s="1" t="s">
        <v>34</v>
      </c>
      <c r="N182" s="8" t="s">
        <v>34</v>
      </c>
      <c r="O182" s="1" t="s">
        <v>25</v>
      </c>
      <c r="P182" s="1" t="s">
        <v>25</v>
      </c>
    </row>
    <row r="183" customFormat="false" ht="15" hidden="false" customHeight="false" outlineLevel="0" collapsed="false">
      <c r="A183" s="1" t="s">
        <v>992</v>
      </c>
      <c r="B183" s="1" t="s">
        <v>726</v>
      </c>
      <c r="C183" s="9" t="s">
        <v>991</v>
      </c>
      <c r="D183" s="1" t="s">
        <v>19</v>
      </c>
      <c r="E183" s="1" t="s">
        <v>993</v>
      </c>
      <c r="F183" s="1" t="n">
        <v>9</v>
      </c>
      <c r="G183" s="9" t="n">
        <v>223</v>
      </c>
      <c r="H183" s="10" t="s">
        <v>738</v>
      </c>
      <c r="I183" s="5" t="s">
        <v>739</v>
      </c>
      <c r="J183" s="1" t="s">
        <v>34</v>
      </c>
      <c r="K183" s="1" t="s">
        <v>34</v>
      </c>
      <c r="L183" s="6" t="s">
        <v>34</v>
      </c>
      <c r="N183" s="8" t="s">
        <v>34</v>
      </c>
      <c r="O183" s="1" t="s">
        <v>25</v>
      </c>
      <c r="P183" s="1" t="s">
        <v>25</v>
      </c>
    </row>
    <row r="184" customFormat="false" ht="15" hidden="false" customHeight="false" outlineLevel="0" collapsed="false">
      <c r="A184" s="1" t="s">
        <v>994</v>
      </c>
      <c r="B184" s="1" t="s">
        <v>995</v>
      </c>
      <c r="C184" s="9" t="s">
        <v>996</v>
      </c>
      <c r="D184" s="1" t="s">
        <v>30</v>
      </c>
      <c r="E184" s="1" t="s">
        <v>997</v>
      </c>
      <c r="F184" s="1" t="n">
        <v>5</v>
      </c>
      <c r="G184" s="9" t="n">
        <v>172</v>
      </c>
      <c r="H184" s="10" t="s">
        <v>998</v>
      </c>
      <c r="I184" s="5" t="s">
        <v>999</v>
      </c>
      <c r="J184" s="1" t="s">
        <v>34</v>
      </c>
      <c r="K184" s="1" t="s">
        <v>34</v>
      </c>
      <c r="L184" s="6" t="s">
        <v>34</v>
      </c>
      <c r="N184" s="8" t="s">
        <v>34</v>
      </c>
      <c r="O184" s="1" t="s">
        <v>25</v>
      </c>
      <c r="P184" s="1" t="s">
        <v>25</v>
      </c>
    </row>
    <row r="185" customFormat="false" ht="15" hidden="false" customHeight="false" outlineLevel="0" collapsed="false">
      <c r="A185" s="1" t="s">
        <v>1000</v>
      </c>
      <c r="B185" s="1" t="s">
        <v>995</v>
      </c>
      <c r="C185" s="9" t="s">
        <v>996</v>
      </c>
      <c r="D185" s="1" t="s">
        <v>30</v>
      </c>
      <c r="E185" s="1" t="s">
        <v>1001</v>
      </c>
      <c r="F185" s="1" t="n">
        <v>6</v>
      </c>
      <c r="G185" s="9" t="n">
        <v>205</v>
      </c>
      <c r="H185" s="10" t="s">
        <v>1002</v>
      </c>
      <c r="I185" s="5" t="s">
        <v>1003</v>
      </c>
      <c r="J185" s="1" t="s">
        <v>34</v>
      </c>
      <c r="K185" s="1" t="s">
        <v>34</v>
      </c>
      <c r="L185" s="6" t="s">
        <v>34</v>
      </c>
      <c r="N185" s="8" t="s">
        <v>34</v>
      </c>
      <c r="O185" s="1" t="s">
        <v>25</v>
      </c>
      <c r="P185" s="1" t="s">
        <v>25</v>
      </c>
    </row>
    <row r="186" customFormat="false" ht="15" hidden="false" customHeight="false" outlineLevel="0" collapsed="false">
      <c r="A186" s="1" t="s">
        <v>1004</v>
      </c>
      <c r="B186" s="1" t="s">
        <v>1005</v>
      </c>
      <c r="C186" s="9" t="s">
        <v>1006</v>
      </c>
      <c r="D186" s="1" t="s">
        <v>30</v>
      </c>
      <c r="E186" s="1" t="s">
        <v>1007</v>
      </c>
      <c r="F186" s="1" t="n">
        <v>6</v>
      </c>
      <c r="G186" s="9" t="n">
        <v>235</v>
      </c>
      <c r="H186" s="10" t="s">
        <v>1008</v>
      </c>
      <c r="I186" s="5" t="s">
        <v>1003</v>
      </c>
      <c r="J186" s="1" t="s">
        <v>23</v>
      </c>
      <c r="K186" s="1" t="s">
        <v>23</v>
      </c>
      <c r="L186" s="6" t="n">
        <v>10</v>
      </c>
      <c r="N186" s="7" t="s">
        <v>24</v>
      </c>
      <c r="O186" s="1" t="s">
        <v>42</v>
      </c>
      <c r="P186" s="1" t="s">
        <v>25</v>
      </c>
    </row>
    <row r="187" customFormat="false" ht="15" hidden="false" customHeight="false" outlineLevel="0" collapsed="false">
      <c r="A187" s="1" t="s">
        <v>1009</v>
      </c>
      <c r="B187" s="1" t="s">
        <v>1010</v>
      </c>
      <c r="C187" s="9" t="s">
        <v>1011</v>
      </c>
      <c r="D187" s="1" t="s">
        <v>1012</v>
      </c>
      <c r="E187" s="1" t="s">
        <v>1007</v>
      </c>
      <c r="F187" s="1" t="n">
        <v>11</v>
      </c>
      <c r="G187" s="9" t="n">
        <v>187</v>
      </c>
      <c r="H187" s="10" t="s">
        <v>1013</v>
      </c>
      <c r="I187" s="5" t="s">
        <v>1014</v>
      </c>
      <c r="J187" s="1" t="s">
        <v>23</v>
      </c>
      <c r="K187" s="1" t="s">
        <v>34</v>
      </c>
      <c r="L187" s="1" t="s">
        <v>34</v>
      </c>
      <c r="N187" s="8" t="s">
        <v>34</v>
      </c>
      <c r="O187" s="1" t="s">
        <v>25</v>
      </c>
      <c r="P187" s="1" t="s">
        <v>25</v>
      </c>
    </row>
    <row r="188" customFormat="false" ht="15" hidden="false" customHeight="false" outlineLevel="0" collapsed="false">
      <c r="A188" s="1" t="s">
        <v>1015</v>
      </c>
      <c r="B188" s="1" t="s">
        <v>1016</v>
      </c>
      <c r="C188" s="9" t="s">
        <v>1017</v>
      </c>
      <c r="D188" s="1" t="s">
        <v>30</v>
      </c>
      <c r="E188" s="1" t="s">
        <v>966</v>
      </c>
      <c r="F188" s="1" t="n">
        <v>5</v>
      </c>
      <c r="G188" s="9" t="n">
        <v>230</v>
      </c>
      <c r="H188" s="10" t="s">
        <v>1018</v>
      </c>
      <c r="I188" s="5" t="s">
        <v>1019</v>
      </c>
      <c r="J188" s="1" t="s">
        <v>23</v>
      </c>
      <c r="K188" s="1" t="s">
        <v>23</v>
      </c>
      <c r="L188" s="6" t="n">
        <v>6</v>
      </c>
      <c r="N188" s="7" t="s">
        <v>24</v>
      </c>
      <c r="O188" s="1" t="s">
        <v>25</v>
      </c>
      <c r="P188" s="1" t="s">
        <v>159</v>
      </c>
    </row>
    <row r="189" customFormat="false" ht="15" hidden="false" customHeight="false" outlineLevel="0" collapsed="false">
      <c r="A189" s="1" t="s">
        <v>1020</v>
      </c>
      <c r="B189" s="1" t="s">
        <v>1021</v>
      </c>
      <c r="C189" s="9" t="s">
        <v>1022</v>
      </c>
      <c r="D189" s="1" t="s">
        <v>30</v>
      </c>
      <c r="E189" s="1" t="s">
        <v>1023</v>
      </c>
      <c r="F189" s="1" t="n">
        <v>6</v>
      </c>
      <c r="G189" s="9" t="n">
        <v>243</v>
      </c>
      <c r="H189" s="10" t="s">
        <v>1024</v>
      </c>
      <c r="I189" s="5" t="s">
        <v>1025</v>
      </c>
      <c r="J189" s="1" t="s">
        <v>34</v>
      </c>
      <c r="K189" s="1" t="s">
        <v>34</v>
      </c>
      <c r="L189" s="6" t="s">
        <v>34</v>
      </c>
      <c r="N189" s="8" t="s">
        <v>34</v>
      </c>
      <c r="O189" s="1" t="s">
        <v>25</v>
      </c>
      <c r="P189" s="1" t="s">
        <v>25</v>
      </c>
    </row>
    <row r="190" customFormat="false" ht="15" hidden="false" customHeight="false" outlineLevel="0" collapsed="false">
      <c r="A190" s="1" t="s">
        <v>1026</v>
      </c>
      <c r="B190" s="1" t="s">
        <v>1027</v>
      </c>
      <c r="C190" s="9" t="s">
        <v>1028</v>
      </c>
      <c r="D190" s="1" t="s">
        <v>1012</v>
      </c>
      <c r="E190" s="1" t="s">
        <v>1023</v>
      </c>
      <c r="F190" s="1" t="n">
        <v>6</v>
      </c>
      <c r="G190" s="9" t="n">
        <v>237</v>
      </c>
      <c r="H190" s="10" t="s">
        <v>1029</v>
      </c>
      <c r="I190" s="5" t="s">
        <v>1030</v>
      </c>
      <c r="J190" s="1" t="s">
        <v>23</v>
      </c>
      <c r="K190" s="1" t="s">
        <v>34</v>
      </c>
      <c r="L190" s="6" t="s">
        <v>34</v>
      </c>
      <c r="N190" s="8" t="s">
        <v>34</v>
      </c>
      <c r="O190" s="1" t="s">
        <v>25</v>
      </c>
      <c r="P190" s="1" t="s">
        <v>25</v>
      </c>
    </row>
    <row r="191" customFormat="false" ht="15" hidden="false" customHeight="false" outlineLevel="0" collapsed="false">
      <c r="A191" s="1" t="s">
        <v>1031</v>
      </c>
      <c r="B191" s="1" t="s">
        <v>1032</v>
      </c>
      <c r="C191" s="9" t="s">
        <v>1033</v>
      </c>
      <c r="D191" s="1" t="s">
        <v>30</v>
      </c>
      <c r="E191" s="1" t="s">
        <v>1034</v>
      </c>
      <c r="F191" s="1" t="n">
        <v>10</v>
      </c>
      <c r="G191" s="9" t="n">
        <v>238</v>
      </c>
      <c r="H191" s="10" t="s">
        <v>1035</v>
      </c>
      <c r="I191" s="5" t="s">
        <v>1036</v>
      </c>
      <c r="J191" s="1" t="s">
        <v>23</v>
      </c>
      <c r="K191" s="1" t="s">
        <v>23</v>
      </c>
      <c r="L191" s="6" t="n">
        <v>2</v>
      </c>
      <c r="N191" s="7" t="s">
        <v>24</v>
      </c>
      <c r="O191" s="1" t="s">
        <v>25</v>
      </c>
      <c r="P191" s="1" t="s">
        <v>126</v>
      </c>
    </row>
    <row r="192" customFormat="false" ht="15" hidden="false" customHeight="false" outlineLevel="0" collapsed="false">
      <c r="A192" s="1" t="s">
        <v>1037</v>
      </c>
      <c r="B192" s="1" t="s">
        <v>1038</v>
      </c>
      <c r="C192" s="9" t="s">
        <v>1039</v>
      </c>
      <c r="D192" s="1" t="s">
        <v>682</v>
      </c>
      <c r="E192" s="9" t="s">
        <v>1040</v>
      </c>
      <c r="F192" s="1" t="n">
        <v>4</v>
      </c>
      <c r="G192" s="9" t="n">
        <v>212</v>
      </c>
      <c r="H192" s="10" t="s">
        <v>1041</v>
      </c>
      <c r="I192" s="5" t="s">
        <v>1042</v>
      </c>
      <c r="J192" s="1" t="s">
        <v>23</v>
      </c>
      <c r="K192" s="1" t="s">
        <v>23</v>
      </c>
      <c r="L192" s="6" t="n">
        <v>9</v>
      </c>
      <c r="N192" s="7" t="s">
        <v>24</v>
      </c>
      <c r="O192" s="1" t="s">
        <v>1043</v>
      </c>
      <c r="P192" s="1" t="s">
        <v>25</v>
      </c>
    </row>
    <row r="193" customFormat="false" ht="15" hidden="false" customHeight="false" outlineLevel="0" collapsed="false">
      <c r="A193" s="1" t="s">
        <v>1044</v>
      </c>
      <c r="B193" s="1" t="s">
        <v>1038</v>
      </c>
      <c r="C193" s="9" t="s">
        <v>1039</v>
      </c>
      <c r="D193" s="1" t="s">
        <v>30</v>
      </c>
      <c r="E193" s="9" t="s">
        <v>974</v>
      </c>
      <c r="F193" s="1" t="n">
        <v>5</v>
      </c>
      <c r="G193" s="9" t="n">
        <v>191</v>
      </c>
      <c r="H193" s="10" t="s">
        <v>1045</v>
      </c>
      <c r="I193" s="5" t="s">
        <v>1042</v>
      </c>
      <c r="J193" s="1" t="s">
        <v>23</v>
      </c>
      <c r="K193" s="1" t="s">
        <v>34</v>
      </c>
      <c r="L193" s="1" t="s">
        <v>34</v>
      </c>
      <c r="N193" s="8" t="s">
        <v>34</v>
      </c>
      <c r="O193" s="1" t="s">
        <v>25</v>
      </c>
      <c r="P193" s="1" t="s">
        <v>25</v>
      </c>
    </row>
    <row r="194" customFormat="false" ht="15" hidden="false" customHeight="false" outlineLevel="0" collapsed="false">
      <c r="A194" s="1" t="s">
        <v>1046</v>
      </c>
      <c r="B194" s="1" t="s">
        <v>1047</v>
      </c>
      <c r="C194" s="9" t="s">
        <v>1048</v>
      </c>
      <c r="D194" s="1" t="s">
        <v>30</v>
      </c>
      <c r="E194" s="1" t="s">
        <v>1049</v>
      </c>
      <c r="F194" s="1" t="n">
        <v>4</v>
      </c>
      <c r="G194" s="9" t="n">
        <v>222</v>
      </c>
      <c r="H194" s="10" t="s">
        <v>1050</v>
      </c>
      <c r="I194" s="5" t="s">
        <v>1051</v>
      </c>
      <c r="J194" s="1" t="s">
        <v>23</v>
      </c>
      <c r="K194" s="1" t="s">
        <v>34</v>
      </c>
      <c r="L194" s="6" t="s">
        <v>34</v>
      </c>
      <c r="N194" s="8" t="s">
        <v>34</v>
      </c>
      <c r="O194" s="1" t="s">
        <v>25</v>
      </c>
      <c r="P194" s="1" t="s">
        <v>25</v>
      </c>
    </row>
    <row r="195" customFormat="false" ht="15" hidden="false" customHeight="false" outlineLevel="0" collapsed="false">
      <c r="A195" s="1" t="s">
        <v>1052</v>
      </c>
      <c r="B195" s="1" t="s">
        <v>1053</v>
      </c>
      <c r="C195" s="9" t="s">
        <v>1054</v>
      </c>
      <c r="D195" s="1" t="s">
        <v>30</v>
      </c>
      <c r="E195" s="1" t="s">
        <v>1023</v>
      </c>
      <c r="F195" s="1" t="n">
        <v>9</v>
      </c>
      <c r="G195" s="9" t="n">
        <v>213</v>
      </c>
      <c r="H195" s="10" t="s">
        <v>1055</v>
      </c>
      <c r="I195" s="5" t="s">
        <v>1056</v>
      </c>
      <c r="J195" s="1" t="s">
        <v>23</v>
      </c>
      <c r="K195" s="1" t="s">
        <v>34</v>
      </c>
      <c r="L195" s="6" t="s">
        <v>34</v>
      </c>
      <c r="N195" s="8" t="s">
        <v>34</v>
      </c>
      <c r="O195" s="1" t="s">
        <v>25</v>
      </c>
      <c r="P195" s="1" t="s">
        <v>25</v>
      </c>
    </row>
    <row r="196" customFormat="false" ht="15" hidden="false" customHeight="false" outlineLevel="0" collapsed="false">
      <c r="A196" s="1" t="s">
        <v>1057</v>
      </c>
      <c r="B196" s="1" t="s">
        <v>1058</v>
      </c>
      <c r="C196" s="9" t="s">
        <v>1059</v>
      </c>
      <c r="D196" s="1" t="s">
        <v>1012</v>
      </c>
      <c r="E196" s="1" t="s">
        <v>1023</v>
      </c>
      <c r="F196" s="1" t="n">
        <v>6</v>
      </c>
      <c r="G196" s="9" t="n">
        <v>218</v>
      </c>
      <c r="H196" s="10" t="s">
        <v>1060</v>
      </c>
      <c r="I196" s="5" t="s">
        <v>1061</v>
      </c>
      <c r="J196" s="1" t="s">
        <v>23</v>
      </c>
      <c r="K196" s="1" t="s">
        <v>34</v>
      </c>
      <c r="L196" s="6" t="s">
        <v>34</v>
      </c>
      <c r="N196" s="8" t="s">
        <v>34</v>
      </c>
      <c r="O196" s="1" t="s">
        <v>25</v>
      </c>
      <c r="P196" s="1" t="s">
        <v>25</v>
      </c>
    </row>
    <row r="197" customFormat="false" ht="15" hidden="false" customHeight="false" outlineLevel="0" collapsed="false">
      <c r="A197" s="1" t="s">
        <v>1062</v>
      </c>
      <c r="B197" s="1" t="s">
        <v>1058</v>
      </c>
      <c r="C197" s="9" t="s">
        <v>1059</v>
      </c>
      <c r="D197" s="1" t="s">
        <v>19</v>
      </c>
      <c r="E197" s="1" t="s">
        <v>858</v>
      </c>
      <c r="F197" s="1" t="n">
        <v>7</v>
      </c>
      <c r="G197" s="9" t="n">
        <v>101</v>
      </c>
      <c r="H197" s="10" t="s">
        <v>1063</v>
      </c>
      <c r="I197" s="5" t="s">
        <v>1064</v>
      </c>
      <c r="J197" s="1" t="s">
        <v>23</v>
      </c>
      <c r="K197" s="1" t="s">
        <v>34</v>
      </c>
      <c r="L197" s="6" t="s">
        <v>34</v>
      </c>
      <c r="N197" s="8" t="s">
        <v>34</v>
      </c>
      <c r="O197" s="1" t="s">
        <v>25</v>
      </c>
      <c r="P197" s="1" t="s">
        <v>25</v>
      </c>
    </row>
    <row r="198" customFormat="false" ht="15" hidden="false" customHeight="false" outlineLevel="0" collapsed="false">
      <c r="A198" s="1" t="s">
        <v>1065</v>
      </c>
      <c r="B198" s="1" t="s">
        <v>1066</v>
      </c>
      <c r="C198" s="1" t="s">
        <v>1067</v>
      </c>
      <c r="D198" s="1" t="s">
        <v>19</v>
      </c>
      <c r="E198" s="1" t="s">
        <v>711</v>
      </c>
      <c r="F198" s="1" t="n">
        <v>8</v>
      </c>
      <c r="G198" s="1" t="n">
        <v>170</v>
      </c>
      <c r="H198" s="5" t="s">
        <v>1068</v>
      </c>
      <c r="I198" s="5" t="s">
        <v>1069</v>
      </c>
      <c r="J198" s="1" t="s">
        <v>34</v>
      </c>
      <c r="K198" s="1" t="s">
        <v>34</v>
      </c>
      <c r="L198" s="6" t="s">
        <v>34</v>
      </c>
      <c r="N198" s="8" t="s">
        <v>34</v>
      </c>
      <c r="O198" s="1" t="s">
        <v>25</v>
      </c>
      <c r="P198" s="1" t="s">
        <v>25</v>
      </c>
    </row>
    <row r="199" customFormat="false" ht="15" hidden="false" customHeight="false" outlineLevel="0" collapsed="false">
      <c r="A199" s="1" t="s">
        <v>1070</v>
      </c>
      <c r="B199" s="1" t="s">
        <v>1071</v>
      </c>
      <c r="C199" s="1" t="s">
        <v>1072</v>
      </c>
      <c r="D199" s="1" t="s">
        <v>19</v>
      </c>
      <c r="E199" s="1" t="s">
        <v>1073</v>
      </c>
      <c r="F199" s="1" t="n">
        <v>12</v>
      </c>
      <c r="G199" s="1" t="n">
        <v>170</v>
      </c>
      <c r="H199" s="5" t="s">
        <v>1074</v>
      </c>
      <c r="I199" s="5" t="s">
        <v>1075</v>
      </c>
      <c r="J199" s="1" t="s">
        <v>23</v>
      </c>
      <c r="K199" s="1" t="s">
        <v>23</v>
      </c>
      <c r="L199" s="6" t="n">
        <v>4</v>
      </c>
      <c r="N199" s="7" t="s">
        <v>24</v>
      </c>
      <c r="O199" s="1" t="s">
        <v>1076</v>
      </c>
      <c r="P199" s="1" t="s">
        <v>25</v>
      </c>
    </row>
    <row r="200" customFormat="false" ht="15" hidden="false" customHeight="false" outlineLevel="0" collapsed="false">
      <c r="A200" s="1" t="s">
        <v>1077</v>
      </c>
      <c r="B200" s="1" t="s">
        <v>1078</v>
      </c>
      <c r="C200" s="1" t="s">
        <v>1079</v>
      </c>
      <c r="D200" s="1" t="s">
        <v>19</v>
      </c>
      <c r="E200" s="1" t="s">
        <v>737</v>
      </c>
      <c r="F200" s="1" t="n">
        <v>11</v>
      </c>
      <c r="G200" s="1" t="n">
        <v>180</v>
      </c>
      <c r="H200" s="5" t="s">
        <v>1080</v>
      </c>
      <c r="I200" s="5" t="s">
        <v>1081</v>
      </c>
      <c r="J200" s="1" t="s">
        <v>23</v>
      </c>
      <c r="K200" s="1" t="s">
        <v>34</v>
      </c>
      <c r="L200" s="6" t="s">
        <v>34</v>
      </c>
      <c r="N200" s="8" t="s">
        <v>34</v>
      </c>
      <c r="O200" s="1" t="s">
        <v>25</v>
      </c>
      <c r="P200" s="1" t="s">
        <v>25</v>
      </c>
    </row>
    <row r="201" customFormat="false" ht="15" hidden="false" customHeight="false" outlineLevel="0" collapsed="false">
      <c r="A201" s="1" t="s">
        <v>1082</v>
      </c>
      <c r="B201" s="1" t="s">
        <v>1083</v>
      </c>
      <c r="C201" s="1" t="s">
        <v>1083</v>
      </c>
      <c r="D201" s="1" t="s">
        <v>19</v>
      </c>
      <c r="E201" s="1" t="s">
        <v>705</v>
      </c>
      <c r="F201" s="1" t="n">
        <v>14</v>
      </c>
      <c r="G201" s="1" t="n">
        <v>170</v>
      </c>
      <c r="H201" s="5" t="s">
        <v>1084</v>
      </c>
      <c r="I201" s="5" t="s">
        <v>1085</v>
      </c>
      <c r="J201" s="1" t="s">
        <v>23</v>
      </c>
      <c r="K201" s="1" t="s">
        <v>23</v>
      </c>
      <c r="L201" s="6" t="n">
        <v>11</v>
      </c>
      <c r="N201" s="7" t="s">
        <v>24</v>
      </c>
      <c r="O201" s="1" t="s">
        <v>1086</v>
      </c>
      <c r="P201" s="1" t="s">
        <v>25</v>
      </c>
    </row>
    <row r="202" customFormat="false" ht="15" hidden="false" customHeight="false" outlineLevel="0" collapsed="false">
      <c r="A202" s="1" t="s">
        <v>1087</v>
      </c>
      <c r="B202" s="1" t="s">
        <v>1088</v>
      </c>
      <c r="C202" s="1" t="s">
        <v>1089</v>
      </c>
      <c r="D202" s="1" t="s">
        <v>19</v>
      </c>
      <c r="E202" s="1" t="s">
        <v>1073</v>
      </c>
      <c r="F202" s="1" t="n">
        <v>18</v>
      </c>
      <c r="G202" s="1" t="n">
        <v>100</v>
      </c>
      <c r="H202" s="5" t="s">
        <v>1090</v>
      </c>
      <c r="I202" s="5" t="s">
        <v>1091</v>
      </c>
      <c r="J202" s="1" t="s">
        <v>34</v>
      </c>
      <c r="K202" s="1" t="s">
        <v>34</v>
      </c>
      <c r="L202" s="6" t="s">
        <v>34</v>
      </c>
      <c r="N202" s="8" t="s">
        <v>34</v>
      </c>
      <c r="O202" s="1" t="s">
        <v>25</v>
      </c>
      <c r="P202" s="1" t="s">
        <v>25</v>
      </c>
    </row>
    <row r="203" customFormat="false" ht="15" hidden="false" customHeight="false" outlineLevel="0" collapsed="false">
      <c r="A203" s="1" t="s">
        <v>1092</v>
      </c>
      <c r="B203" s="1" t="s">
        <v>1088</v>
      </c>
      <c r="C203" s="1" t="s">
        <v>1093</v>
      </c>
      <c r="D203" s="1" t="s">
        <v>19</v>
      </c>
      <c r="E203" s="1" t="s">
        <v>1073</v>
      </c>
      <c r="F203" s="1" t="n">
        <v>18</v>
      </c>
      <c r="G203" s="1" t="n">
        <v>180</v>
      </c>
      <c r="H203" s="5" t="s">
        <v>1090</v>
      </c>
      <c r="I203" s="5" t="s">
        <v>1094</v>
      </c>
      <c r="J203" s="1" t="s">
        <v>34</v>
      </c>
      <c r="K203" s="1" t="s">
        <v>34</v>
      </c>
      <c r="L203" s="6" t="s">
        <v>34</v>
      </c>
      <c r="N203" s="8" t="s">
        <v>34</v>
      </c>
      <c r="O203" s="1" t="s">
        <v>25</v>
      </c>
      <c r="P203" s="1" t="s">
        <v>25</v>
      </c>
    </row>
    <row r="204" customFormat="false" ht="15" hidden="false" customHeight="false" outlineLevel="0" collapsed="false">
      <c r="A204" s="1" t="s">
        <v>1095</v>
      </c>
      <c r="B204" s="1" t="s">
        <v>1096</v>
      </c>
      <c r="C204" s="1" t="s">
        <v>1097</v>
      </c>
      <c r="D204" s="1" t="s">
        <v>19</v>
      </c>
      <c r="E204" s="1" t="s">
        <v>705</v>
      </c>
      <c r="F204" s="1" t="n">
        <v>15</v>
      </c>
      <c r="G204" s="1" t="n">
        <v>180</v>
      </c>
      <c r="H204" s="5" t="s">
        <v>1098</v>
      </c>
      <c r="I204" s="5" t="s">
        <v>1099</v>
      </c>
      <c r="J204" s="1" t="s">
        <v>34</v>
      </c>
      <c r="K204" s="1" t="s">
        <v>34</v>
      </c>
      <c r="L204" s="6" t="s">
        <v>34</v>
      </c>
      <c r="N204" s="8" t="s">
        <v>34</v>
      </c>
      <c r="O204" s="1" t="s">
        <v>25</v>
      </c>
      <c r="P204" s="1" t="s">
        <v>25</v>
      </c>
    </row>
    <row r="205" customFormat="false" ht="15" hidden="false" customHeight="false" outlineLevel="0" collapsed="false">
      <c r="A205" s="1" t="s">
        <v>1100</v>
      </c>
      <c r="B205" s="1" t="s">
        <v>1101</v>
      </c>
      <c r="C205" s="1" t="s">
        <v>1101</v>
      </c>
      <c r="D205" s="1" t="s">
        <v>19</v>
      </c>
      <c r="E205" s="1" t="s">
        <v>737</v>
      </c>
      <c r="F205" s="1" t="n">
        <v>12</v>
      </c>
      <c r="G205" s="1" t="n">
        <v>230</v>
      </c>
      <c r="H205" s="5" t="s">
        <v>1102</v>
      </c>
      <c r="I205" s="5" t="s">
        <v>1103</v>
      </c>
      <c r="J205" s="1" t="s">
        <v>23</v>
      </c>
      <c r="K205" s="1" t="s">
        <v>34</v>
      </c>
      <c r="L205" s="6" t="s">
        <v>34</v>
      </c>
      <c r="N205" s="8" t="s">
        <v>34</v>
      </c>
      <c r="O205" s="1" t="s">
        <v>25</v>
      </c>
      <c r="P205" s="1" t="s">
        <v>25</v>
      </c>
    </row>
    <row r="206" customFormat="false" ht="15" hidden="false" customHeight="false" outlineLevel="0" collapsed="false">
      <c r="A206" s="1" t="s">
        <v>1104</v>
      </c>
      <c r="B206" s="1" t="s">
        <v>1105</v>
      </c>
      <c r="C206" s="1" t="s">
        <v>1106</v>
      </c>
      <c r="D206" s="1" t="s">
        <v>19</v>
      </c>
      <c r="E206" s="1" t="s">
        <v>711</v>
      </c>
      <c r="F206" s="1" t="n">
        <v>7</v>
      </c>
      <c r="G206" s="1" t="n">
        <v>180</v>
      </c>
      <c r="H206" s="5" t="s">
        <v>1107</v>
      </c>
      <c r="I206" s="5" t="s">
        <v>1108</v>
      </c>
      <c r="J206" s="1" t="s">
        <v>34</v>
      </c>
      <c r="K206" s="1" t="s">
        <v>34</v>
      </c>
      <c r="L206" s="6" t="s">
        <v>34</v>
      </c>
      <c r="N206" s="8" t="s">
        <v>34</v>
      </c>
      <c r="O206" s="1" t="s">
        <v>25</v>
      </c>
      <c r="P206" s="1" t="s">
        <v>25</v>
      </c>
    </row>
    <row r="207" customFormat="false" ht="15" hidden="false" customHeight="false" outlineLevel="0" collapsed="false">
      <c r="A207" s="1" t="s">
        <v>1109</v>
      </c>
      <c r="B207" s="1" t="s">
        <v>1110</v>
      </c>
      <c r="C207" s="1" t="s">
        <v>1111</v>
      </c>
      <c r="D207" s="1" t="s">
        <v>19</v>
      </c>
      <c r="E207" s="1" t="s">
        <v>780</v>
      </c>
      <c r="F207" s="1" t="n">
        <v>12</v>
      </c>
      <c r="G207" s="1" t="n">
        <v>170</v>
      </c>
      <c r="H207" s="5" t="s">
        <v>1112</v>
      </c>
      <c r="I207" s="5" t="s">
        <v>1113</v>
      </c>
      <c r="J207" s="1" t="s">
        <v>34</v>
      </c>
      <c r="K207" s="1" t="s">
        <v>34</v>
      </c>
      <c r="L207" s="6" t="s">
        <v>34</v>
      </c>
      <c r="N207" s="8" t="s">
        <v>34</v>
      </c>
      <c r="O207" s="1" t="s">
        <v>25</v>
      </c>
      <c r="P207" s="1" t="s">
        <v>25</v>
      </c>
    </row>
    <row r="208" customFormat="false" ht="15" hidden="false" customHeight="false" outlineLevel="0" collapsed="false">
      <c r="A208" s="1" t="s">
        <v>1114</v>
      </c>
      <c r="B208" s="1" t="s">
        <v>1115</v>
      </c>
      <c r="C208" s="1" t="s">
        <v>1116</v>
      </c>
      <c r="D208" s="1" t="s">
        <v>19</v>
      </c>
      <c r="E208" s="1" t="s">
        <v>705</v>
      </c>
      <c r="F208" s="1" t="n">
        <v>12</v>
      </c>
      <c r="G208" s="1" t="n">
        <v>230</v>
      </c>
      <c r="H208" s="5" t="s">
        <v>1117</v>
      </c>
      <c r="I208" s="5" t="s">
        <v>1118</v>
      </c>
      <c r="J208" s="1" t="s">
        <v>23</v>
      </c>
      <c r="K208" s="1" t="s">
        <v>34</v>
      </c>
      <c r="L208" s="6" t="s">
        <v>34</v>
      </c>
      <c r="N208" s="8" t="s">
        <v>34</v>
      </c>
      <c r="O208" s="1" t="s">
        <v>25</v>
      </c>
      <c r="P208" s="1" t="s">
        <v>25</v>
      </c>
    </row>
    <row r="209" customFormat="false" ht="15" hidden="false" customHeight="false" outlineLevel="0" collapsed="false">
      <c r="A209" s="1" t="s">
        <v>1119</v>
      </c>
      <c r="B209" s="1" t="s">
        <v>1120</v>
      </c>
      <c r="C209" s="1" t="s">
        <v>1121</v>
      </c>
      <c r="D209" s="1" t="s">
        <v>19</v>
      </c>
      <c r="E209" s="1" t="s">
        <v>780</v>
      </c>
      <c r="F209" s="1" t="n">
        <v>8</v>
      </c>
      <c r="G209" s="1" t="n">
        <v>170</v>
      </c>
      <c r="H209" s="5" t="s">
        <v>1122</v>
      </c>
      <c r="I209" s="5" t="s">
        <v>1123</v>
      </c>
      <c r="J209" s="1" t="s">
        <v>34</v>
      </c>
      <c r="K209" s="1" t="s">
        <v>34</v>
      </c>
      <c r="L209" s="6" t="s">
        <v>34</v>
      </c>
      <c r="N209" s="8" t="s">
        <v>34</v>
      </c>
      <c r="O209" s="1" t="s">
        <v>25</v>
      </c>
      <c r="P209" s="1" t="s">
        <v>25</v>
      </c>
    </row>
    <row r="210" customFormat="false" ht="15" hidden="false" customHeight="false" outlineLevel="0" collapsed="false">
      <c r="A210" s="1" t="s">
        <v>1124</v>
      </c>
      <c r="B210" s="1" t="s">
        <v>1125</v>
      </c>
      <c r="C210" s="1" t="s">
        <v>1126</v>
      </c>
      <c r="D210" s="1" t="s">
        <v>19</v>
      </c>
      <c r="E210" s="1" t="s">
        <v>705</v>
      </c>
      <c r="F210" s="1" t="n">
        <v>10</v>
      </c>
      <c r="G210" s="1" t="n">
        <v>230</v>
      </c>
      <c r="H210" s="5" t="s">
        <v>1127</v>
      </c>
      <c r="I210" s="5" t="s">
        <v>1128</v>
      </c>
      <c r="J210" s="1" t="s">
        <v>23</v>
      </c>
      <c r="K210" s="1" t="s">
        <v>23</v>
      </c>
      <c r="L210" s="6" t="n">
        <v>5</v>
      </c>
      <c r="N210" s="7" t="s">
        <v>41</v>
      </c>
      <c r="O210" s="1" t="s">
        <v>246</v>
      </c>
      <c r="P210" s="1" t="s">
        <v>895</v>
      </c>
    </row>
    <row r="211" customFormat="false" ht="15" hidden="false" customHeight="false" outlineLevel="0" collapsed="false">
      <c r="A211" s="1" t="s">
        <v>1129</v>
      </c>
      <c r="B211" s="1" t="s">
        <v>1130</v>
      </c>
      <c r="C211" s="1" t="s">
        <v>1131</v>
      </c>
      <c r="D211" s="1" t="s">
        <v>19</v>
      </c>
      <c r="E211" s="1" t="s">
        <v>705</v>
      </c>
      <c r="F211" s="1" t="n">
        <v>13</v>
      </c>
      <c r="G211" s="1" t="n">
        <v>230</v>
      </c>
      <c r="H211" s="5" t="s">
        <v>1132</v>
      </c>
      <c r="I211" s="5" t="s">
        <v>1133</v>
      </c>
      <c r="J211" s="1" t="s">
        <v>23</v>
      </c>
      <c r="K211" s="1" t="s">
        <v>23</v>
      </c>
      <c r="L211" s="6" t="n">
        <v>7</v>
      </c>
      <c r="N211" s="7" t="s">
        <v>41</v>
      </c>
      <c r="O211" s="1" t="s">
        <v>216</v>
      </c>
      <c r="P211" s="1" t="s">
        <v>216</v>
      </c>
    </row>
    <row r="212" customFormat="false" ht="15" hidden="false" customHeight="false" outlineLevel="0" collapsed="false">
      <c r="A212" s="1" t="s">
        <v>1134</v>
      </c>
      <c r="B212" s="1" t="s">
        <v>1135</v>
      </c>
      <c r="C212" s="1" t="s">
        <v>1136</v>
      </c>
      <c r="D212" s="1" t="s">
        <v>19</v>
      </c>
      <c r="E212" s="1" t="s">
        <v>780</v>
      </c>
      <c r="F212" s="1" t="n">
        <v>7</v>
      </c>
      <c r="G212" s="1" t="n">
        <v>180</v>
      </c>
      <c r="H212" s="5" t="s">
        <v>1137</v>
      </c>
      <c r="I212" s="5" t="s">
        <v>1138</v>
      </c>
      <c r="J212" s="1" t="s">
        <v>23</v>
      </c>
      <c r="K212" s="1" t="s">
        <v>34</v>
      </c>
      <c r="L212" s="6" t="s">
        <v>34</v>
      </c>
      <c r="N212" s="8" t="s">
        <v>34</v>
      </c>
      <c r="O212" s="1" t="s">
        <v>25</v>
      </c>
      <c r="P212" s="1" t="s">
        <v>25</v>
      </c>
    </row>
    <row r="213" customFormat="false" ht="15" hidden="false" customHeight="false" outlineLevel="0" collapsed="false">
      <c r="A213" s="1" t="s">
        <v>1139</v>
      </c>
      <c r="B213" s="1" t="s">
        <v>1140</v>
      </c>
      <c r="C213" s="1" t="s">
        <v>1141</v>
      </c>
      <c r="D213" s="1" t="s">
        <v>19</v>
      </c>
      <c r="E213" s="1" t="s">
        <v>711</v>
      </c>
      <c r="F213" s="1" t="n">
        <v>12</v>
      </c>
      <c r="G213" s="1" t="n">
        <v>180</v>
      </c>
      <c r="H213" s="5" t="s">
        <v>1142</v>
      </c>
      <c r="I213" s="5" t="s">
        <v>1143</v>
      </c>
      <c r="J213" s="1" t="s">
        <v>23</v>
      </c>
      <c r="K213" s="1" t="s">
        <v>34</v>
      </c>
      <c r="L213" s="6" t="s">
        <v>34</v>
      </c>
      <c r="N213" s="8" t="s">
        <v>34</v>
      </c>
      <c r="O213" s="1" t="s">
        <v>25</v>
      </c>
      <c r="P213" s="1" t="s">
        <v>25</v>
      </c>
    </row>
    <row r="214" customFormat="false" ht="15" hidden="false" customHeight="false" outlineLevel="0" collapsed="false">
      <c r="A214" s="1" t="s">
        <v>1144</v>
      </c>
      <c r="B214" s="1" t="s">
        <v>1145</v>
      </c>
      <c r="C214" s="1" t="s">
        <v>1146</v>
      </c>
      <c r="D214" s="1" t="s">
        <v>19</v>
      </c>
      <c r="E214" s="1" t="s">
        <v>711</v>
      </c>
      <c r="F214" s="1" t="n">
        <v>11</v>
      </c>
      <c r="G214" s="1" t="n">
        <v>170</v>
      </c>
      <c r="H214" s="5" t="s">
        <v>1147</v>
      </c>
      <c r="I214" s="5" t="s">
        <v>1148</v>
      </c>
      <c r="J214" s="1" t="s">
        <v>34</v>
      </c>
      <c r="K214" s="1" t="s">
        <v>34</v>
      </c>
      <c r="L214" s="6" t="s">
        <v>34</v>
      </c>
      <c r="N214" s="8" t="s">
        <v>34</v>
      </c>
      <c r="O214" s="1" t="s">
        <v>25</v>
      </c>
      <c r="P214" s="1" t="s">
        <v>25</v>
      </c>
    </row>
    <row r="215" customFormat="false" ht="15" hidden="false" customHeight="false" outlineLevel="0" collapsed="false">
      <c r="A215" s="1" t="s">
        <v>1149</v>
      </c>
      <c r="B215" s="1" t="s">
        <v>1150</v>
      </c>
      <c r="C215" s="1" t="s">
        <v>1151</v>
      </c>
      <c r="D215" s="1" t="s">
        <v>19</v>
      </c>
      <c r="E215" s="1" t="s">
        <v>1073</v>
      </c>
      <c r="F215" s="1" t="n">
        <v>13</v>
      </c>
      <c r="G215" s="1" t="n">
        <v>110</v>
      </c>
      <c r="H215" s="5" t="s">
        <v>1152</v>
      </c>
      <c r="I215" s="5" t="s">
        <v>1153</v>
      </c>
      <c r="J215" s="1" t="s">
        <v>34</v>
      </c>
      <c r="K215" s="1" t="s">
        <v>34</v>
      </c>
      <c r="L215" s="6" t="s">
        <v>34</v>
      </c>
      <c r="N215" s="8" t="s">
        <v>34</v>
      </c>
      <c r="O215" s="1" t="s">
        <v>25</v>
      </c>
      <c r="P215" s="1" t="s">
        <v>25</v>
      </c>
    </row>
    <row r="216" customFormat="false" ht="15" hidden="false" customHeight="false" outlineLevel="0" collapsed="false">
      <c r="A216" s="1" t="s">
        <v>1154</v>
      </c>
      <c r="B216" s="1" t="s">
        <v>1155</v>
      </c>
      <c r="C216" s="1" t="s">
        <v>1156</v>
      </c>
      <c r="D216" s="1" t="s">
        <v>19</v>
      </c>
      <c r="E216" s="1" t="s">
        <v>737</v>
      </c>
      <c r="F216" s="1" t="n">
        <v>12</v>
      </c>
      <c r="G216" s="1" t="n">
        <v>180</v>
      </c>
      <c r="H216" s="5" t="s">
        <v>1157</v>
      </c>
      <c r="I216" s="5" t="s">
        <v>1158</v>
      </c>
      <c r="J216" s="1" t="s">
        <v>23</v>
      </c>
      <c r="K216" s="1" t="s">
        <v>23</v>
      </c>
      <c r="L216" s="6" t="n">
        <v>1</v>
      </c>
      <c r="N216" s="7" t="s">
        <v>24</v>
      </c>
      <c r="O216" s="1" t="s">
        <v>26</v>
      </c>
      <c r="P216" s="1" t="s">
        <v>25</v>
      </c>
    </row>
    <row r="217" customFormat="false" ht="15" hidden="false" customHeight="false" outlineLevel="0" collapsed="false">
      <c r="A217" s="1" t="s">
        <v>1159</v>
      </c>
      <c r="B217" s="1" t="s">
        <v>1160</v>
      </c>
      <c r="C217" s="1" t="s">
        <v>1161</v>
      </c>
      <c r="D217" s="1" t="s">
        <v>19</v>
      </c>
      <c r="E217" s="1" t="s">
        <v>711</v>
      </c>
      <c r="F217" s="1" t="n">
        <v>7</v>
      </c>
      <c r="G217" s="1" t="n">
        <v>170</v>
      </c>
      <c r="H217" s="5" t="s">
        <v>1162</v>
      </c>
      <c r="I217" s="5" t="s">
        <v>1163</v>
      </c>
      <c r="J217" s="1" t="s">
        <v>23</v>
      </c>
      <c r="K217" s="1" t="s">
        <v>34</v>
      </c>
      <c r="L217" s="6" t="s">
        <v>34</v>
      </c>
      <c r="N217" s="8" t="s">
        <v>34</v>
      </c>
      <c r="O217" s="1" t="s">
        <v>25</v>
      </c>
      <c r="P217" s="1" t="s">
        <v>25</v>
      </c>
    </row>
    <row r="218" customFormat="false" ht="15" hidden="false" customHeight="false" outlineLevel="0" collapsed="false">
      <c r="A218" s="1" t="s">
        <v>1164</v>
      </c>
      <c r="B218" s="1" t="s">
        <v>1165</v>
      </c>
      <c r="C218" s="1" t="s">
        <v>1166</v>
      </c>
      <c r="D218" s="1" t="s">
        <v>19</v>
      </c>
      <c r="E218" s="1" t="s">
        <v>1073</v>
      </c>
      <c r="F218" s="1" t="n">
        <v>11</v>
      </c>
      <c r="G218" s="1" t="n">
        <v>180</v>
      </c>
      <c r="H218" s="5" t="s">
        <v>1167</v>
      </c>
      <c r="I218" s="5" t="s">
        <v>1168</v>
      </c>
      <c r="J218" s="1" t="s">
        <v>23</v>
      </c>
      <c r="K218" s="1" t="s">
        <v>23</v>
      </c>
      <c r="L218" s="6" t="n">
        <v>11</v>
      </c>
      <c r="N218" s="7" t="s">
        <v>24</v>
      </c>
      <c r="O218" s="1" t="s">
        <v>25</v>
      </c>
      <c r="P218" s="1" t="s">
        <v>1086</v>
      </c>
    </row>
    <row r="219" customFormat="false" ht="15" hidden="false" customHeight="false" outlineLevel="0" collapsed="false">
      <c r="A219" s="1" t="s">
        <v>1169</v>
      </c>
      <c r="B219" s="1" t="s">
        <v>1170</v>
      </c>
      <c r="C219" s="1" t="s">
        <v>1171</v>
      </c>
      <c r="D219" s="1" t="s">
        <v>19</v>
      </c>
      <c r="E219" s="1" t="s">
        <v>1073</v>
      </c>
      <c r="F219" s="1" t="n">
        <v>11</v>
      </c>
      <c r="G219" s="1" t="n">
        <v>180</v>
      </c>
      <c r="H219" s="2" t="s">
        <v>1172</v>
      </c>
      <c r="I219" s="5" t="s">
        <v>1173</v>
      </c>
      <c r="J219" s="1" t="s">
        <v>23</v>
      </c>
      <c r="K219" s="1" t="s">
        <v>34</v>
      </c>
      <c r="L219" s="6" t="s">
        <v>34</v>
      </c>
      <c r="M219" s="1" t="s">
        <v>1174</v>
      </c>
      <c r="N219" s="8" t="s">
        <v>34</v>
      </c>
      <c r="O219" s="1" t="s">
        <v>25</v>
      </c>
      <c r="P219" s="1" t="s">
        <v>25</v>
      </c>
    </row>
    <row r="220" customFormat="false" ht="15" hidden="false" customHeight="false" outlineLevel="0" collapsed="false">
      <c r="A220" s="1" t="s">
        <v>1175</v>
      </c>
      <c r="B220" s="1" t="s">
        <v>1176</v>
      </c>
      <c r="C220" s="1" t="s">
        <v>1177</v>
      </c>
      <c r="D220" s="1" t="s">
        <v>30</v>
      </c>
      <c r="E220" s="1" t="s">
        <v>1178</v>
      </c>
      <c r="F220" s="1" t="n">
        <v>5</v>
      </c>
      <c r="G220" s="1" t="n">
        <v>170</v>
      </c>
      <c r="H220" s="2" t="s">
        <v>1179</v>
      </c>
      <c r="I220" s="5" t="s">
        <v>1180</v>
      </c>
      <c r="J220" s="1" t="s">
        <v>23</v>
      </c>
      <c r="K220" s="1" t="s">
        <v>34</v>
      </c>
      <c r="L220" s="6" t="s">
        <v>34</v>
      </c>
      <c r="N220" s="8" t="s">
        <v>34</v>
      </c>
      <c r="O220" s="1" t="s">
        <v>25</v>
      </c>
      <c r="P220" s="1" t="s">
        <v>25</v>
      </c>
    </row>
    <row r="221" customFormat="false" ht="15" hidden="false" customHeight="false" outlineLevel="0" collapsed="false">
      <c r="A221" s="1" t="s">
        <v>1181</v>
      </c>
      <c r="B221" s="1" t="s">
        <v>1182</v>
      </c>
      <c r="C221" s="1" t="s">
        <v>1183</v>
      </c>
      <c r="D221" s="1" t="s">
        <v>30</v>
      </c>
      <c r="E221" s="1" t="s">
        <v>1184</v>
      </c>
      <c r="F221" s="1" t="n">
        <v>5</v>
      </c>
      <c r="G221" s="1" t="n">
        <v>240</v>
      </c>
      <c r="H221" s="2" t="s">
        <v>1185</v>
      </c>
      <c r="I221" s="5" t="s">
        <v>1186</v>
      </c>
      <c r="J221" s="1" t="s">
        <v>34</v>
      </c>
      <c r="K221" s="1" t="s">
        <v>34</v>
      </c>
      <c r="L221" s="6" t="s">
        <v>34</v>
      </c>
      <c r="N221" s="8" t="s">
        <v>34</v>
      </c>
      <c r="O221" s="1" t="s">
        <v>25</v>
      </c>
      <c r="P221" s="1" t="s">
        <v>25</v>
      </c>
    </row>
    <row r="222" customFormat="false" ht="15" hidden="false" customHeight="false" outlineLevel="0" collapsed="false">
      <c r="A222" s="1" t="s">
        <v>1187</v>
      </c>
      <c r="B222" s="1" t="s">
        <v>1188</v>
      </c>
      <c r="C222" s="1" t="s">
        <v>1189</v>
      </c>
      <c r="D222" s="1" t="s">
        <v>30</v>
      </c>
      <c r="E222" s="1" t="s">
        <v>1190</v>
      </c>
      <c r="F222" s="1" t="n">
        <v>8</v>
      </c>
      <c r="G222" s="1" t="n">
        <v>180</v>
      </c>
      <c r="H222" s="2" t="s">
        <v>1191</v>
      </c>
      <c r="I222" s="5" t="s">
        <v>1192</v>
      </c>
      <c r="J222" s="1" t="s">
        <v>23</v>
      </c>
      <c r="K222" s="1" t="s">
        <v>34</v>
      </c>
      <c r="L222" s="6" t="s">
        <v>34</v>
      </c>
      <c r="N222" s="8" t="s">
        <v>34</v>
      </c>
      <c r="O222" s="1" t="s">
        <v>25</v>
      </c>
      <c r="P222" s="1" t="s">
        <v>25</v>
      </c>
    </row>
    <row r="223" customFormat="false" ht="15" hidden="false" customHeight="false" outlineLevel="0" collapsed="false">
      <c r="A223" s="1" t="s">
        <v>1193</v>
      </c>
      <c r="B223" s="1" t="s">
        <v>1194</v>
      </c>
      <c r="C223" s="1" t="s">
        <v>1195</v>
      </c>
      <c r="D223" s="1" t="s">
        <v>30</v>
      </c>
      <c r="E223" s="1" t="s">
        <v>1190</v>
      </c>
      <c r="F223" s="1" t="n">
        <v>7</v>
      </c>
      <c r="G223" s="1" t="n">
        <v>170</v>
      </c>
      <c r="H223" s="2" t="s">
        <v>1196</v>
      </c>
      <c r="I223" s="5" t="s">
        <v>1197</v>
      </c>
      <c r="J223" s="1" t="s">
        <v>23</v>
      </c>
      <c r="K223" s="1" t="s">
        <v>23</v>
      </c>
      <c r="L223" s="6" t="n">
        <v>3</v>
      </c>
      <c r="N223" s="7" t="s">
        <v>24</v>
      </c>
      <c r="O223" s="1" t="s">
        <v>451</v>
      </c>
      <c r="P223" s="1" t="s">
        <v>25</v>
      </c>
    </row>
    <row r="224" customFormat="false" ht="15" hidden="false" customHeight="false" outlineLevel="0" collapsed="false">
      <c r="A224" s="1" t="s">
        <v>1198</v>
      </c>
      <c r="B224" s="1" t="s">
        <v>1199</v>
      </c>
      <c r="C224" s="1" t="s">
        <v>1200</v>
      </c>
      <c r="D224" s="1" t="s">
        <v>30</v>
      </c>
      <c r="E224" s="1" t="s">
        <v>1201</v>
      </c>
      <c r="F224" s="1" t="n">
        <v>7</v>
      </c>
      <c r="G224" s="1" t="n">
        <v>170</v>
      </c>
      <c r="H224" s="2" t="s">
        <v>1202</v>
      </c>
      <c r="I224" s="5" t="s">
        <v>1203</v>
      </c>
      <c r="J224" s="1" t="s">
        <v>23</v>
      </c>
      <c r="K224" s="1" t="s">
        <v>23</v>
      </c>
      <c r="L224" s="6" t="n">
        <v>9</v>
      </c>
      <c r="N224" s="7" t="s">
        <v>24</v>
      </c>
      <c r="O224" s="1" t="s">
        <v>25</v>
      </c>
      <c r="P224" s="1" t="s">
        <v>58</v>
      </c>
    </row>
    <row r="225" customFormat="false" ht="15" hidden="false" customHeight="false" outlineLevel="0" collapsed="false">
      <c r="A225" s="1" t="s">
        <v>1204</v>
      </c>
      <c r="B225" s="1" t="s">
        <v>1205</v>
      </c>
      <c r="C225" s="1" t="s">
        <v>1206</v>
      </c>
      <c r="D225" s="1" t="s">
        <v>30</v>
      </c>
      <c r="E225" s="1" t="s">
        <v>1207</v>
      </c>
      <c r="F225" s="1" t="n">
        <v>5</v>
      </c>
      <c r="G225" s="1" t="n">
        <v>180</v>
      </c>
      <c r="H225" s="2" t="s">
        <v>1208</v>
      </c>
      <c r="I225" s="5" t="s">
        <v>1209</v>
      </c>
      <c r="J225" s="1" t="s">
        <v>23</v>
      </c>
      <c r="K225" s="1" t="s">
        <v>34</v>
      </c>
      <c r="L225" s="6" t="s">
        <v>34</v>
      </c>
      <c r="N225" s="8" t="s">
        <v>34</v>
      </c>
      <c r="O225" s="1" t="s">
        <v>25</v>
      </c>
      <c r="P225" s="1" t="s">
        <v>25</v>
      </c>
    </row>
    <row r="226" customFormat="false" ht="15" hidden="false" customHeight="false" outlineLevel="0" collapsed="false">
      <c r="A226" s="1" t="s">
        <v>1210</v>
      </c>
      <c r="B226" s="1" t="s">
        <v>1211</v>
      </c>
      <c r="C226" s="1" t="s">
        <v>1212</v>
      </c>
      <c r="D226" s="1" t="s">
        <v>30</v>
      </c>
      <c r="E226" s="1" t="s">
        <v>1213</v>
      </c>
      <c r="F226" s="1" t="n">
        <v>5</v>
      </c>
      <c r="G226" s="1" t="n">
        <v>180</v>
      </c>
      <c r="H226" s="2" t="s">
        <v>1214</v>
      </c>
      <c r="I226" s="5" t="s">
        <v>1215</v>
      </c>
      <c r="J226" s="1" t="s">
        <v>23</v>
      </c>
      <c r="K226" s="1" t="s">
        <v>34</v>
      </c>
      <c r="L226" s="6" t="s">
        <v>34</v>
      </c>
      <c r="N226" s="8" t="s">
        <v>34</v>
      </c>
      <c r="O226" s="1" t="s">
        <v>25</v>
      </c>
      <c r="P226" s="1" t="s">
        <v>25</v>
      </c>
    </row>
    <row r="227" customFormat="false" ht="15" hidden="false" customHeight="false" outlineLevel="0" collapsed="false">
      <c r="A227" s="1" t="s">
        <v>1216</v>
      </c>
      <c r="B227" s="1" t="s">
        <v>1217</v>
      </c>
      <c r="C227" s="1" t="s">
        <v>1218</v>
      </c>
      <c r="D227" s="1" t="s">
        <v>30</v>
      </c>
      <c r="E227" s="1" t="s">
        <v>1190</v>
      </c>
      <c r="F227" s="1" t="n">
        <v>5</v>
      </c>
      <c r="G227" s="1" t="n">
        <v>180</v>
      </c>
      <c r="H227" s="2" t="s">
        <v>1219</v>
      </c>
      <c r="I227" s="5" t="s">
        <v>1220</v>
      </c>
      <c r="J227" s="1" t="s">
        <v>34</v>
      </c>
      <c r="K227" s="1" t="s">
        <v>34</v>
      </c>
      <c r="L227" s="6" t="s">
        <v>34</v>
      </c>
      <c r="N227" s="8" t="s">
        <v>34</v>
      </c>
      <c r="O227" s="1" t="s">
        <v>25</v>
      </c>
      <c r="P227" s="1" t="s">
        <v>25</v>
      </c>
    </row>
    <row r="228" customFormat="false" ht="15" hidden="false" customHeight="false" outlineLevel="0" collapsed="false">
      <c r="A228" s="1" t="s">
        <v>1221</v>
      </c>
      <c r="B228" s="1" t="s">
        <v>1222</v>
      </c>
      <c r="C228" s="1" t="s">
        <v>1223</v>
      </c>
      <c r="D228" s="1" t="s">
        <v>30</v>
      </c>
      <c r="E228" s="1" t="s">
        <v>1224</v>
      </c>
      <c r="F228" s="1" t="n">
        <v>7</v>
      </c>
      <c r="G228" s="1" t="n">
        <v>170</v>
      </c>
      <c r="H228" s="2" t="s">
        <v>1225</v>
      </c>
      <c r="I228" s="5" t="s">
        <v>1226</v>
      </c>
      <c r="J228" s="1" t="s">
        <v>34</v>
      </c>
      <c r="K228" s="1" t="s">
        <v>34</v>
      </c>
      <c r="L228" s="6" t="s">
        <v>34</v>
      </c>
      <c r="N228" s="8" t="s">
        <v>34</v>
      </c>
      <c r="O228" s="1" t="s">
        <v>25</v>
      </c>
      <c r="P228" s="1" t="s">
        <v>25</v>
      </c>
    </row>
    <row r="229" customFormat="false" ht="15" hidden="false" customHeight="false" outlineLevel="0" collapsed="false">
      <c r="A229" s="1" t="s">
        <v>1227</v>
      </c>
      <c r="B229" s="1" t="s">
        <v>1083</v>
      </c>
      <c r="C229" s="1" t="s">
        <v>1083</v>
      </c>
      <c r="D229" s="1" t="s">
        <v>30</v>
      </c>
      <c r="E229" s="1" t="s">
        <v>1207</v>
      </c>
      <c r="F229" s="1" t="n">
        <v>7</v>
      </c>
      <c r="G229" s="1" t="n">
        <v>170</v>
      </c>
      <c r="H229" s="2" t="s">
        <v>1228</v>
      </c>
      <c r="I229" s="5" t="s">
        <v>1229</v>
      </c>
      <c r="J229" s="1" t="s">
        <v>23</v>
      </c>
      <c r="K229" s="1" t="s">
        <v>23</v>
      </c>
      <c r="L229" s="6" t="n">
        <v>11</v>
      </c>
      <c r="N229" s="7" t="s">
        <v>41</v>
      </c>
      <c r="O229" s="1" t="s">
        <v>1086</v>
      </c>
      <c r="P229" s="1" t="s">
        <v>1230</v>
      </c>
    </row>
    <row r="230" customFormat="false" ht="15" hidden="false" customHeight="false" outlineLevel="0" collapsed="false">
      <c r="A230" s="1" t="s">
        <v>1231</v>
      </c>
      <c r="B230" s="1" t="s">
        <v>1232</v>
      </c>
      <c r="C230" s="1" t="s">
        <v>1233</v>
      </c>
      <c r="D230" s="1" t="s">
        <v>30</v>
      </c>
      <c r="E230" s="1" t="s">
        <v>1234</v>
      </c>
      <c r="F230" s="1" t="n">
        <v>12</v>
      </c>
      <c r="G230" s="1" t="n">
        <v>170</v>
      </c>
      <c r="H230" s="2" t="s">
        <v>1235</v>
      </c>
      <c r="I230" s="5" t="s">
        <v>1236</v>
      </c>
      <c r="J230" s="1" t="s">
        <v>23</v>
      </c>
      <c r="K230" s="1" t="s">
        <v>34</v>
      </c>
      <c r="L230" s="6" t="s">
        <v>34</v>
      </c>
      <c r="N230" s="8" t="s">
        <v>34</v>
      </c>
      <c r="O230" s="1" t="s">
        <v>25</v>
      </c>
      <c r="P230" s="1" t="s">
        <v>25</v>
      </c>
    </row>
    <row r="231" customFormat="false" ht="15" hidden="false" customHeight="false" outlineLevel="0" collapsed="false">
      <c r="A231" s="1" t="s">
        <v>1237</v>
      </c>
      <c r="B231" s="1" t="s">
        <v>1238</v>
      </c>
      <c r="C231" s="1" t="s">
        <v>1239</v>
      </c>
      <c r="D231" s="1" t="s">
        <v>30</v>
      </c>
      <c r="E231" s="1" t="s">
        <v>1240</v>
      </c>
      <c r="F231" s="1" t="n">
        <v>7</v>
      </c>
      <c r="G231" s="1" t="n">
        <v>170</v>
      </c>
      <c r="H231" s="5" t="s">
        <v>1241</v>
      </c>
      <c r="I231" s="5" t="s">
        <v>1242</v>
      </c>
      <c r="J231" s="1" t="s">
        <v>23</v>
      </c>
      <c r="K231" s="1" t="s">
        <v>23</v>
      </c>
      <c r="L231" s="6" t="n">
        <v>6</v>
      </c>
      <c r="N231" s="7" t="s">
        <v>24</v>
      </c>
      <c r="O231" s="1" t="s">
        <v>25</v>
      </c>
      <c r="P231" s="1" t="s">
        <v>159</v>
      </c>
    </row>
    <row r="232" customFormat="false" ht="15" hidden="false" customHeight="false" outlineLevel="0" collapsed="false">
      <c r="A232" s="1" t="s">
        <v>1243</v>
      </c>
      <c r="B232" s="1" t="s">
        <v>1244</v>
      </c>
      <c r="C232" s="1" t="s">
        <v>1245</v>
      </c>
      <c r="D232" s="1" t="s">
        <v>30</v>
      </c>
      <c r="E232" s="1" t="s">
        <v>1246</v>
      </c>
      <c r="F232" s="1" t="n">
        <v>9</v>
      </c>
      <c r="G232" s="1" t="n">
        <v>170</v>
      </c>
      <c r="H232" s="5" t="s">
        <v>1247</v>
      </c>
      <c r="I232" s="5" t="s">
        <v>1248</v>
      </c>
      <c r="J232" s="1" t="s">
        <v>23</v>
      </c>
      <c r="K232" s="1" t="s">
        <v>23</v>
      </c>
      <c r="L232" s="6" t="n">
        <v>11</v>
      </c>
      <c r="N232" s="7" t="s">
        <v>41</v>
      </c>
      <c r="O232" s="1" t="s">
        <v>222</v>
      </c>
      <c r="P232" s="1" t="s">
        <v>595</v>
      </c>
    </row>
    <row r="233" customFormat="false" ht="15" hidden="false" customHeight="false" outlineLevel="0" collapsed="false">
      <c r="A233" s="1" t="s">
        <v>1249</v>
      </c>
      <c r="B233" s="1" t="s">
        <v>1244</v>
      </c>
      <c r="C233" s="1" t="s">
        <v>1250</v>
      </c>
      <c r="D233" s="1" t="s">
        <v>30</v>
      </c>
      <c r="E233" s="1" t="s">
        <v>1246</v>
      </c>
      <c r="F233" s="1" t="n">
        <v>9</v>
      </c>
      <c r="G233" s="1" t="n">
        <v>180</v>
      </c>
      <c r="H233" s="5" t="s">
        <v>1251</v>
      </c>
      <c r="I233" s="5" t="s">
        <v>1252</v>
      </c>
      <c r="J233" s="1" t="s">
        <v>23</v>
      </c>
      <c r="K233" s="1" t="s">
        <v>23</v>
      </c>
      <c r="L233" s="6" t="s">
        <v>34</v>
      </c>
      <c r="M233" s="1" t="s">
        <v>151</v>
      </c>
      <c r="N233" s="7" t="s">
        <v>24</v>
      </c>
      <c r="O233" s="1" t="s">
        <v>25</v>
      </c>
      <c r="P233" s="1" t="s">
        <v>25</v>
      </c>
    </row>
    <row r="234" customFormat="false" ht="15" hidden="false" customHeight="false" outlineLevel="0" collapsed="false">
      <c r="A234" s="1" t="s">
        <v>1253</v>
      </c>
      <c r="B234" s="1" t="s">
        <v>1254</v>
      </c>
      <c r="C234" s="1" t="s">
        <v>1255</v>
      </c>
      <c r="D234" s="1" t="s">
        <v>30</v>
      </c>
      <c r="E234" s="1" t="s">
        <v>1256</v>
      </c>
      <c r="F234" s="1" t="n">
        <v>6</v>
      </c>
      <c r="G234" s="1" t="n">
        <v>180</v>
      </c>
      <c r="H234" s="5" t="s">
        <v>1257</v>
      </c>
      <c r="I234" s="5" t="s">
        <v>1258</v>
      </c>
      <c r="J234" s="1" t="s">
        <v>23</v>
      </c>
      <c r="K234" s="1" t="s">
        <v>34</v>
      </c>
      <c r="L234" s="6" t="s">
        <v>34</v>
      </c>
      <c r="N234" s="8" t="s">
        <v>34</v>
      </c>
      <c r="O234" s="1" t="s">
        <v>25</v>
      </c>
      <c r="P234" s="1" t="s">
        <v>25</v>
      </c>
    </row>
    <row r="235" customFormat="false" ht="15" hidden="false" customHeight="false" outlineLevel="0" collapsed="false">
      <c r="A235" s="1" t="s">
        <v>1259</v>
      </c>
      <c r="B235" s="1" t="s">
        <v>1260</v>
      </c>
      <c r="C235" s="1" t="s">
        <v>1261</v>
      </c>
      <c r="D235" s="1" t="s">
        <v>30</v>
      </c>
      <c r="E235" s="1" t="s">
        <v>1246</v>
      </c>
      <c r="F235" s="1" t="n">
        <v>8</v>
      </c>
      <c r="G235" s="1" t="n">
        <v>170</v>
      </c>
      <c r="H235" s="5" t="s">
        <v>1262</v>
      </c>
      <c r="I235" s="5" t="s">
        <v>1263</v>
      </c>
      <c r="J235" s="1" t="s">
        <v>23</v>
      </c>
      <c r="K235" s="1" t="s">
        <v>23</v>
      </c>
      <c r="L235" s="6" t="n">
        <v>12</v>
      </c>
      <c r="N235" s="7" t="s">
        <v>41</v>
      </c>
      <c r="O235" s="1" t="s">
        <v>74</v>
      </c>
      <c r="P235" s="1" t="s">
        <v>74</v>
      </c>
    </row>
    <row r="236" customFormat="false" ht="15" hidden="false" customHeight="false" outlineLevel="0" collapsed="false">
      <c r="A236" s="1" t="s">
        <v>1264</v>
      </c>
      <c r="B236" s="1" t="s">
        <v>1265</v>
      </c>
      <c r="C236" s="1" t="s">
        <v>1266</v>
      </c>
      <c r="D236" s="1" t="s">
        <v>30</v>
      </c>
      <c r="E236" s="1" t="s">
        <v>1207</v>
      </c>
      <c r="F236" s="1" t="n">
        <v>8</v>
      </c>
      <c r="G236" s="1" t="n">
        <v>180</v>
      </c>
      <c r="H236" s="5" t="s">
        <v>1267</v>
      </c>
      <c r="I236" s="5" t="s">
        <v>1268</v>
      </c>
      <c r="J236" s="1" t="s">
        <v>23</v>
      </c>
      <c r="K236" s="1" t="s">
        <v>34</v>
      </c>
      <c r="L236" s="6" t="s">
        <v>34</v>
      </c>
      <c r="N236" s="8" t="s">
        <v>34</v>
      </c>
      <c r="O236" s="1" t="s">
        <v>25</v>
      </c>
      <c r="P236" s="1" t="s">
        <v>25</v>
      </c>
    </row>
    <row r="237" customFormat="false" ht="15" hidden="false" customHeight="false" outlineLevel="0" collapsed="false">
      <c r="A237" s="1" t="s">
        <v>1269</v>
      </c>
      <c r="B237" s="1" t="s">
        <v>1270</v>
      </c>
      <c r="C237" s="1" t="s">
        <v>1271</v>
      </c>
      <c r="D237" s="1" t="s">
        <v>30</v>
      </c>
      <c r="E237" s="1" t="s">
        <v>1272</v>
      </c>
      <c r="F237" s="1" t="n">
        <v>6</v>
      </c>
      <c r="G237" s="1" t="n">
        <v>170</v>
      </c>
      <c r="H237" s="5" t="s">
        <v>1273</v>
      </c>
      <c r="I237" s="5" t="s">
        <v>1274</v>
      </c>
      <c r="J237" s="1" t="s">
        <v>23</v>
      </c>
      <c r="K237" s="1" t="s">
        <v>23</v>
      </c>
      <c r="L237" s="6" t="n">
        <v>10</v>
      </c>
      <c r="N237" s="7" t="s">
        <v>41</v>
      </c>
      <c r="O237" s="1" t="s">
        <v>172</v>
      </c>
      <c r="P237" s="1" t="s">
        <v>173</v>
      </c>
    </row>
    <row r="238" customFormat="false" ht="15" hidden="false" customHeight="false" outlineLevel="0" collapsed="false">
      <c r="A238" s="1" t="s">
        <v>1275</v>
      </c>
      <c r="B238" s="1" t="s">
        <v>362</v>
      </c>
      <c r="C238" s="1" t="s">
        <v>1276</v>
      </c>
      <c r="D238" s="1" t="s">
        <v>30</v>
      </c>
      <c r="E238" s="1" t="s">
        <v>1277</v>
      </c>
      <c r="F238" s="1" t="n">
        <v>5</v>
      </c>
      <c r="G238" s="1" t="n">
        <v>170</v>
      </c>
      <c r="H238" s="5" t="s">
        <v>1278</v>
      </c>
      <c r="I238" s="5" t="s">
        <v>1279</v>
      </c>
      <c r="J238" s="1" t="s">
        <v>23</v>
      </c>
      <c r="K238" s="1" t="s">
        <v>34</v>
      </c>
      <c r="L238" s="6" t="s">
        <v>34</v>
      </c>
      <c r="N238" s="8" t="s">
        <v>34</v>
      </c>
      <c r="O238" s="1" t="s">
        <v>25</v>
      </c>
      <c r="P238" s="1" t="s">
        <v>25</v>
      </c>
    </row>
    <row r="239" customFormat="false" ht="15" hidden="false" customHeight="false" outlineLevel="0" collapsed="false">
      <c r="A239" s="1" t="s">
        <v>1280</v>
      </c>
      <c r="B239" s="1" t="s">
        <v>1140</v>
      </c>
      <c r="C239" s="1" t="s">
        <v>1281</v>
      </c>
      <c r="D239" s="1" t="s">
        <v>30</v>
      </c>
      <c r="E239" s="1" t="s">
        <v>1190</v>
      </c>
      <c r="F239" s="1" t="n">
        <v>7</v>
      </c>
      <c r="G239" s="1" t="n">
        <v>180</v>
      </c>
      <c r="H239" s="5" t="s">
        <v>1282</v>
      </c>
      <c r="I239" s="5" t="s">
        <v>1143</v>
      </c>
      <c r="J239" s="1" t="s">
        <v>23</v>
      </c>
      <c r="K239" s="1" t="s">
        <v>34</v>
      </c>
      <c r="L239" s="6" t="s">
        <v>34</v>
      </c>
      <c r="N239" s="8" t="s">
        <v>34</v>
      </c>
      <c r="O239" s="1" t="s">
        <v>25</v>
      </c>
      <c r="P239" s="1" t="s">
        <v>25</v>
      </c>
    </row>
    <row r="240" customFormat="false" ht="15" hidden="false" customHeight="false" outlineLevel="0" collapsed="false">
      <c r="A240" s="1" t="s">
        <v>1283</v>
      </c>
      <c r="B240" s="1" t="s">
        <v>1140</v>
      </c>
      <c r="C240" s="1" t="s">
        <v>1284</v>
      </c>
      <c r="D240" s="1" t="s">
        <v>1012</v>
      </c>
      <c r="E240" s="1" t="s">
        <v>1190</v>
      </c>
      <c r="F240" s="1" t="n">
        <v>7</v>
      </c>
      <c r="G240" s="1" t="n">
        <v>170</v>
      </c>
      <c r="H240" s="5" t="s">
        <v>1285</v>
      </c>
      <c r="I240" s="5" t="s">
        <v>1286</v>
      </c>
      <c r="J240" s="1" t="s">
        <v>23</v>
      </c>
      <c r="K240" s="1" t="s">
        <v>34</v>
      </c>
      <c r="L240" s="6" t="s">
        <v>34</v>
      </c>
      <c r="N240" s="8" t="s">
        <v>34</v>
      </c>
      <c r="O240" s="1" t="s">
        <v>25</v>
      </c>
      <c r="P240" s="1" t="s">
        <v>25</v>
      </c>
    </row>
    <row r="241" customFormat="false" ht="15" hidden="false" customHeight="false" outlineLevel="0" collapsed="false">
      <c r="A241" s="1" t="s">
        <v>1287</v>
      </c>
      <c r="B241" s="1" t="s">
        <v>1288</v>
      </c>
      <c r="C241" s="1" t="s">
        <v>1289</v>
      </c>
      <c r="D241" s="1" t="s">
        <v>30</v>
      </c>
      <c r="E241" s="1" t="s">
        <v>1290</v>
      </c>
      <c r="F241" s="1" t="n">
        <v>7</v>
      </c>
      <c r="G241" s="1" t="n">
        <v>180</v>
      </c>
      <c r="H241" s="5" t="s">
        <v>1291</v>
      </c>
      <c r="I241" s="5" t="s">
        <v>1292</v>
      </c>
      <c r="J241" s="1" t="s">
        <v>23</v>
      </c>
      <c r="K241" s="1" t="s">
        <v>34</v>
      </c>
      <c r="L241" s="6" t="s">
        <v>34</v>
      </c>
      <c r="N241" s="8" t="s">
        <v>34</v>
      </c>
      <c r="O241" s="1" t="s">
        <v>25</v>
      </c>
      <c r="P241" s="1" t="s">
        <v>25</v>
      </c>
    </row>
    <row r="242" customFormat="false" ht="15" hidden="false" customHeight="false" outlineLevel="0" collapsed="false">
      <c r="A242" s="1" t="s">
        <v>1293</v>
      </c>
      <c r="B242" s="1" t="s">
        <v>1294</v>
      </c>
      <c r="C242" s="1" t="s">
        <v>1295</v>
      </c>
      <c r="D242" s="1" t="s">
        <v>30</v>
      </c>
      <c r="E242" s="1" t="s">
        <v>1296</v>
      </c>
      <c r="F242" s="1" t="n">
        <v>7</v>
      </c>
      <c r="G242" s="1" t="n">
        <v>170</v>
      </c>
      <c r="H242" s="5" t="s">
        <v>1297</v>
      </c>
      <c r="I242" s="5" t="s">
        <v>1298</v>
      </c>
      <c r="J242" s="1" t="s">
        <v>23</v>
      </c>
      <c r="K242" s="1" t="s">
        <v>34</v>
      </c>
      <c r="L242" s="6" t="s">
        <v>34</v>
      </c>
      <c r="N242" s="8" t="s">
        <v>34</v>
      </c>
      <c r="O242" s="1" t="s">
        <v>25</v>
      </c>
      <c r="P242" s="1" t="s">
        <v>25</v>
      </c>
    </row>
    <row r="243" customFormat="false" ht="15" hidden="false" customHeight="false" outlineLevel="0" collapsed="false">
      <c r="A243" s="1" t="s">
        <v>1299</v>
      </c>
      <c r="B243" s="1" t="s">
        <v>1300</v>
      </c>
      <c r="C243" s="1" t="s">
        <v>1301</v>
      </c>
      <c r="D243" s="1" t="s">
        <v>30</v>
      </c>
      <c r="E243" s="1" t="s">
        <v>1302</v>
      </c>
      <c r="F243" s="1" t="n">
        <v>6</v>
      </c>
      <c r="G243" s="1" t="n">
        <v>180</v>
      </c>
      <c r="H243" s="5" t="s">
        <v>1303</v>
      </c>
      <c r="I243" s="5" t="s">
        <v>1304</v>
      </c>
      <c r="J243" s="1" t="s">
        <v>23</v>
      </c>
      <c r="K243" s="1" t="s">
        <v>34</v>
      </c>
      <c r="L243" s="6" t="s">
        <v>34</v>
      </c>
      <c r="N243" s="8" t="s">
        <v>34</v>
      </c>
      <c r="O243" s="1" t="s">
        <v>25</v>
      </c>
      <c r="P243" s="1" t="s">
        <v>25</v>
      </c>
    </row>
    <row r="244" customFormat="false" ht="15" hidden="false" customHeight="false" outlineLevel="0" collapsed="false">
      <c r="A244" s="1" t="s">
        <v>1305</v>
      </c>
      <c r="B244" s="1" t="s">
        <v>1306</v>
      </c>
      <c r="C244" s="1" t="s">
        <v>1307</v>
      </c>
      <c r="D244" s="1" t="s">
        <v>30</v>
      </c>
      <c r="E244" s="1" t="s">
        <v>1308</v>
      </c>
      <c r="F244" s="1" t="n">
        <v>7</v>
      </c>
      <c r="G244" s="1" t="n">
        <v>170</v>
      </c>
      <c r="H244" s="5" t="s">
        <v>1309</v>
      </c>
      <c r="I244" s="5" t="s">
        <v>1310</v>
      </c>
      <c r="J244" s="1" t="s">
        <v>34</v>
      </c>
      <c r="K244" s="1" t="s">
        <v>34</v>
      </c>
      <c r="L244" s="6" t="s">
        <v>34</v>
      </c>
      <c r="N244" s="8" t="s">
        <v>34</v>
      </c>
      <c r="O244" s="1" t="s">
        <v>25</v>
      </c>
      <c r="P244" s="1" t="s">
        <v>25</v>
      </c>
    </row>
    <row r="245" customFormat="false" ht="15" hidden="false" customHeight="false" outlineLevel="0" collapsed="false">
      <c r="A245" s="1" t="s">
        <v>1311</v>
      </c>
      <c r="B245" s="1" t="s">
        <v>1312</v>
      </c>
      <c r="C245" s="1" t="s">
        <v>1313</v>
      </c>
      <c r="D245" s="1" t="s">
        <v>30</v>
      </c>
      <c r="E245" s="1" t="s">
        <v>1207</v>
      </c>
      <c r="F245" s="1" t="n">
        <v>5</v>
      </c>
      <c r="G245" s="1" t="n">
        <v>170</v>
      </c>
      <c r="H245" s="5" t="s">
        <v>1314</v>
      </c>
      <c r="I245" s="5" t="s">
        <v>1315</v>
      </c>
      <c r="J245" s="1" t="s">
        <v>23</v>
      </c>
      <c r="K245" s="1" t="s">
        <v>34</v>
      </c>
      <c r="L245" s="6" t="s">
        <v>34</v>
      </c>
      <c r="N245" s="8" t="s">
        <v>34</v>
      </c>
      <c r="O245" s="1" t="s">
        <v>25</v>
      </c>
      <c r="P245" s="1" t="s">
        <v>25</v>
      </c>
    </row>
    <row r="246" customFormat="false" ht="15" hidden="false" customHeight="false" outlineLevel="0" collapsed="false">
      <c r="A246" s="1" t="s">
        <v>1316</v>
      </c>
      <c r="B246" s="1" t="s">
        <v>1317</v>
      </c>
      <c r="C246" s="1" t="s">
        <v>1318</v>
      </c>
      <c r="D246" s="1" t="s">
        <v>30</v>
      </c>
      <c r="E246" s="1" t="s">
        <v>1319</v>
      </c>
      <c r="F246" s="1" t="n">
        <v>5</v>
      </c>
      <c r="G246" s="1" t="n">
        <v>170</v>
      </c>
      <c r="H246" s="5" t="s">
        <v>1320</v>
      </c>
      <c r="I246" s="5" t="s">
        <v>1321</v>
      </c>
      <c r="J246" s="1" t="s">
        <v>34</v>
      </c>
      <c r="K246" s="1" t="s">
        <v>34</v>
      </c>
      <c r="L246" s="6" t="s">
        <v>34</v>
      </c>
      <c r="N246" s="8" t="s">
        <v>34</v>
      </c>
      <c r="O246" s="1" t="s">
        <v>25</v>
      </c>
      <c r="P246" s="1" t="s">
        <v>25</v>
      </c>
    </row>
    <row r="247" customFormat="false" ht="15" hidden="false" customHeight="false" outlineLevel="0" collapsed="false">
      <c r="A247" s="1" t="s">
        <v>1322</v>
      </c>
      <c r="B247" s="1" t="s">
        <v>497</v>
      </c>
      <c r="C247" s="1" t="s">
        <v>1323</v>
      </c>
      <c r="D247" s="1" t="s">
        <v>682</v>
      </c>
      <c r="E247" s="1" t="s">
        <v>1324</v>
      </c>
      <c r="F247" s="1" t="n">
        <v>3</v>
      </c>
      <c r="G247" s="1" t="n">
        <v>180</v>
      </c>
      <c r="H247" s="5" t="s">
        <v>1325</v>
      </c>
      <c r="I247" s="5" t="s">
        <v>1326</v>
      </c>
      <c r="J247" s="1" t="s">
        <v>23</v>
      </c>
      <c r="K247" s="1" t="s">
        <v>23</v>
      </c>
      <c r="L247" s="6" t="n">
        <v>3</v>
      </c>
      <c r="N247" s="7" t="s">
        <v>24</v>
      </c>
      <c r="O247" s="1" t="s">
        <v>25</v>
      </c>
      <c r="P247" s="1" t="s">
        <v>50</v>
      </c>
    </row>
    <row r="248" customFormat="false" ht="15" hidden="false" customHeight="false" outlineLevel="0" collapsed="false">
      <c r="A248" s="1" t="s">
        <v>1327</v>
      </c>
      <c r="B248" s="1" t="s">
        <v>1182</v>
      </c>
      <c r="C248" s="1" t="s">
        <v>1183</v>
      </c>
      <c r="D248" s="1" t="s">
        <v>682</v>
      </c>
      <c r="E248" s="1" t="s">
        <v>1328</v>
      </c>
      <c r="F248" s="1" t="n">
        <v>3</v>
      </c>
      <c r="G248" s="1" t="n">
        <v>242</v>
      </c>
      <c r="H248" s="2" t="s">
        <v>1329</v>
      </c>
      <c r="I248" s="5" t="s">
        <v>1330</v>
      </c>
      <c r="J248" s="1" t="s">
        <v>34</v>
      </c>
      <c r="K248" s="1" t="s">
        <v>34</v>
      </c>
      <c r="L248" s="6" t="s">
        <v>34</v>
      </c>
      <c r="N248" s="8" t="s">
        <v>34</v>
      </c>
      <c r="O248" s="1" t="s">
        <v>25</v>
      </c>
      <c r="P248" s="1" t="s">
        <v>25</v>
      </c>
    </row>
    <row r="249" customFormat="false" ht="15" hidden="false" customHeight="false" outlineLevel="0" collapsed="false">
      <c r="A249" s="1" t="s">
        <v>1331</v>
      </c>
      <c r="B249" s="1" t="s">
        <v>1332</v>
      </c>
      <c r="C249" s="1" t="s">
        <v>1333</v>
      </c>
      <c r="D249" s="1" t="s">
        <v>682</v>
      </c>
      <c r="E249" s="1" t="s">
        <v>1334</v>
      </c>
      <c r="F249" s="1" t="n">
        <v>3</v>
      </c>
      <c r="G249" s="1" t="n">
        <v>174</v>
      </c>
      <c r="H249" s="2" t="s">
        <v>1335</v>
      </c>
      <c r="I249" s="5" t="s">
        <v>1336</v>
      </c>
      <c r="J249" s="1" t="s">
        <v>23</v>
      </c>
      <c r="K249" s="1" t="s">
        <v>34</v>
      </c>
      <c r="L249" s="6" t="s">
        <v>34</v>
      </c>
      <c r="N249" s="8" t="s">
        <v>34</v>
      </c>
      <c r="O249" s="1" t="s">
        <v>25</v>
      </c>
      <c r="P249" s="1" t="s">
        <v>25</v>
      </c>
    </row>
    <row r="250" customFormat="false" ht="15" hidden="false" customHeight="false" outlineLevel="0" collapsed="false">
      <c r="A250" s="1" t="s">
        <v>1337</v>
      </c>
      <c r="B250" s="1" t="s">
        <v>1338</v>
      </c>
      <c r="C250" s="1" t="s">
        <v>1339</v>
      </c>
      <c r="D250" s="1" t="s">
        <v>682</v>
      </c>
      <c r="E250" s="1" t="s">
        <v>1340</v>
      </c>
      <c r="F250" s="1" t="n">
        <v>4</v>
      </c>
      <c r="G250" s="1" t="n">
        <v>249</v>
      </c>
      <c r="H250" s="2" t="s">
        <v>1341</v>
      </c>
      <c r="I250" s="5" t="s">
        <v>1342</v>
      </c>
      <c r="J250" s="1" t="s">
        <v>23</v>
      </c>
      <c r="K250" s="1" t="s">
        <v>23</v>
      </c>
      <c r="L250" s="6" t="s">
        <v>34</v>
      </c>
      <c r="M250" s="1" t="s">
        <v>151</v>
      </c>
      <c r="N250" s="7" t="s">
        <v>41</v>
      </c>
      <c r="O250" s="1" t="s">
        <v>25</v>
      </c>
      <c r="P250" s="1" t="s">
        <v>25</v>
      </c>
    </row>
    <row r="251" customFormat="false" ht="15" hidden="false" customHeight="false" outlineLevel="0" collapsed="false">
      <c r="A251" s="1" t="s">
        <v>1343</v>
      </c>
      <c r="B251" s="1" t="s">
        <v>1344</v>
      </c>
      <c r="C251" s="1" t="s">
        <v>1345</v>
      </c>
      <c r="D251" s="1" t="s">
        <v>682</v>
      </c>
      <c r="E251" s="1" t="s">
        <v>1346</v>
      </c>
      <c r="F251" s="1" t="n">
        <v>3</v>
      </c>
      <c r="G251" s="1" t="n">
        <v>170</v>
      </c>
      <c r="H251" s="5" t="s">
        <v>1347</v>
      </c>
      <c r="I251" s="5" t="s">
        <v>1348</v>
      </c>
      <c r="J251" s="1" t="s">
        <v>23</v>
      </c>
      <c r="K251" s="1" t="s">
        <v>34</v>
      </c>
      <c r="L251" s="6" t="s">
        <v>34</v>
      </c>
      <c r="N251" s="8" t="s">
        <v>34</v>
      </c>
      <c r="O251" s="1" t="s">
        <v>25</v>
      </c>
      <c r="P251" s="1" t="s">
        <v>25</v>
      </c>
    </row>
    <row r="252" customFormat="false" ht="15" hidden="false" customHeight="false" outlineLevel="0" collapsed="false">
      <c r="A252" s="1" t="s">
        <v>1349</v>
      </c>
      <c r="B252" s="1" t="s">
        <v>1350</v>
      </c>
      <c r="C252" s="1" t="s">
        <v>1351</v>
      </c>
      <c r="D252" s="1" t="s">
        <v>682</v>
      </c>
      <c r="E252" s="1" t="s">
        <v>1352</v>
      </c>
      <c r="F252" s="1" t="n">
        <v>3</v>
      </c>
      <c r="G252" s="1" t="n">
        <v>234</v>
      </c>
      <c r="H252" s="5" t="s">
        <v>1353</v>
      </c>
      <c r="I252" s="5" t="s">
        <v>1354</v>
      </c>
      <c r="J252" s="1" t="s">
        <v>23</v>
      </c>
      <c r="K252" s="1" t="s">
        <v>34</v>
      </c>
      <c r="L252" s="6" t="s">
        <v>34</v>
      </c>
      <c r="N252" s="8" t="s">
        <v>34</v>
      </c>
      <c r="O252" s="1" t="s">
        <v>25</v>
      </c>
      <c r="P252" s="1" t="s">
        <v>25</v>
      </c>
    </row>
    <row r="253" customFormat="false" ht="15" hidden="false" customHeight="false" outlineLevel="0" collapsed="false">
      <c r="A253" s="1" t="s">
        <v>1355</v>
      </c>
      <c r="B253" s="1" t="s">
        <v>1356</v>
      </c>
      <c r="C253" s="1" t="s">
        <v>1357</v>
      </c>
      <c r="D253" s="1" t="s">
        <v>682</v>
      </c>
      <c r="E253" s="1" t="s">
        <v>1358</v>
      </c>
      <c r="F253" s="1" t="n">
        <v>4</v>
      </c>
      <c r="G253" s="1" t="n">
        <v>177</v>
      </c>
      <c r="H253" s="5" t="s">
        <v>1359</v>
      </c>
      <c r="I253" s="5" t="s">
        <v>1360</v>
      </c>
      <c r="J253" s="1" t="s">
        <v>34</v>
      </c>
      <c r="K253" s="1" t="s">
        <v>34</v>
      </c>
      <c r="L253" s="6" t="s">
        <v>34</v>
      </c>
      <c r="N253" s="8" t="s">
        <v>34</v>
      </c>
      <c r="O253" s="1" t="s">
        <v>25</v>
      </c>
      <c r="P253" s="1" t="s">
        <v>25</v>
      </c>
    </row>
    <row r="254" customFormat="false" ht="15" hidden="false" customHeight="false" outlineLevel="0" collapsed="false">
      <c r="A254" s="1" t="s">
        <v>1361</v>
      </c>
      <c r="B254" s="1" t="s">
        <v>1362</v>
      </c>
      <c r="C254" s="1" t="s">
        <v>1363</v>
      </c>
      <c r="D254" s="1" t="s">
        <v>682</v>
      </c>
      <c r="E254" s="1" t="s">
        <v>1364</v>
      </c>
      <c r="F254" s="1" t="n">
        <v>3</v>
      </c>
      <c r="G254" s="1" t="n">
        <v>237</v>
      </c>
      <c r="H254" s="5" t="s">
        <v>1365</v>
      </c>
      <c r="I254" s="5" t="s">
        <v>1366</v>
      </c>
      <c r="J254" s="1" t="s">
        <v>34</v>
      </c>
      <c r="K254" s="1" t="s">
        <v>34</v>
      </c>
      <c r="L254" s="6" t="s">
        <v>34</v>
      </c>
      <c r="N254" s="8" t="s">
        <v>34</v>
      </c>
      <c r="O254" s="1" t="s">
        <v>25</v>
      </c>
      <c r="P254" s="1" t="s">
        <v>25</v>
      </c>
    </row>
    <row r="255" customFormat="false" ht="15" hidden="false" customHeight="false" outlineLevel="0" collapsed="false">
      <c r="A255" s="1" t="s">
        <v>1367</v>
      </c>
      <c r="B255" s="1" t="s">
        <v>1368</v>
      </c>
      <c r="C255" s="1" t="s">
        <v>1369</v>
      </c>
      <c r="D255" s="1" t="s">
        <v>682</v>
      </c>
      <c r="E255" s="1" t="s">
        <v>1370</v>
      </c>
      <c r="F255" s="1" t="n">
        <v>6</v>
      </c>
      <c r="G255" s="1" t="n">
        <v>172</v>
      </c>
      <c r="H255" s="5" t="s">
        <v>1371</v>
      </c>
      <c r="I255" s="5" t="s">
        <v>1372</v>
      </c>
      <c r="J255" s="1" t="s">
        <v>23</v>
      </c>
      <c r="K255" s="1" t="s">
        <v>23</v>
      </c>
      <c r="L255" s="6" t="n">
        <v>9</v>
      </c>
      <c r="N255" s="7" t="s">
        <v>24</v>
      </c>
      <c r="O255" s="1" t="s">
        <v>57</v>
      </c>
      <c r="P255" s="1" t="s">
        <v>25</v>
      </c>
    </row>
    <row r="256" customFormat="false" ht="15" hidden="false" customHeight="false" outlineLevel="0" collapsed="false">
      <c r="A256" s="1" t="s">
        <v>1373</v>
      </c>
      <c r="B256" s="1" t="s">
        <v>1374</v>
      </c>
      <c r="C256" s="1" t="s">
        <v>1375</v>
      </c>
      <c r="D256" s="1" t="s">
        <v>682</v>
      </c>
      <c r="E256" s="1" t="s">
        <v>1376</v>
      </c>
      <c r="F256" s="1" t="n">
        <v>4</v>
      </c>
      <c r="G256" s="1" t="n">
        <v>224</v>
      </c>
      <c r="H256" s="5" t="s">
        <v>1377</v>
      </c>
      <c r="I256" s="5" t="s">
        <v>1378</v>
      </c>
      <c r="J256" s="1" t="s">
        <v>23</v>
      </c>
      <c r="K256" s="1" t="s">
        <v>23</v>
      </c>
      <c r="L256" s="6" t="n">
        <v>2</v>
      </c>
      <c r="N256" s="7" t="s">
        <v>24</v>
      </c>
      <c r="O256" s="1" t="s">
        <v>125</v>
      </c>
      <c r="P256" s="1" t="s">
        <v>25</v>
      </c>
    </row>
    <row r="257" customFormat="false" ht="15" hidden="false" customHeight="false" outlineLevel="0" collapsed="false">
      <c r="A257" s="1" t="s">
        <v>1379</v>
      </c>
      <c r="B257" s="1" t="s">
        <v>1380</v>
      </c>
      <c r="C257" s="1" t="s">
        <v>1381</v>
      </c>
      <c r="D257" s="1" t="s">
        <v>682</v>
      </c>
      <c r="E257" s="1" t="s">
        <v>1382</v>
      </c>
      <c r="F257" s="1" t="n">
        <v>3</v>
      </c>
      <c r="G257" s="1" t="n">
        <v>170</v>
      </c>
      <c r="H257" s="5" t="s">
        <v>1383</v>
      </c>
      <c r="I257" s="5" t="s">
        <v>1384</v>
      </c>
      <c r="J257" s="1" t="s">
        <v>23</v>
      </c>
      <c r="K257" s="1" t="s">
        <v>23</v>
      </c>
      <c r="L257" s="6" t="n">
        <v>8</v>
      </c>
      <c r="N257" s="7" t="s">
        <v>24</v>
      </c>
      <c r="O257" s="1" t="s">
        <v>119</v>
      </c>
      <c r="P257" s="1" t="s">
        <v>25</v>
      </c>
    </row>
    <row r="258" customFormat="false" ht="15" hidden="false" customHeight="false" outlineLevel="0" collapsed="false">
      <c r="A258" s="1" t="s">
        <v>1385</v>
      </c>
      <c r="B258" s="1" t="s">
        <v>1386</v>
      </c>
      <c r="C258" s="1" t="s">
        <v>1387</v>
      </c>
      <c r="D258" s="1" t="s">
        <v>682</v>
      </c>
      <c r="E258" s="1" t="s">
        <v>1388</v>
      </c>
      <c r="F258" s="1" t="n">
        <v>3</v>
      </c>
      <c r="G258" s="1" t="n">
        <v>234</v>
      </c>
      <c r="H258" s="5" t="s">
        <v>1389</v>
      </c>
      <c r="I258" s="5" t="s">
        <v>1390</v>
      </c>
      <c r="J258" s="1" t="s">
        <v>23</v>
      </c>
      <c r="K258" s="1" t="s">
        <v>34</v>
      </c>
      <c r="L258" s="6" t="s">
        <v>34</v>
      </c>
      <c r="N258" s="8" t="s">
        <v>34</v>
      </c>
      <c r="O258" s="1" t="s">
        <v>25</v>
      </c>
      <c r="P258" s="1" t="s">
        <v>25</v>
      </c>
    </row>
    <row r="259" customFormat="false" ht="15" hidden="false" customHeight="false" outlineLevel="0" collapsed="false">
      <c r="A259" s="1" t="s">
        <v>1391</v>
      </c>
      <c r="B259" s="1" t="s">
        <v>1392</v>
      </c>
      <c r="C259" s="1" t="s">
        <v>1393</v>
      </c>
      <c r="D259" s="1" t="s">
        <v>682</v>
      </c>
      <c r="E259" s="1" t="s">
        <v>1394</v>
      </c>
      <c r="F259" s="1" t="n">
        <v>3</v>
      </c>
      <c r="G259" s="1" t="n">
        <v>180</v>
      </c>
      <c r="H259" s="5" t="s">
        <v>1395</v>
      </c>
      <c r="I259" s="5" t="s">
        <v>1396</v>
      </c>
      <c r="J259" s="1" t="s">
        <v>23</v>
      </c>
      <c r="K259" s="1" t="s">
        <v>34</v>
      </c>
      <c r="L259" s="6" t="s">
        <v>34</v>
      </c>
      <c r="N259" s="8" t="s">
        <v>34</v>
      </c>
      <c r="O259" s="1" t="s">
        <v>25</v>
      </c>
      <c r="P259" s="1" t="s">
        <v>25</v>
      </c>
    </row>
    <row r="260" customFormat="false" ht="15" hidden="false" customHeight="false" outlineLevel="0" collapsed="false">
      <c r="A260" s="1" t="s">
        <v>1397</v>
      </c>
      <c r="B260" s="1" t="s">
        <v>1398</v>
      </c>
      <c r="C260" s="1" t="s">
        <v>1399</v>
      </c>
      <c r="D260" s="1" t="s">
        <v>682</v>
      </c>
      <c r="E260" s="1" t="s">
        <v>1400</v>
      </c>
      <c r="F260" s="1" t="n">
        <v>3</v>
      </c>
      <c r="G260" s="1" t="n">
        <v>220</v>
      </c>
      <c r="H260" s="5" t="s">
        <v>1401</v>
      </c>
      <c r="I260" s="5" t="s">
        <v>1402</v>
      </c>
      <c r="J260" s="1" t="s">
        <v>34</v>
      </c>
      <c r="K260" s="1" t="s">
        <v>34</v>
      </c>
      <c r="L260" s="6" t="s">
        <v>34</v>
      </c>
      <c r="N260" s="8" t="s">
        <v>34</v>
      </c>
      <c r="O260" s="1" t="s">
        <v>25</v>
      </c>
      <c r="P260" s="1" t="s">
        <v>25</v>
      </c>
    </row>
    <row r="261" customFormat="false" ht="15" hidden="false" customHeight="false" outlineLevel="0" collapsed="false">
      <c r="A261" s="1" t="s">
        <v>1403</v>
      </c>
      <c r="B261" s="1" t="s">
        <v>1404</v>
      </c>
      <c r="C261" s="1" t="s">
        <v>1405</v>
      </c>
      <c r="D261" s="1" t="s">
        <v>682</v>
      </c>
      <c r="E261" s="1" t="s">
        <v>1406</v>
      </c>
      <c r="F261" s="1" t="n">
        <v>4</v>
      </c>
      <c r="G261" s="1" t="n">
        <v>172</v>
      </c>
      <c r="H261" s="5" t="s">
        <v>1407</v>
      </c>
      <c r="I261" s="5" t="s">
        <v>1408</v>
      </c>
      <c r="J261" s="1" t="s">
        <v>23</v>
      </c>
      <c r="K261" s="1" t="s">
        <v>34</v>
      </c>
      <c r="L261" s="6" t="s">
        <v>34</v>
      </c>
      <c r="N261" s="8" t="s">
        <v>34</v>
      </c>
      <c r="O261" s="1" t="s">
        <v>25</v>
      </c>
      <c r="P261" s="1" t="s">
        <v>25</v>
      </c>
    </row>
    <row r="262" customFormat="false" ht="15" hidden="false" customHeight="false" outlineLevel="0" collapsed="false">
      <c r="A262" s="1" t="s">
        <v>1409</v>
      </c>
      <c r="B262" s="1" t="s">
        <v>1410</v>
      </c>
      <c r="C262" s="1" t="s">
        <v>1411</v>
      </c>
      <c r="D262" s="1" t="s">
        <v>682</v>
      </c>
      <c r="E262" s="1" t="s">
        <v>1412</v>
      </c>
      <c r="F262" s="1" t="n">
        <v>3</v>
      </c>
      <c r="G262" s="1" t="n">
        <v>231</v>
      </c>
      <c r="H262" s="5" t="s">
        <v>1413</v>
      </c>
      <c r="I262" s="5" t="s">
        <v>1414</v>
      </c>
      <c r="J262" s="1" t="s">
        <v>23</v>
      </c>
      <c r="K262" s="1" t="s">
        <v>34</v>
      </c>
      <c r="L262" s="6" t="s">
        <v>34</v>
      </c>
      <c r="N262" s="8" t="s">
        <v>34</v>
      </c>
      <c r="O262" s="1" t="s">
        <v>25</v>
      </c>
      <c r="P262" s="1" t="s">
        <v>25</v>
      </c>
    </row>
    <row r="263" customFormat="false" ht="15" hidden="false" customHeight="false" outlineLevel="0" collapsed="false">
      <c r="A263" s="1" t="s">
        <v>1415</v>
      </c>
      <c r="B263" s="1" t="s">
        <v>1416</v>
      </c>
      <c r="C263" s="1" t="s">
        <v>1417</v>
      </c>
      <c r="D263" s="1" t="s">
        <v>682</v>
      </c>
      <c r="E263" s="1" t="s">
        <v>1418</v>
      </c>
      <c r="F263" s="1" t="n">
        <v>3</v>
      </c>
      <c r="G263" s="1" t="n">
        <v>177</v>
      </c>
      <c r="H263" s="5" t="s">
        <v>1419</v>
      </c>
      <c r="I263" s="5" t="s">
        <v>1420</v>
      </c>
      <c r="J263" s="1" t="s">
        <v>23</v>
      </c>
      <c r="K263" s="1" t="s">
        <v>34</v>
      </c>
      <c r="L263" s="6" t="s">
        <v>34</v>
      </c>
      <c r="N263" s="8" t="s">
        <v>34</v>
      </c>
      <c r="O263" s="1" t="s">
        <v>25</v>
      </c>
      <c r="P263" s="1" t="s">
        <v>25</v>
      </c>
    </row>
    <row r="264" customFormat="false" ht="15" hidden="false" customHeight="false" outlineLevel="0" collapsed="false">
      <c r="A264" s="1" t="s">
        <v>1421</v>
      </c>
      <c r="B264" s="1" t="s">
        <v>1422</v>
      </c>
      <c r="C264" s="1" t="s">
        <v>1423</v>
      </c>
      <c r="D264" s="1" t="s">
        <v>682</v>
      </c>
      <c r="E264" s="1" t="s">
        <v>1424</v>
      </c>
      <c r="F264" s="1" t="n">
        <v>4</v>
      </c>
      <c r="G264" s="1" t="n">
        <v>236</v>
      </c>
      <c r="H264" s="5" t="s">
        <v>1425</v>
      </c>
      <c r="I264" s="5" t="s">
        <v>1426</v>
      </c>
      <c r="J264" s="1" t="s">
        <v>23</v>
      </c>
      <c r="K264" s="1" t="s">
        <v>34</v>
      </c>
      <c r="L264" s="6" t="s">
        <v>34</v>
      </c>
      <c r="N264" s="8" t="s">
        <v>34</v>
      </c>
      <c r="O264" s="1" t="s">
        <v>25</v>
      </c>
      <c r="P264" s="1" t="s">
        <v>25</v>
      </c>
    </row>
    <row r="265" customFormat="false" ht="15" hidden="false" customHeight="false" outlineLevel="0" collapsed="false">
      <c r="A265" s="1" t="s">
        <v>1427</v>
      </c>
      <c r="B265" s="1" t="s">
        <v>1428</v>
      </c>
      <c r="C265" s="1" t="s">
        <v>1429</v>
      </c>
      <c r="D265" s="1" t="s">
        <v>682</v>
      </c>
      <c r="E265" s="1" t="s">
        <v>1430</v>
      </c>
      <c r="F265" s="1" t="n">
        <v>3</v>
      </c>
      <c r="G265" s="1" t="n">
        <v>110</v>
      </c>
      <c r="H265" s="5" t="s">
        <v>1431</v>
      </c>
      <c r="I265" s="5" t="s">
        <v>1432</v>
      </c>
      <c r="J265" s="1" t="s">
        <v>23</v>
      </c>
      <c r="K265" s="1" t="s">
        <v>34</v>
      </c>
      <c r="L265" s="6" t="s">
        <v>34</v>
      </c>
      <c r="N265" s="8" t="s">
        <v>34</v>
      </c>
      <c r="O265" s="1" t="s">
        <v>25</v>
      </c>
      <c r="P265" s="1" t="s">
        <v>25</v>
      </c>
    </row>
    <row r="266" customFormat="false" ht="15" hidden="false" customHeight="false" outlineLevel="0" collapsed="false">
      <c r="A266" s="1" t="s">
        <v>1433</v>
      </c>
      <c r="B266" s="1" t="s">
        <v>1434</v>
      </c>
      <c r="C266" s="1" t="s">
        <v>1435</v>
      </c>
      <c r="D266" s="1" t="s">
        <v>682</v>
      </c>
      <c r="E266" s="1" t="s">
        <v>1436</v>
      </c>
      <c r="F266" s="1" t="n">
        <v>3</v>
      </c>
      <c r="G266" s="1" t="n">
        <v>173</v>
      </c>
      <c r="H266" s="5" t="s">
        <v>1437</v>
      </c>
      <c r="I266" s="5" t="s">
        <v>1438</v>
      </c>
      <c r="J266" s="1" t="s">
        <v>23</v>
      </c>
      <c r="K266" s="1" t="s">
        <v>34</v>
      </c>
      <c r="L266" s="6" t="s">
        <v>34</v>
      </c>
      <c r="N266" s="8" t="s">
        <v>34</v>
      </c>
      <c r="O266" s="1" t="s">
        <v>25</v>
      </c>
      <c r="P266" s="1" t="s">
        <v>25</v>
      </c>
    </row>
    <row r="267" customFormat="false" ht="15" hidden="false" customHeight="false" outlineLevel="0" collapsed="false">
      <c r="A267" s="1" t="s">
        <v>1439</v>
      </c>
      <c r="B267" s="1" t="s">
        <v>1440</v>
      </c>
      <c r="C267" s="1" t="s">
        <v>1440</v>
      </c>
      <c r="D267" s="1" t="s">
        <v>682</v>
      </c>
      <c r="E267" s="1" t="s">
        <v>1441</v>
      </c>
      <c r="F267" s="1" t="n">
        <v>3</v>
      </c>
      <c r="G267" s="1" t="n">
        <v>225</v>
      </c>
      <c r="H267" s="5" t="s">
        <v>1442</v>
      </c>
      <c r="I267" s="5" t="s">
        <v>1443</v>
      </c>
      <c r="J267" s="1" t="s">
        <v>34</v>
      </c>
      <c r="K267" s="1" t="s">
        <v>34</v>
      </c>
      <c r="L267" s="6" t="s">
        <v>34</v>
      </c>
      <c r="N267" s="8" t="s">
        <v>34</v>
      </c>
      <c r="O267" s="1" t="s">
        <v>25</v>
      </c>
      <c r="P267" s="1" t="s">
        <v>25</v>
      </c>
    </row>
    <row r="268" customFormat="false" ht="15" hidden="false" customHeight="false" outlineLevel="0" collapsed="false">
      <c r="A268" s="1" t="s">
        <v>1444</v>
      </c>
      <c r="B268" s="1" t="s">
        <v>1445</v>
      </c>
      <c r="C268" s="1" t="s">
        <v>1446</v>
      </c>
      <c r="D268" s="1" t="s">
        <v>682</v>
      </c>
      <c r="E268" s="1" t="s">
        <v>1447</v>
      </c>
      <c r="F268" s="1" t="n">
        <v>3</v>
      </c>
      <c r="G268" s="1" t="n">
        <v>178</v>
      </c>
      <c r="H268" s="5" t="s">
        <v>1448</v>
      </c>
      <c r="I268" s="5" t="s">
        <v>1449</v>
      </c>
      <c r="J268" s="1" t="s">
        <v>34</v>
      </c>
      <c r="K268" s="1" t="s">
        <v>34</v>
      </c>
      <c r="L268" s="6" t="s">
        <v>34</v>
      </c>
      <c r="N268" s="8" t="s">
        <v>34</v>
      </c>
      <c r="O268" s="1" t="s">
        <v>25</v>
      </c>
      <c r="P268" s="1" t="s">
        <v>25</v>
      </c>
    </row>
    <row r="269" customFormat="false" ht="15" hidden="false" customHeight="false" outlineLevel="0" collapsed="false">
      <c r="A269" s="1" t="s">
        <v>1450</v>
      </c>
      <c r="B269" s="1" t="s">
        <v>1451</v>
      </c>
      <c r="C269" s="1" t="s">
        <v>1452</v>
      </c>
      <c r="D269" s="1" t="s">
        <v>682</v>
      </c>
      <c r="E269" s="1" t="s">
        <v>1453</v>
      </c>
      <c r="F269" s="1" t="n">
        <v>4</v>
      </c>
      <c r="G269" s="1" t="n">
        <v>238</v>
      </c>
      <c r="H269" s="5" t="s">
        <v>1454</v>
      </c>
      <c r="I269" s="5" t="s">
        <v>1455</v>
      </c>
      <c r="J269" s="1" t="s">
        <v>34</v>
      </c>
      <c r="K269" s="1" t="s">
        <v>34</v>
      </c>
      <c r="L269" s="6" t="s">
        <v>34</v>
      </c>
      <c r="N269" s="8" t="s">
        <v>34</v>
      </c>
      <c r="O269" s="1" t="s">
        <v>25</v>
      </c>
      <c r="P269" s="1" t="s">
        <v>25</v>
      </c>
    </row>
    <row r="270" customFormat="false" ht="15" hidden="false" customHeight="false" outlineLevel="0" collapsed="false">
      <c r="A270" s="1" t="s">
        <v>1456</v>
      </c>
      <c r="B270" s="1" t="s">
        <v>1457</v>
      </c>
      <c r="C270" s="1" t="s">
        <v>1458</v>
      </c>
      <c r="D270" s="1" t="s">
        <v>682</v>
      </c>
      <c r="E270" s="1" t="s">
        <v>1459</v>
      </c>
      <c r="F270" s="1" t="n">
        <v>3</v>
      </c>
      <c r="G270" s="1" t="n">
        <v>101</v>
      </c>
      <c r="H270" s="5" t="s">
        <v>1460</v>
      </c>
      <c r="I270" s="5" t="s">
        <v>1461</v>
      </c>
      <c r="J270" s="1" t="s">
        <v>23</v>
      </c>
      <c r="K270" s="1" t="s">
        <v>34</v>
      </c>
      <c r="L270" s="6" t="s">
        <v>34</v>
      </c>
      <c r="N270" s="8" t="s">
        <v>34</v>
      </c>
      <c r="O270" s="1" t="s">
        <v>25</v>
      </c>
      <c r="P270" s="1" t="s">
        <v>25</v>
      </c>
    </row>
    <row r="271" customFormat="false" ht="15" hidden="false" customHeight="false" outlineLevel="0" collapsed="false">
      <c r="A271" s="1" t="s">
        <v>1462</v>
      </c>
      <c r="B271" s="1" t="s">
        <v>1463</v>
      </c>
      <c r="C271" s="1" t="s">
        <v>1464</v>
      </c>
      <c r="D271" s="1" t="s">
        <v>682</v>
      </c>
      <c r="E271" s="1" t="s">
        <v>1441</v>
      </c>
      <c r="F271" s="1" t="n">
        <v>3</v>
      </c>
      <c r="G271" s="1" t="n">
        <v>228</v>
      </c>
      <c r="H271" s="5" t="s">
        <v>1465</v>
      </c>
      <c r="I271" s="5" t="s">
        <v>1466</v>
      </c>
      <c r="J271" s="1" t="s">
        <v>23</v>
      </c>
      <c r="K271" s="1" t="s">
        <v>34</v>
      </c>
      <c r="L271" s="6" t="s">
        <v>34</v>
      </c>
      <c r="N271" s="8" t="s">
        <v>34</v>
      </c>
      <c r="O271" s="1" t="s">
        <v>25</v>
      </c>
      <c r="P271" s="1" t="s">
        <v>25</v>
      </c>
    </row>
    <row r="272" customFormat="false" ht="15" hidden="false" customHeight="false" outlineLevel="0" collapsed="false">
      <c r="A272" s="1" t="s">
        <v>1467</v>
      </c>
      <c r="B272" s="1" t="s">
        <v>1468</v>
      </c>
      <c r="C272" s="1" t="s">
        <v>1469</v>
      </c>
      <c r="D272" s="1" t="s">
        <v>682</v>
      </c>
      <c r="E272" s="1" t="s">
        <v>1470</v>
      </c>
      <c r="F272" s="1" t="n">
        <v>3</v>
      </c>
      <c r="G272" s="1" t="n">
        <v>172</v>
      </c>
      <c r="H272" s="5" t="s">
        <v>1471</v>
      </c>
      <c r="I272" s="5" t="s">
        <v>1472</v>
      </c>
      <c r="J272" s="1" t="s">
        <v>23</v>
      </c>
      <c r="K272" s="1" t="s">
        <v>34</v>
      </c>
      <c r="L272" s="6" t="s">
        <v>34</v>
      </c>
      <c r="N272" s="8" t="s">
        <v>34</v>
      </c>
      <c r="O272" s="1" t="s">
        <v>25</v>
      </c>
      <c r="P272" s="1" t="s">
        <v>25</v>
      </c>
    </row>
    <row r="273" customFormat="false" ht="15" hidden="false" customHeight="false" outlineLevel="0" collapsed="false">
      <c r="A273" s="1" t="s">
        <v>1473</v>
      </c>
      <c r="B273" s="1" t="s">
        <v>1474</v>
      </c>
      <c r="C273" s="1" t="s">
        <v>1475</v>
      </c>
      <c r="D273" s="1" t="s">
        <v>682</v>
      </c>
      <c r="E273" s="1" t="s">
        <v>1476</v>
      </c>
      <c r="F273" s="1" t="n">
        <v>3</v>
      </c>
      <c r="G273" s="1" t="n">
        <v>235</v>
      </c>
      <c r="H273" s="5" t="s">
        <v>1477</v>
      </c>
      <c r="I273" s="5" t="s">
        <v>1478</v>
      </c>
      <c r="J273" s="1" t="s">
        <v>23</v>
      </c>
      <c r="K273" s="1" t="s">
        <v>23</v>
      </c>
      <c r="L273" s="6" t="s">
        <v>34</v>
      </c>
      <c r="M273" s="1" t="s">
        <v>151</v>
      </c>
      <c r="N273" s="7" t="s">
        <v>24</v>
      </c>
      <c r="O273" s="1" t="s">
        <v>25</v>
      </c>
      <c r="P273" s="1" t="s">
        <v>25</v>
      </c>
    </row>
    <row r="274" customFormat="false" ht="15" hidden="false" customHeight="false" outlineLevel="0" collapsed="false">
      <c r="A274" s="1" t="s">
        <v>1479</v>
      </c>
      <c r="B274" s="1" t="s">
        <v>1480</v>
      </c>
      <c r="C274" s="3" t="s">
        <v>1481</v>
      </c>
      <c r="D274" s="1" t="s">
        <v>682</v>
      </c>
      <c r="E274" s="1" t="s">
        <v>1482</v>
      </c>
      <c r="F274" s="1" t="n">
        <v>3</v>
      </c>
      <c r="G274" s="1" t="n">
        <v>233</v>
      </c>
      <c r="H274" s="5" t="s">
        <v>1483</v>
      </c>
      <c r="I274" s="5" t="s">
        <v>1484</v>
      </c>
      <c r="J274" s="1" t="s">
        <v>23</v>
      </c>
      <c r="K274" s="1" t="s">
        <v>23</v>
      </c>
      <c r="L274" s="6" t="n">
        <v>4</v>
      </c>
      <c r="N274" s="7" t="s">
        <v>24</v>
      </c>
      <c r="O274" s="1" t="s">
        <v>1485</v>
      </c>
      <c r="P274" s="1" t="s">
        <v>25</v>
      </c>
    </row>
    <row r="275" customFormat="false" ht="15" hidden="false" customHeight="false" outlineLevel="0" collapsed="false">
      <c r="A275" s="1" t="s">
        <v>1486</v>
      </c>
      <c r="B275" s="1" t="s">
        <v>1480</v>
      </c>
      <c r="C275" s="1" t="s">
        <v>1487</v>
      </c>
      <c r="D275" s="1" t="s">
        <v>682</v>
      </c>
      <c r="E275" s="1" t="s">
        <v>1488</v>
      </c>
      <c r="F275" s="1" t="n">
        <v>3</v>
      </c>
      <c r="G275" s="1" t="n">
        <v>230</v>
      </c>
      <c r="H275" s="5" t="s">
        <v>1489</v>
      </c>
      <c r="I275" s="5" t="s">
        <v>1483</v>
      </c>
      <c r="J275" s="1" t="s">
        <v>23</v>
      </c>
      <c r="K275" s="1" t="s">
        <v>34</v>
      </c>
      <c r="L275" s="6" t="s">
        <v>34</v>
      </c>
      <c r="N275" s="8" t="s">
        <v>34</v>
      </c>
      <c r="O275" s="1" t="s">
        <v>25</v>
      </c>
      <c r="P275" s="1" t="s">
        <v>25</v>
      </c>
    </row>
    <row r="276" customFormat="false" ht="15" hidden="false" customHeight="false" outlineLevel="0" collapsed="false">
      <c r="A276" s="1" t="s">
        <v>1490</v>
      </c>
      <c r="B276" s="1" t="s">
        <v>1491</v>
      </c>
      <c r="C276" s="1" t="s">
        <v>1492</v>
      </c>
      <c r="D276" s="1" t="s">
        <v>682</v>
      </c>
      <c r="E276" s="1" t="s">
        <v>1493</v>
      </c>
      <c r="F276" s="6" t="n">
        <v>3</v>
      </c>
      <c r="G276" s="1" t="n">
        <v>170</v>
      </c>
      <c r="H276" s="5" t="s">
        <v>1494</v>
      </c>
      <c r="I276" s="5" t="s">
        <v>1495</v>
      </c>
      <c r="J276" s="1" t="s">
        <v>23</v>
      </c>
      <c r="K276" s="1" t="s">
        <v>34</v>
      </c>
      <c r="L276" s="6" t="s">
        <v>34</v>
      </c>
      <c r="N276" s="8" t="s">
        <v>34</v>
      </c>
      <c r="O276" s="1" t="s">
        <v>25</v>
      </c>
      <c r="P276" s="1" t="s">
        <v>25</v>
      </c>
    </row>
    <row r="277" customFormat="false" ht="15" hidden="false" customHeight="false" outlineLevel="0" collapsed="false">
      <c r="A277" s="1" t="s">
        <v>1496</v>
      </c>
      <c r="B277" s="1" t="s">
        <v>1497</v>
      </c>
      <c r="C277" s="1" t="s">
        <v>1497</v>
      </c>
      <c r="D277" s="1" t="s">
        <v>682</v>
      </c>
      <c r="E277" s="1" t="s">
        <v>1498</v>
      </c>
      <c r="F277" s="1" t="n">
        <v>4</v>
      </c>
      <c r="G277" s="1" t="n">
        <v>174</v>
      </c>
      <c r="H277" s="5" t="s">
        <v>1499</v>
      </c>
      <c r="I277" s="5" t="s">
        <v>1500</v>
      </c>
      <c r="J277" s="1" t="s">
        <v>23</v>
      </c>
      <c r="K277" s="1" t="s">
        <v>23</v>
      </c>
      <c r="L277" s="6" t="n">
        <v>9</v>
      </c>
      <c r="N277" s="7" t="s">
        <v>24</v>
      </c>
      <c r="O277" s="1" t="s">
        <v>25</v>
      </c>
      <c r="P277" s="1" t="s">
        <v>58</v>
      </c>
    </row>
    <row r="278" customFormat="false" ht="15" hidden="false" customHeight="false" outlineLevel="0" collapsed="false">
      <c r="A278" s="1" t="s">
        <v>1501</v>
      </c>
      <c r="B278" s="1" t="s">
        <v>1502</v>
      </c>
      <c r="C278" s="1" t="s">
        <v>1503</v>
      </c>
      <c r="D278" s="1" t="s">
        <v>682</v>
      </c>
      <c r="E278" s="1" t="s">
        <v>1504</v>
      </c>
      <c r="F278" s="1" t="n">
        <v>3</v>
      </c>
      <c r="G278" s="1" t="n">
        <v>220</v>
      </c>
      <c r="H278" s="5" t="s">
        <v>1505</v>
      </c>
      <c r="I278" s="5" t="s">
        <v>1506</v>
      </c>
      <c r="J278" s="1" t="s">
        <v>23</v>
      </c>
      <c r="K278" s="1" t="s">
        <v>34</v>
      </c>
      <c r="L278" s="6" t="s">
        <v>34</v>
      </c>
      <c r="N278" s="8" t="s">
        <v>34</v>
      </c>
      <c r="O278" s="1" t="s">
        <v>25</v>
      </c>
      <c r="P278" s="1" t="s">
        <v>25</v>
      </c>
    </row>
    <row r="279" customFormat="false" ht="15" hidden="false" customHeight="false" outlineLevel="0" collapsed="false">
      <c r="A279" s="1" t="s">
        <v>1507</v>
      </c>
      <c r="B279" s="1" t="s">
        <v>1508</v>
      </c>
      <c r="C279" s="1" t="s">
        <v>1509</v>
      </c>
      <c r="D279" s="1" t="s">
        <v>682</v>
      </c>
      <c r="E279" s="1" t="s">
        <v>1510</v>
      </c>
      <c r="F279" s="1" t="n">
        <v>3</v>
      </c>
      <c r="G279" s="1" t="n">
        <v>177</v>
      </c>
      <c r="H279" s="5" t="s">
        <v>1511</v>
      </c>
      <c r="I279" s="5" t="s">
        <v>1512</v>
      </c>
      <c r="J279" s="1" t="s">
        <v>34</v>
      </c>
      <c r="K279" s="1" t="s">
        <v>34</v>
      </c>
      <c r="L279" s="6" t="s">
        <v>34</v>
      </c>
      <c r="N279" s="8" t="s">
        <v>34</v>
      </c>
      <c r="O279" s="1" t="s">
        <v>25</v>
      </c>
      <c r="P279" s="1" t="s">
        <v>25</v>
      </c>
    </row>
    <row r="280" customFormat="false" ht="15" hidden="false" customHeight="false" outlineLevel="0" collapsed="false">
      <c r="A280" s="1" t="s">
        <v>1513</v>
      </c>
      <c r="B280" s="1" t="s">
        <v>1514</v>
      </c>
      <c r="C280" s="1" t="s">
        <v>1515</v>
      </c>
      <c r="D280" s="1" t="s">
        <v>682</v>
      </c>
      <c r="E280" s="1" t="s">
        <v>1516</v>
      </c>
      <c r="F280" s="1" t="n">
        <v>3</v>
      </c>
      <c r="G280" s="1" t="n">
        <v>240</v>
      </c>
      <c r="H280" s="5" t="s">
        <v>1517</v>
      </c>
      <c r="I280" s="5" t="s">
        <v>1518</v>
      </c>
      <c r="J280" s="1" t="s">
        <v>23</v>
      </c>
      <c r="K280" s="6" t="s">
        <v>34</v>
      </c>
      <c r="L280" s="6" t="s">
        <v>34</v>
      </c>
      <c r="N280" s="8" t="s">
        <v>34</v>
      </c>
      <c r="O280" s="1" t="s">
        <v>25</v>
      </c>
      <c r="P280" s="1" t="s">
        <v>25</v>
      </c>
    </row>
    <row r="281" customFormat="false" ht="15" hidden="false" customHeight="false" outlineLevel="0" collapsed="false">
      <c r="A281" s="1" t="s">
        <v>1519</v>
      </c>
      <c r="B281" s="1" t="s">
        <v>1520</v>
      </c>
      <c r="C281" s="1" t="s">
        <v>1521</v>
      </c>
      <c r="D281" s="1" t="s">
        <v>682</v>
      </c>
      <c r="E281" s="1" t="s">
        <v>1522</v>
      </c>
      <c r="F281" s="1" t="n">
        <v>5</v>
      </c>
      <c r="G281" s="1" t="n">
        <v>175</v>
      </c>
      <c r="H281" s="2" t="s">
        <v>1523</v>
      </c>
      <c r="I281" s="5" t="s">
        <v>1524</v>
      </c>
      <c r="J281" s="1" t="s">
        <v>23</v>
      </c>
      <c r="K281" s="1" t="s">
        <v>34</v>
      </c>
      <c r="L281" s="6" t="s">
        <v>34</v>
      </c>
      <c r="N281" s="8" t="s">
        <v>34</v>
      </c>
      <c r="O281" s="1" t="s">
        <v>25</v>
      </c>
      <c r="P281" s="1" t="s">
        <v>25</v>
      </c>
    </row>
    <row r="282" customFormat="false" ht="15" hidden="false" customHeight="false" outlineLevel="0" collapsed="false">
      <c r="A282" s="1" t="s">
        <v>1525</v>
      </c>
      <c r="B282" s="1" t="s">
        <v>1244</v>
      </c>
      <c r="C282" s="1" t="s">
        <v>1526</v>
      </c>
      <c r="D282" s="1" t="s">
        <v>682</v>
      </c>
      <c r="E282" s="1" t="s">
        <v>1488</v>
      </c>
      <c r="F282" s="1" t="n">
        <v>3</v>
      </c>
      <c r="G282" s="1" t="n">
        <v>170</v>
      </c>
      <c r="H282" s="2" t="s">
        <v>1527</v>
      </c>
      <c r="I282" s="5" t="s">
        <v>1528</v>
      </c>
      <c r="J282" s="1" t="s">
        <v>34</v>
      </c>
      <c r="K282" s="1" t="s">
        <v>34</v>
      </c>
      <c r="L282" s="6" t="s">
        <v>34</v>
      </c>
      <c r="N282" s="8" t="s">
        <v>34</v>
      </c>
      <c r="O282" s="1" t="s">
        <v>25</v>
      </c>
      <c r="P282" s="1" t="s">
        <v>25</v>
      </c>
    </row>
    <row r="283" customFormat="false" ht="15" hidden="false" customHeight="false" outlineLevel="0" collapsed="false">
      <c r="A283" s="1" t="s">
        <v>1529</v>
      </c>
      <c r="B283" s="1" t="s">
        <v>1530</v>
      </c>
      <c r="C283" s="1" t="s">
        <v>1531</v>
      </c>
      <c r="D283" s="1" t="s">
        <v>682</v>
      </c>
      <c r="E283" s="1" t="s">
        <v>1532</v>
      </c>
      <c r="F283" s="1" t="n">
        <v>3</v>
      </c>
      <c r="G283" s="1" t="n">
        <v>220</v>
      </c>
      <c r="H283" s="5" t="s">
        <v>1533</v>
      </c>
      <c r="I283" s="5" t="s">
        <v>1534</v>
      </c>
      <c r="J283" s="1" t="s">
        <v>34</v>
      </c>
      <c r="K283" s="1" t="s">
        <v>34</v>
      </c>
      <c r="L283" s="6" t="s">
        <v>34</v>
      </c>
      <c r="N283" s="8" t="s">
        <v>34</v>
      </c>
      <c r="O283" s="1" t="s">
        <v>25</v>
      </c>
      <c r="P283" s="1" t="s">
        <v>25</v>
      </c>
    </row>
    <row r="284" customFormat="false" ht="15" hidden="false" customHeight="false" outlineLevel="0" collapsed="false">
      <c r="A284" s="1" t="s">
        <v>1535</v>
      </c>
      <c r="B284" s="1" t="s">
        <v>1536</v>
      </c>
      <c r="C284" s="1" t="s">
        <v>1536</v>
      </c>
      <c r="D284" s="1" t="s">
        <v>682</v>
      </c>
      <c r="E284" s="1" t="s">
        <v>1537</v>
      </c>
      <c r="F284" s="1" t="n">
        <v>3</v>
      </c>
      <c r="G284" s="1" t="n">
        <v>180</v>
      </c>
      <c r="H284" s="5" t="s">
        <v>1538</v>
      </c>
      <c r="I284" s="5" t="s">
        <v>1539</v>
      </c>
      <c r="J284" s="1" t="s">
        <v>23</v>
      </c>
      <c r="K284" s="1" t="s">
        <v>23</v>
      </c>
      <c r="L284" s="6" t="n">
        <v>4</v>
      </c>
      <c r="N284" s="7" t="s">
        <v>24</v>
      </c>
      <c r="O284" s="1" t="s">
        <v>25</v>
      </c>
      <c r="P284" s="1" t="s">
        <v>1485</v>
      </c>
    </row>
    <row r="285" customFormat="false" ht="15" hidden="false" customHeight="false" outlineLevel="0" collapsed="false">
      <c r="A285" s="1" t="s">
        <v>1540</v>
      </c>
      <c r="B285" s="1" t="s">
        <v>1135</v>
      </c>
      <c r="C285" s="1" t="s">
        <v>1541</v>
      </c>
      <c r="D285" s="1" t="s">
        <v>682</v>
      </c>
      <c r="E285" s="1" t="s">
        <v>1542</v>
      </c>
      <c r="F285" s="1" t="n">
        <v>3</v>
      </c>
      <c r="G285" s="1" t="n">
        <v>243</v>
      </c>
      <c r="H285" s="5" t="s">
        <v>1543</v>
      </c>
      <c r="I285" s="5" t="s">
        <v>1544</v>
      </c>
      <c r="J285" s="1" t="s">
        <v>23</v>
      </c>
      <c r="K285" s="1" t="s">
        <v>23</v>
      </c>
      <c r="L285" s="6" t="n">
        <v>12</v>
      </c>
      <c r="N285" s="7" t="s">
        <v>24</v>
      </c>
      <c r="O285" s="1" t="s">
        <v>25</v>
      </c>
      <c r="P285" s="1" t="s">
        <v>74</v>
      </c>
    </row>
    <row r="286" customFormat="false" ht="15" hidden="false" customHeight="false" outlineLevel="0" collapsed="false">
      <c r="A286" s="1" t="s">
        <v>1545</v>
      </c>
      <c r="B286" s="1" t="s">
        <v>1546</v>
      </c>
      <c r="C286" s="1" t="s">
        <v>1547</v>
      </c>
      <c r="D286" s="1" t="s">
        <v>682</v>
      </c>
      <c r="E286" s="1" t="s">
        <v>1504</v>
      </c>
      <c r="F286" s="1" t="n">
        <v>3</v>
      </c>
      <c r="G286" s="1" t="n">
        <v>180</v>
      </c>
      <c r="H286" s="5" t="s">
        <v>1548</v>
      </c>
      <c r="I286" s="5" t="s">
        <v>1549</v>
      </c>
      <c r="J286" s="1" t="s">
        <v>23</v>
      </c>
      <c r="K286" s="1" t="s">
        <v>23</v>
      </c>
      <c r="L286" s="6" t="n">
        <v>8</v>
      </c>
      <c r="N286" s="7" t="s">
        <v>24</v>
      </c>
      <c r="O286" s="1" t="s">
        <v>25</v>
      </c>
      <c r="P286" s="1" t="s">
        <v>296</v>
      </c>
    </row>
    <row r="287" customFormat="false" ht="15" hidden="false" customHeight="false" outlineLevel="0" collapsed="false">
      <c r="A287" s="1" t="s">
        <v>1550</v>
      </c>
      <c r="B287" s="1" t="s">
        <v>1551</v>
      </c>
      <c r="C287" s="1" t="s">
        <v>1551</v>
      </c>
      <c r="D287" s="1" t="s">
        <v>682</v>
      </c>
      <c r="E287" s="1" t="s">
        <v>1552</v>
      </c>
      <c r="F287" s="1" t="n">
        <v>3</v>
      </c>
      <c r="G287" s="1" t="n">
        <v>234</v>
      </c>
      <c r="H287" s="5" t="s">
        <v>1553</v>
      </c>
      <c r="I287" s="5" t="s">
        <v>1554</v>
      </c>
      <c r="J287" s="1" t="s">
        <v>34</v>
      </c>
      <c r="K287" s="1" t="s">
        <v>34</v>
      </c>
      <c r="L287" s="6" t="s">
        <v>34</v>
      </c>
      <c r="N287" s="8" t="s">
        <v>34</v>
      </c>
      <c r="O287" s="1" t="s">
        <v>25</v>
      </c>
      <c r="P287" s="1" t="s">
        <v>25</v>
      </c>
    </row>
    <row r="288" customFormat="false" ht="15" hidden="false" customHeight="false" outlineLevel="0" collapsed="false">
      <c r="A288" s="1" t="s">
        <v>1555</v>
      </c>
      <c r="B288" s="1" t="s">
        <v>1556</v>
      </c>
      <c r="C288" s="1" t="s">
        <v>1556</v>
      </c>
      <c r="D288" s="1" t="s">
        <v>682</v>
      </c>
      <c r="E288" s="1" t="s">
        <v>1557</v>
      </c>
      <c r="F288" s="1" t="n">
        <v>3</v>
      </c>
      <c r="G288" s="1" t="n">
        <v>180</v>
      </c>
      <c r="H288" s="5" t="s">
        <v>1558</v>
      </c>
      <c r="I288" s="5" t="s">
        <v>1559</v>
      </c>
      <c r="J288" s="1" t="s">
        <v>34</v>
      </c>
      <c r="K288" s="1" t="s">
        <v>34</v>
      </c>
      <c r="L288" s="6" t="s">
        <v>34</v>
      </c>
      <c r="N288" s="8" t="s">
        <v>34</v>
      </c>
      <c r="O288" s="1" t="s">
        <v>25</v>
      </c>
      <c r="P288" s="1" t="s">
        <v>25</v>
      </c>
    </row>
    <row r="289" customFormat="false" ht="15" hidden="false" customHeight="false" outlineLevel="0" collapsed="false">
      <c r="A289" s="1" t="s">
        <v>1560</v>
      </c>
      <c r="B289" s="1" t="s">
        <v>1561</v>
      </c>
      <c r="C289" s="1" t="s">
        <v>1562</v>
      </c>
      <c r="D289" s="1" t="s">
        <v>682</v>
      </c>
      <c r="E289" s="1" t="s">
        <v>1563</v>
      </c>
      <c r="F289" s="1" t="n">
        <v>3</v>
      </c>
      <c r="G289" s="1" t="n">
        <v>226</v>
      </c>
      <c r="H289" s="5" t="s">
        <v>1564</v>
      </c>
      <c r="I289" s="5" t="s">
        <v>1565</v>
      </c>
      <c r="J289" s="1" t="s">
        <v>34</v>
      </c>
      <c r="K289" s="1" t="s">
        <v>34</v>
      </c>
      <c r="L289" s="6" t="s">
        <v>34</v>
      </c>
      <c r="N289" s="8" t="s">
        <v>34</v>
      </c>
      <c r="O289" s="1" t="s">
        <v>25</v>
      </c>
      <c r="P289" s="1" t="s">
        <v>25</v>
      </c>
    </row>
    <row r="290" customFormat="false" ht="15" hidden="false" customHeight="false" outlineLevel="0" collapsed="false">
      <c r="A290" s="1" t="s">
        <v>1566</v>
      </c>
      <c r="B290" s="1" t="s">
        <v>1561</v>
      </c>
      <c r="C290" s="1" t="s">
        <v>1567</v>
      </c>
      <c r="D290" s="1" t="s">
        <v>682</v>
      </c>
      <c r="E290" s="1" t="s">
        <v>1568</v>
      </c>
      <c r="F290" s="1" t="n">
        <v>3</v>
      </c>
      <c r="G290" s="1" t="n">
        <v>170</v>
      </c>
      <c r="H290" s="5" t="s">
        <v>1564</v>
      </c>
      <c r="I290" s="5" t="s">
        <v>1569</v>
      </c>
      <c r="J290" s="1" t="s">
        <v>34</v>
      </c>
      <c r="K290" s="1" t="s">
        <v>34</v>
      </c>
      <c r="L290" s="6" t="s">
        <v>34</v>
      </c>
      <c r="N290" s="8" t="s">
        <v>34</v>
      </c>
      <c r="O290" s="1" t="s">
        <v>25</v>
      </c>
      <c r="P290" s="1" t="s">
        <v>25</v>
      </c>
    </row>
    <row r="291" customFormat="false" ht="15" hidden="false" customHeight="false" outlineLevel="0" collapsed="false">
      <c r="A291" s="1" t="s">
        <v>1570</v>
      </c>
      <c r="B291" s="1" t="s">
        <v>1571</v>
      </c>
      <c r="C291" s="1" t="s">
        <v>1572</v>
      </c>
      <c r="D291" s="1" t="s">
        <v>19</v>
      </c>
      <c r="E291" s="1" t="s">
        <v>711</v>
      </c>
      <c r="F291" s="1" t="n">
        <v>8</v>
      </c>
      <c r="G291" s="1" t="n">
        <v>245</v>
      </c>
      <c r="H291" s="5" t="s">
        <v>1573</v>
      </c>
      <c r="I291" s="5" t="s">
        <v>1574</v>
      </c>
      <c r="J291" s="1" t="s">
        <v>34</v>
      </c>
      <c r="K291" s="1" t="s">
        <v>34</v>
      </c>
      <c r="L291" s="6" t="s">
        <v>34</v>
      </c>
      <c r="N291" s="8" t="s">
        <v>34</v>
      </c>
      <c r="O291" s="1" t="s">
        <v>25</v>
      </c>
      <c r="P291" s="1" t="s">
        <v>25</v>
      </c>
    </row>
    <row r="292" customFormat="false" ht="15" hidden="false" customHeight="false" outlineLevel="0" collapsed="false">
      <c r="A292" s="1" t="s">
        <v>1575</v>
      </c>
      <c r="B292" s="1" t="s">
        <v>1576</v>
      </c>
      <c r="C292" s="1" t="s">
        <v>1577</v>
      </c>
      <c r="D292" s="1" t="s">
        <v>19</v>
      </c>
      <c r="E292" s="1" t="s">
        <v>733</v>
      </c>
      <c r="F292" s="1" t="n">
        <v>9</v>
      </c>
      <c r="G292" s="1" t="n">
        <v>141</v>
      </c>
      <c r="H292" s="5" t="s">
        <v>1578</v>
      </c>
      <c r="I292" s="5" t="s">
        <v>1579</v>
      </c>
      <c r="J292" s="1" t="s">
        <v>23</v>
      </c>
      <c r="K292" s="1" t="s">
        <v>34</v>
      </c>
      <c r="L292" s="6" t="s">
        <v>34</v>
      </c>
      <c r="N292" s="8" t="s">
        <v>34</v>
      </c>
      <c r="O292" s="1" t="s">
        <v>25</v>
      </c>
      <c r="P292" s="1" t="s">
        <v>25</v>
      </c>
    </row>
    <row r="293" customFormat="false" ht="15" hidden="false" customHeight="false" outlineLevel="0" collapsed="false">
      <c r="A293" s="1" t="s">
        <v>1580</v>
      </c>
      <c r="B293" s="1" t="s">
        <v>1581</v>
      </c>
      <c r="C293" s="1" t="s">
        <v>1582</v>
      </c>
      <c r="D293" s="1" t="s">
        <v>19</v>
      </c>
      <c r="E293" s="1" t="s">
        <v>737</v>
      </c>
      <c r="F293" s="1" t="n">
        <v>7</v>
      </c>
      <c r="G293" s="1" t="n">
        <v>198</v>
      </c>
      <c r="H293" s="5" t="s">
        <v>1583</v>
      </c>
      <c r="I293" s="5" t="s">
        <v>1584</v>
      </c>
      <c r="J293" s="1" t="s">
        <v>23</v>
      </c>
      <c r="K293" s="1" t="s">
        <v>34</v>
      </c>
      <c r="L293" s="6" t="s">
        <v>34</v>
      </c>
      <c r="N293" s="8" t="s">
        <v>34</v>
      </c>
      <c r="O293" s="1" t="s">
        <v>25</v>
      </c>
      <c r="P293" s="1" t="s">
        <v>25</v>
      </c>
    </row>
    <row r="294" customFormat="false" ht="15" hidden="false" customHeight="false" outlineLevel="0" collapsed="false">
      <c r="A294" s="1" t="s">
        <v>1585</v>
      </c>
      <c r="B294" s="1" t="s">
        <v>1586</v>
      </c>
      <c r="C294" s="1" t="s">
        <v>1587</v>
      </c>
      <c r="D294" s="1" t="s">
        <v>19</v>
      </c>
      <c r="E294" s="1" t="s">
        <v>711</v>
      </c>
      <c r="F294" s="1" t="n">
        <v>7</v>
      </c>
      <c r="G294" s="1" t="n">
        <v>248</v>
      </c>
      <c r="H294" s="5" t="s">
        <v>1588</v>
      </c>
      <c r="I294" s="5" t="s">
        <v>1589</v>
      </c>
      <c r="J294" s="1" t="s">
        <v>23</v>
      </c>
      <c r="K294" s="1" t="s">
        <v>34</v>
      </c>
      <c r="L294" s="6" t="s">
        <v>34</v>
      </c>
      <c r="N294" s="8" t="s">
        <v>34</v>
      </c>
      <c r="O294" s="1" t="s">
        <v>25</v>
      </c>
      <c r="P294" s="1" t="s">
        <v>25</v>
      </c>
    </row>
    <row r="295" customFormat="false" ht="15" hidden="false" customHeight="false" outlineLevel="0" collapsed="false">
      <c r="A295" s="1" t="s">
        <v>1590</v>
      </c>
      <c r="B295" s="1" t="s">
        <v>1591</v>
      </c>
      <c r="C295" s="1" t="s">
        <v>1592</v>
      </c>
      <c r="D295" s="1" t="s">
        <v>19</v>
      </c>
      <c r="E295" s="1" t="s">
        <v>711</v>
      </c>
      <c r="F295" s="1" t="n">
        <v>9</v>
      </c>
      <c r="G295" s="1" t="n">
        <v>198</v>
      </c>
      <c r="H295" s="5" t="s">
        <v>1593</v>
      </c>
      <c r="I295" s="5" t="s">
        <v>1594</v>
      </c>
      <c r="J295" s="1" t="s">
        <v>23</v>
      </c>
      <c r="K295" s="1" t="s">
        <v>23</v>
      </c>
      <c r="L295" s="6" t="n">
        <v>8</v>
      </c>
      <c r="N295" s="7" t="s">
        <v>24</v>
      </c>
      <c r="O295" s="1" t="s">
        <v>119</v>
      </c>
      <c r="P295" s="1" t="s">
        <v>25</v>
      </c>
    </row>
    <row r="296" customFormat="false" ht="15" hidden="false" customHeight="false" outlineLevel="0" collapsed="false">
      <c r="A296" s="1" t="s">
        <v>1595</v>
      </c>
      <c r="B296" s="1" t="s">
        <v>1596</v>
      </c>
      <c r="C296" s="1" t="s">
        <v>1597</v>
      </c>
      <c r="D296" s="1" t="s">
        <v>19</v>
      </c>
      <c r="E296" s="1" t="s">
        <v>47</v>
      </c>
      <c r="F296" s="1" t="n">
        <v>9</v>
      </c>
      <c r="G296" s="1" t="n">
        <v>191</v>
      </c>
      <c r="H296" s="5" t="s">
        <v>1598</v>
      </c>
      <c r="I296" s="5" t="s">
        <v>1599</v>
      </c>
      <c r="J296" s="1" t="s">
        <v>23</v>
      </c>
      <c r="K296" s="1" t="s">
        <v>23</v>
      </c>
      <c r="L296" s="6" t="n">
        <v>5</v>
      </c>
      <c r="N296" s="7" t="s">
        <v>24</v>
      </c>
      <c r="O296" s="1" t="s">
        <v>895</v>
      </c>
      <c r="P296" s="1" t="s">
        <v>25</v>
      </c>
    </row>
    <row r="297" customFormat="false" ht="15" hidden="false" customHeight="false" outlineLevel="0" collapsed="false">
      <c r="A297" s="1" t="s">
        <v>1600</v>
      </c>
      <c r="B297" s="1" t="s">
        <v>1601</v>
      </c>
      <c r="C297" s="1" t="s">
        <v>1602</v>
      </c>
      <c r="D297" s="1" t="s">
        <v>19</v>
      </c>
      <c r="E297" s="1" t="s">
        <v>705</v>
      </c>
      <c r="F297" s="1" t="n">
        <v>13</v>
      </c>
      <c r="G297" s="1" t="n">
        <v>150</v>
      </c>
      <c r="H297" s="5" t="s">
        <v>1603</v>
      </c>
      <c r="I297" s="5" t="s">
        <v>1604</v>
      </c>
      <c r="J297" s="1" t="s">
        <v>23</v>
      </c>
      <c r="K297" s="1" t="s">
        <v>23</v>
      </c>
      <c r="L297" s="6" t="n">
        <v>8</v>
      </c>
      <c r="N297" s="7" t="s">
        <v>41</v>
      </c>
      <c r="O297" s="1" t="s">
        <v>119</v>
      </c>
      <c r="P297" s="1" t="s">
        <v>339</v>
      </c>
    </row>
    <row r="298" customFormat="false" ht="15" hidden="false" customHeight="false" outlineLevel="0" collapsed="false">
      <c r="A298" s="1" t="s">
        <v>1605</v>
      </c>
      <c r="B298" s="1" t="s">
        <v>1606</v>
      </c>
      <c r="C298" s="1" t="s">
        <v>1607</v>
      </c>
      <c r="D298" s="1" t="s">
        <v>19</v>
      </c>
      <c r="E298" s="1" t="s">
        <v>20</v>
      </c>
      <c r="F298" s="1" t="n">
        <v>12</v>
      </c>
      <c r="G298" s="1" t="n">
        <v>160</v>
      </c>
      <c r="H298" s="5" t="s">
        <v>1608</v>
      </c>
      <c r="I298" s="5" t="s">
        <v>1609</v>
      </c>
      <c r="J298" s="1" t="s">
        <v>23</v>
      </c>
      <c r="K298" s="1" t="s">
        <v>23</v>
      </c>
      <c r="L298" s="6" t="n">
        <v>11</v>
      </c>
      <c r="N298" s="7" t="s">
        <v>41</v>
      </c>
      <c r="O298" s="1" t="s">
        <v>1086</v>
      </c>
      <c r="P298" s="1" t="s">
        <v>1086</v>
      </c>
    </row>
    <row r="299" customFormat="false" ht="15" hidden="false" customHeight="false" outlineLevel="0" collapsed="false">
      <c r="A299" s="1" t="s">
        <v>1610</v>
      </c>
      <c r="B299" s="1" t="s">
        <v>1611</v>
      </c>
      <c r="C299" s="1" t="s">
        <v>1612</v>
      </c>
      <c r="D299" s="1" t="s">
        <v>19</v>
      </c>
      <c r="E299" s="1" t="s">
        <v>47</v>
      </c>
      <c r="F299" s="1" t="n">
        <v>9</v>
      </c>
      <c r="G299" s="1" t="n">
        <v>150</v>
      </c>
      <c r="H299" s="5" t="s">
        <v>1613</v>
      </c>
      <c r="I299" s="5" t="s">
        <v>1614</v>
      </c>
      <c r="J299" s="1" t="s">
        <v>34</v>
      </c>
      <c r="K299" s="1" t="s">
        <v>34</v>
      </c>
      <c r="L299" s="6" t="s">
        <v>34</v>
      </c>
      <c r="N299" s="8" t="s">
        <v>34</v>
      </c>
      <c r="O299" s="1" t="s">
        <v>25</v>
      </c>
      <c r="P299" s="1" t="s">
        <v>25</v>
      </c>
    </row>
    <row r="300" customFormat="false" ht="15" hidden="false" customHeight="false" outlineLevel="0" collapsed="false">
      <c r="A300" s="1" t="s">
        <v>1615</v>
      </c>
      <c r="B300" s="1" t="s">
        <v>1616</v>
      </c>
      <c r="C300" s="1" t="s">
        <v>1617</v>
      </c>
      <c r="D300" s="1" t="s">
        <v>19</v>
      </c>
      <c r="E300" s="1" t="s">
        <v>47</v>
      </c>
      <c r="F300" s="1" t="n">
        <v>13</v>
      </c>
      <c r="G300" s="1" t="n">
        <v>211</v>
      </c>
      <c r="H300" s="5" t="s">
        <v>1618</v>
      </c>
      <c r="I300" s="5" t="s">
        <v>1619</v>
      </c>
      <c r="J300" s="1" t="s">
        <v>23</v>
      </c>
      <c r="K300" s="1" t="s">
        <v>34</v>
      </c>
      <c r="L300" s="6" t="s">
        <v>34</v>
      </c>
      <c r="N300" s="8" t="s">
        <v>34</v>
      </c>
      <c r="O300" s="1" t="s">
        <v>25</v>
      </c>
      <c r="P300" s="1" t="s">
        <v>25</v>
      </c>
    </row>
    <row r="301" customFormat="false" ht="15" hidden="false" customHeight="false" outlineLevel="0" collapsed="false">
      <c r="A301" s="1" t="s">
        <v>1620</v>
      </c>
      <c r="B301" s="1" t="s">
        <v>1621</v>
      </c>
      <c r="C301" s="1" t="s">
        <v>1622</v>
      </c>
      <c r="D301" s="1" t="s">
        <v>19</v>
      </c>
      <c r="E301" s="1" t="s">
        <v>1073</v>
      </c>
      <c r="F301" s="1" t="n">
        <v>7</v>
      </c>
      <c r="G301" s="1" t="n">
        <v>115</v>
      </c>
      <c r="H301" s="5" t="s">
        <v>1623</v>
      </c>
      <c r="I301" s="5" t="s">
        <v>1624</v>
      </c>
      <c r="J301" s="1" t="s">
        <v>23</v>
      </c>
      <c r="K301" s="1" t="s">
        <v>34</v>
      </c>
      <c r="L301" s="6" t="s">
        <v>34</v>
      </c>
      <c r="N301" s="8" t="s">
        <v>34</v>
      </c>
      <c r="O301" s="1" t="s">
        <v>25</v>
      </c>
      <c r="P301" s="1" t="s">
        <v>25</v>
      </c>
    </row>
    <row r="302" customFormat="false" ht="15" hidden="false" customHeight="false" outlineLevel="0" collapsed="false">
      <c r="A302" s="1" t="s">
        <v>1625</v>
      </c>
      <c r="B302" s="1" t="s">
        <v>1626</v>
      </c>
      <c r="C302" s="1" t="s">
        <v>1627</v>
      </c>
      <c r="D302" s="1" t="s">
        <v>19</v>
      </c>
      <c r="E302" s="1" t="s">
        <v>780</v>
      </c>
      <c r="F302" s="1" t="n">
        <v>11</v>
      </c>
      <c r="G302" s="1" t="n">
        <v>118</v>
      </c>
      <c r="H302" s="5" t="s">
        <v>1628</v>
      </c>
      <c r="I302" s="5" t="s">
        <v>1629</v>
      </c>
      <c r="J302" s="1" t="s">
        <v>23</v>
      </c>
      <c r="K302" s="1" t="s">
        <v>34</v>
      </c>
      <c r="L302" s="6" t="s">
        <v>34</v>
      </c>
      <c r="N302" s="8" t="s">
        <v>34</v>
      </c>
      <c r="O302" s="1" t="s">
        <v>25</v>
      </c>
      <c r="P302" s="1" t="s">
        <v>25</v>
      </c>
    </row>
    <row r="303" customFormat="false" ht="15" hidden="false" customHeight="false" outlineLevel="0" collapsed="false">
      <c r="A303" s="1" t="s">
        <v>1630</v>
      </c>
      <c r="B303" s="1" t="s">
        <v>1631</v>
      </c>
      <c r="C303" s="1" t="s">
        <v>1632</v>
      </c>
      <c r="D303" s="1" t="s">
        <v>30</v>
      </c>
      <c r="E303" s="1" t="s">
        <v>974</v>
      </c>
      <c r="F303" s="1" t="n">
        <v>5</v>
      </c>
      <c r="G303" s="1" t="n">
        <v>100</v>
      </c>
      <c r="H303" s="5" t="s">
        <v>1633</v>
      </c>
      <c r="I303" s="5" t="s">
        <v>1634</v>
      </c>
      <c r="J303" s="1" t="s">
        <v>23</v>
      </c>
      <c r="K303" s="1" t="s">
        <v>34</v>
      </c>
      <c r="L303" s="6" t="s">
        <v>34</v>
      </c>
      <c r="N303" s="8" t="s">
        <v>34</v>
      </c>
      <c r="O303" s="1" t="s">
        <v>25</v>
      </c>
      <c r="P303" s="1" t="s">
        <v>25</v>
      </c>
    </row>
    <row r="304" customFormat="false" ht="15" hidden="false" customHeight="false" outlineLevel="0" collapsed="false">
      <c r="A304" s="1" t="s">
        <v>1635</v>
      </c>
      <c r="B304" s="1" t="s">
        <v>1636</v>
      </c>
      <c r="C304" s="1" t="s">
        <v>1637</v>
      </c>
      <c r="D304" s="1" t="s">
        <v>30</v>
      </c>
      <c r="E304" s="1" t="s">
        <v>1034</v>
      </c>
      <c r="F304" s="1" t="n">
        <v>5</v>
      </c>
      <c r="G304" s="1" t="n">
        <v>150</v>
      </c>
      <c r="H304" s="5" t="s">
        <v>1638</v>
      </c>
      <c r="I304" s="5" t="s">
        <v>1639</v>
      </c>
      <c r="J304" s="1" t="s">
        <v>23</v>
      </c>
      <c r="K304" s="1" t="s">
        <v>34</v>
      </c>
      <c r="L304" s="6" t="s">
        <v>34</v>
      </c>
      <c r="N304" s="8" t="s">
        <v>34</v>
      </c>
      <c r="O304" s="1" t="s">
        <v>25</v>
      </c>
      <c r="P304" s="1" t="s">
        <v>25</v>
      </c>
    </row>
    <row r="305" customFormat="false" ht="15" hidden="false" customHeight="false" outlineLevel="0" collapsed="false">
      <c r="A305" s="1" t="s">
        <v>1640</v>
      </c>
      <c r="B305" s="1" t="s">
        <v>1641</v>
      </c>
      <c r="C305" s="1" t="s">
        <v>1642</v>
      </c>
      <c r="D305" s="1" t="s">
        <v>30</v>
      </c>
      <c r="E305" s="1" t="s">
        <v>1643</v>
      </c>
      <c r="F305" s="1" t="n">
        <v>5</v>
      </c>
      <c r="G305" s="1" t="n">
        <v>207</v>
      </c>
      <c r="H305" s="5" t="s">
        <v>1644</v>
      </c>
      <c r="I305" s="5" t="s">
        <v>1645</v>
      </c>
      <c r="J305" s="1" t="s">
        <v>23</v>
      </c>
      <c r="K305" s="1" t="s">
        <v>34</v>
      </c>
      <c r="L305" s="6" t="s">
        <v>34</v>
      </c>
      <c r="N305" s="8" t="s">
        <v>34</v>
      </c>
      <c r="O305" s="1" t="s">
        <v>25</v>
      </c>
      <c r="P305" s="1" t="s">
        <v>25</v>
      </c>
    </row>
    <row r="306" customFormat="false" ht="15" hidden="false" customHeight="false" outlineLevel="0" collapsed="false">
      <c r="A306" s="1" t="s">
        <v>1646</v>
      </c>
      <c r="B306" s="1" t="s">
        <v>1647</v>
      </c>
      <c r="C306" s="1" t="s">
        <v>1648</v>
      </c>
      <c r="D306" s="1" t="s">
        <v>30</v>
      </c>
      <c r="E306" s="1" t="s">
        <v>1649</v>
      </c>
      <c r="F306" s="1" t="n">
        <v>5</v>
      </c>
      <c r="G306" s="1" t="n">
        <v>184</v>
      </c>
      <c r="H306" s="5" t="s">
        <v>1650</v>
      </c>
      <c r="I306" s="5" t="s">
        <v>1651</v>
      </c>
      <c r="J306" s="1" t="s">
        <v>23</v>
      </c>
      <c r="K306" s="1" t="s">
        <v>34</v>
      </c>
      <c r="L306" s="6" t="s">
        <v>34</v>
      </c>
      <c r="N306" s="8" t="s">
        <v>34</v>
      </c>
      <c r="O306" s="1" t="s">
        <v>25</v>
      </c>
      <c r="P306" s="1" t="s">
        <v>25</v>
      </c>
    </row>
    <row r="307" customFormat="false" ht="15" hidden="false" customHeight="false" outlineLevel="0" collapsed="false">
      <c r="A307" s="1" t="s">
        <v>1652</v>
      </c>
      <c r="B307" s="1" t="s">
        <v>1653</v>
      </c>
      <c r="C307" s="1" t="s">
        <v>1654</v>
      </c>
      <c r="D307" s="1" t="s">
        <v>30</v>
      </c>
      <c r="E307" s="1" t="s">
        <v>988</v>
      </c>
      <c r="F307" s="1" t="n">
        <v>5</v>
      </c>
      <c r="G307" s="1" t="n">
        <v>223</v>
      </c>
      <c r="H307" s="5" t="s">
        <v>1655</v>
      </c>
      <c r="I307" s="5" t="s">
        <v>1656</v>
      </c>
      <c r="J307" s="1" t="s">
        <v>23</v>
      </c>
      <c r="K307" s="1" t="s">
        <v>23</v>
      </c>
      <c r="L307" s="6" t="n">
        <v>6</v>
      </c>
      <c r="N307" s="7" t="s">
        <v>24</v>
      </c>
      <c r="O307" s="1" t="s">
        <v>25</v>
      </c>
      <c r="P307" s="1" t="s">
        <v>159</v>
      </c>
    </row>
    <row r="308" customFormat="false" ht="15" hidden="false" customHeight="false" outlineLevel="0" collapsed="false">
      <c r="A308" s="1" t="s">
        <v>1657</v>
      </c>
      <c r="B308" s="1" t="s">
        <v>1658</v>
      </c>
      <c r="C308" s="1" t="s">
        <v>1659</v>
      </c>
      <c r="D308" s="1" t="s">
        <v>30</v>
      </c>
      <c r="E308" s="1" t="s">
        <v>640</v>
      </c>
      <c r="F308" s="1" t="n">
        <v>5</v>
      </c>
      <c r="G308" s="1" t="n">
        <v>114</v>
      </c>
      <c r="H308" s="5" t="s">
        <v>1660</v>
      </c>
      <c r="I308" s="5" t="s">
        <v>1661</v>
      </c>
      <c r="J308" s="1" t="s">
        <v>23</v>
      </c>
      <c r="K308" s="1" t="s">
        <v>34</v>
      </c>
      <c r="L308" s="6" t="s">
        <v>34</v>
      </c>
      <c r="N308" s="8" t="s">
        <v>34</v>
      </c>
      <c r="O308" s="1" t="s">
        <v>25</v>
      </c>
      <c r="P308" s="1" t="s">
        <v>25</v>
      </c>
    </row>
    <row r="309" customFormat="false" ht="15" hidden="false" customHeight="false" outlineLevel="0" collapsed="false">
      <c r="A309" s="1" t="s">
        <v>1662</v>
      </c>
      <c r="B309" s="1" t="s">
        <v>1663</v>
      </c>
      <c r="C309" s="1" t="s">
        <v>1664</v>
      </c>
      <c r="D309" s="1" t="s">
        <v>30</v>
      </c>
      <c r="E309" s="1" t="s">
        <v>1665</v>
      </c>
      <c r="F309" s="1" t="n">
        <v>7</v>
      </c>
      <c r="G309" s="1" t="n">
        <v>146</v>
      </c>
      <c r="H309" s="5" t="s">
        <v>1666</v>
      </c>
      <c r="I309" s="5" t="s">
        <v>1667</v>
      </c>
      <c r="J309" s="1" t="s">
        <v>23</v>
      </c>
      <c r="K309" s="1" t="s">
        <v>34</v>
      </c>
      <c r="L309" s="6" t="s">
        <v>34</v>
      </c>
      <c r="N309" s="8" t="s">
        <v>34</v>
      </c>
      <c r="O309" s="1" t="s">
        <v>25</v>
      </c>
      <c r="P309" s="1" t="s">
        <v>25</v>
      </c>
    </row>
    <row r="310" customFormat="false" ht="15" hidden="false" customHeight="false" outlineLevel="0" collapsed="false">
      <c r="A310" s="1" t="s">
        <v>1668</v>
      </c>
      <c r="B310" s="1" t="s">
        <v>1669</v>
      </c>
      <c r="C310" s="1" t="s">
        <v>1670</v>
      </c>
      <c r="D310" s="1" t="s">
        <v>30</v>
      </c>
      <c r="E310" s="1" t="s">
        <v>1671</v>
      </c>
      <c r="F310" s="1" t="n">
        <v>5</v>
      </c>
      <c r="G310" s="1" t="n">
        <v>236</v>
      </c>
      <c r="H310" s="5" t="s">
        <v>1672</v>
      </c>
      <c r="I310" s="5" t="s">
        <v>1673</v>
      </c>
      <c r="J310" s="1" t="s">
        <v>34</v>
      </c>
      <c r="K310" s="1" t="s">
        <v>34</v>
      </c>
      <c r="L310" s="6" t="s">
        <v>34</v>
      </c>
      <c r="N310" s="8" t="s">
        <v>34</v>
      </c>
      <c r="O310" s="1" t="s">
        <v>25</v>
      </c>
      <c r="P310" s="1" t="s">
        <v>25</v>
      </c>
    </row>
    <row r="311" customFormat="false" ht="15" hidden="false" customHeight="false" outlineLevel="0" collapsed="false">
      <c r="A311" s="1" t="s">
        <v>1674</v>
      </c>
      <c r="B311" s="1" t="s">
        <v>1675</v>
      </c>
      <c r="C311" s="1" t="s">
        <v>1676</v>
      </c>
      <c r="D311" s="1" t="s">
        <v>30</v>
      </c>
      <c r="E311" s="1" t="s">
        <v>169</v>
      </c>
      <c r="F311" s="1" t="n">
        <v>6</v>
      </c>
      <c r="G311" s="1" t="n">
        <v>244</v>
      </c>
      <c r="H311" s="5" t="s">
        <v>1677</v>
      </c>
      <c r="I311" s="5" t="s">
        <v>1678</v>
      </c>
      <c r="J311" s="1" t="s">
        <v>34</v>
      </c>
      <c r="K311" s="1" t="s">
        <v>34</v>
      </c>
      <c r="L311" s="6" t="s">
        <v>34</v>
      </c>
      <c r="N311" s="8" t="s">
        <v>34</v>
      </c>
      <c r="O311" s="1" t="s">
        <v>25</v>
      </c>
      <c r="P311" s="1" t="s">
        <v>25</v>
      </c>
    </row>
    <row r="312" customFormat="false" ht="15" hidden="false" customHeight="false" outlineLevel="0" collapsed="false">
      <c r="A312" s="1" t="s">
        <v>1679</v>
      </c>
      <c r="B312" s="1" t="s">
        <v>1680</v>
      </c>
      <c r="C312" s="1" t="s">
        <v>1681</v>
      </c>
      <c r="D312" s="1" t="s">
        <v>30</v>
      </c>
      <c r="E312" s="1" t="s">
        <v>1682</v>
      </c>
      <c r="F312" s="1" t="n">
        <v>6</v>
      </c>
      <c r="G312" s="1" t="n">
        <v>151</v>
      </c>
      <c r="H312" s="5" t="s">
        <v>1683</v>
      </c>
      <c r="I312" s="5" t="s">
        <v>1684</v>
      </c>
      <c r="J312" s="1" t="s">
        <v>34</v>
      </c>
      <c r="K312" s="1" t="s">
        <v>34</v>
      </c>
      <c r="L312" s="6" t="s">
        <v>34</v>
      </c>
      <c r="N312" s="8" t="s">
        <v>34</v>
      </c>
      <c r="O312" s="1" t="s">
        <v>25</v>
      </c>
      <c r="P312" s="1" t="s">
        <v>25</v>
      </c>
    </row>
    <row r="313" customFormat="false" ht="15" hidden="false" customHeight="false" outlineLevel="0" collapsed="false">
      <c r="A313" s="1" t="s">
        <v>1685</v>
      </c>
      <c r="B313" s="1" t="s">
        <v>1686</v>
      </c>
      <c r="C313" s="1" t="s">
        <v>1687</v>
      </c>
      <c r="D313" s="1" t="s">
        <v>682</v>
      </c>
      <c r="E313" s="1" t="s">
        <v>1688</v>
      </c>
      <c r="F313" s="1" t="n">
        <v>3</v>
      </c>
      <c r="G313" s="1" t="n">
        <v>113</v>
      </c>
      <c r="H313" s="5" t="s">
        <v>1689</v>
      </c>
      <c r="I313" s="5" t="s">
        <v>1690</v>
      </c>
      <c r="J313" s="1" t="s">
        <v>23</v>
      </c>
      <c r="K313" s="1" t="s">
        <v>34</v>
      </c>
      <c r="L313" s="6" t="s">
        <v>34</v>
      </c>
      <c r="N313" s="8" t="s">
        <v>34</v>
      </c>
      <c r="O313" s="1" t="s">
        <v>25</v>
      </c>
      <c r="P313" s="1" t="s">
        <v>25</v>
      </c>
    </row>
    <row r="314" customFormat="false" ht="15" hidden="false" customHeight="false" outlineLevel="0" collapsed="false">
      <c r="A314" s="1" t="s">
        <v>1691</v>
      </c>
      <c r="B314" s="1" t="s">
        <v>1692</v>
      </c>
      <c r="C314" s="1" t="s">
        <v>1693</v>
      </c>
      <c r="D314" s="1" t="s">
        <v>682</v>
      </c>
      <c r="E314" s="1" t="s">
        <v>1694</v>
      </c>
      <c r="F314" s="1" t="n">
        <v>3</v>
      </c>
      <c r="G314" s="1" t="n">
        <v>175</v>
      </c>
      <c r="H314" s="5" t="s">
        <v>1695</v>
      </c>
      <c r="I314" s="5" t="s">
        <v>1696</v>
      </c>
      <c r="J314" s="1" t="s">
        <v>34</v>
      </c>
      <c r="K314" s="1" t="s">
        <v>34</v>
      </c>
      <c r="L314" s="6" t="s">
        <v>34</v>
      </c>
      <c r="N314" s="8" t="s">
        <v>34</v>
      </c>
      <c r="O314" s="1" t="s">
        <v>25</v>
      </c>
      <c r="P314" s="1" t="s">
        <v>25</v>
      </c>
    </row>
    <row r="315" customFormat="false" ht="15" hidden="false" customHeight="false" outlineLevel="0" collapsed="false">
      <c r="A315" s="1" t="s">
        <v>1697</v>
      </c>
      <c r="B315" s="1" t="s">
        <v>1698</v>
      </c>
      <c r="C315" s="1" t="s">
        <v>1699</v>
      </c>
      <c r="D315" s="1" t="s">
        <v>682</v>
      </c>
      <c r="E315" s="1" t="s">
        <v>1504</v>
      </c>
      <c r="F315" s="1" t="n">
        <v>3</v>
      </c>
      <c r="G315" s="1" t="n">
        <v>146</v>
      </c>
      <c r="H315" s="5" t="s">
        <v>1700</v>
      </c>
      <c r="I315" s="5" t="s">
        <v>1701</v>
      </c>
      <c r="J315" s="1" t="s">
        <v>23</v>
      </c>
      <c r="K315" s="1" t="s">
        <v>23</v>
      </c>
      <c r="L315" s="6" t="s">
        <v>34</v>
      </c>
      <c r="M315" s="1" t="s">
        <v>151</v>
      </c>
      <c r="N315" s="7" t="s">
        <v>24</v>
      </c>
      <c r="O315" s="1" t="s">
        <v>25</v>
      </c>
      <c r="P315" s="1" t="s">
        <v>25</v>
      </c>
    </row>
    <row r="316" customFormat="false" ht="15" hidden="false" customHeight="false" outlineLevel="0" collapsed="false">
      <c r="A316" s="1" t="s">
        <v>1702</v>
      </c>
      <c r="B316" s="1" t="s">
        <v>1703</v>
      </c>
      <c r="C316" s="1" t="s">
        <v>1704</v>
      </c>
      <c r="D316" s="1" t="s">
        <v>682</v>
      </c>
      <c r="E316" s="1" t="s">
        <v>1705</v>
      </c>
      <c r="F316" s="1" t="n">
        <v>3</v>
      </c>
      <c r="G316" s="1" t="n">
        <v>174</v>
      </c>
      <c r="H316" s="5" t="s">
        <v>1706</v>
      </c>
      <c r="I316" s="5" t="s">
        <v>1707</v>
      </c>
      <c r="J316" s="1" t="s">
        <v>23</v>
      </c>
      <c r="K316" s="1" t="s">
        <v>34</v>
      </c>
      <c r="L316" s="6" t="s">
        <v>34</v>
      </c>
      <c r="N316" s="8" t="s">
        <v>34</v>
      </c>
      <c r="O316" s="1" t="s">
        <v>25</v>
      </c>
      <c r="P316" s="1" t="s">
        <v>25</v>
      </c>
    </row>
    <row r="317" customFormat="false" ht="15" hidden="false" customHeight="false" outlineLevel="0" collapsed="false">
      <c r="A317" s="1" t="s">
        <v>1708</v>
      </c>
      <c r="B317" s="1" t="s">
        <v>1709</v>
      </c>
      <c r="C317" s="1" t="s">
        <v>1710</v>
      </c>
      <c r="D317" s="1" t="s">
        <v>682</v>
      </c>
      <c r="E317" s="1" t="s">
        <v>1711</v>
      </c>
      <c r="F317" s="1" t="n">
        <v>3</v>
      </c>
      <c r="G317" s="1" t="n">
        <v>218</v>
      </c>
      <c r="H317" s="5" t="s">
        <v>1712</v>
      </c>
      <c r="I317" s="5" t="s">
        <v>1713</v>
      </c>
      <c r="J317" s="1" t="s">
        <v>23</v>
      </c>
      <c r="K317" s="1" t="s">
        <v>34</v>
      </c>
      <c r="L317" s="6" t="s">
        <v>34</v>
      </c>
      <c r="N317" s="8" t="s">
        <v>34</v>
      </c>
      <c r="O317" s="1" t="s">
        <v>25</v>
      </c>
      <c r="P317" s="1" t="s">
        <v>25</v>
      </c>
    </row>
    <row r="318" customFormat="false" ht="15" hidden="false" customHeight="false" outlineLevel="0" collapsed="false">
      <c r="A318" s="1" t="s">
        <v>1714</v>
      </c>
      <c r="B318" s="1" t="s">
        <v>1715</v>
      </c>
      <c r="C318" s="1" t="s">
        <v>1716</v>
      </c>
      <c r="D318" s="1" t="s">
        <v>682</v>
      </c>
      <c r="E318" s="1" t="s">
        <v>1717</v>
      </c>
      <c r="F318" s="1" t="n">
        <v>3</v>
      </c>
      <c r="G318" s="1" t="n">
        <v>233</v>
      </c>
      <c r="H318" s="5" t="s">
        <v>1718</v>
      </c>
      <c r="I318" s="5" t="s">
        <v>1719</v>
      </c>
      <c r="J318" s="1" t="s">
        <v>34</v>
      </c>
      <c r="K318" s="1" t="s">
        <v>34</v>
      </c>
      <c r="L318" s="6" t="s">
        <v>34</v>
      </c>
      <c r="N318" s="8" t="s">
        <v>34</v>
      </c>
      <c r="O318" s="1" t="s">
        <v>25</v>
      </c>
      <c r="P318" s="1" t="s">
        <v>25</v>
      </c>
    </row>
    <row r="319" customFormat="false" ht="15" hidden="false" customHeight="false" outlineLevel="0" collapsed="false">
      <c r="A319" s="1" t="s">
        <v>1720</v>
      </c>
      <c r="B319" s="1" t="s">
        <v>1721</v>
      </c>
      <c r="C319" s="1" t="s">
        <v>1722</v>
      </c>
      <c r="D319" s="1" t="s">
        <v>682</v>
      </c>
      <c r="E319" s="1" t="s">
        <v>1723</v>
      </c>
      <c r="F319" s="1" t="n">
        <v>3</v>
      </c>
      <c r="G319" s="1" t="n">
        <v>188</v>
      </c>
      <c r="H319" s="5" t="s">
        <v>1724</v>
      </c>
      <c r="I319" s="5" t="s">
        <v>1725</v>
      </c>
      <c r="J319" s="1" t="s">
        <v>23</v>
      </c>
      <c r="K319" s="1" t="s">
        <v>34</v>
      </c>
      <c r="L319" s="6" t="s">
        <v>34</v>
      </c>
      <c r="N319" s="8" t="s">
        <v>34</v>
      </c>
      <c r="O319" s="1" t="s">
        <v>25</v>
      </c>
      <c r="P319" s="1" t="s">
        <v>25</v>
      </c>
    </row>
    <row r="320" customFormat="false" ht="15" hidden="false" customHeight="false" outlineLevel="0" collapsed="false">
      <c r="A320" s="1" t="s">
        <v>1726</v>
      </c>
      <c r="B320" s="1" t="s">
        <v>1727</v>
      </c>
      <c r="C320" s="1" t="s">
        <v>1728</v>
      </c>
      <c r="D320" s="1" t="s">
        <v>682</v>
      </c>
      <c r="E320" s="1" t="s">
        <v>1729</v>
      </c>
      <c r="F320" s="1" t="n">
        <v>3</v>
      </c>
      <c r="G320" s="1" t="n">
        <v>196</v>
      </c>
      <c r="H320" s="5" t="s">
        <v>1730</v>
      </c>
      <c r="I320" s="5" t="s">
        <v>1731</v>
      </c>
      <c r="J320" s="1" t="s">
        <v>34</v>
      </c>
      <c r="K320" s="1" t="s">
        <v>34</v>
      </c>
      <c r="L320" s="6" t="s">
        <v>34</v>
      </c>
      <c r="N320" s="8" t="s">
        <v>34</v>
      </c>
      <c r="O320" s="1" t="s">
        <v>25</v>
      </c>
      <c r="P320" s="1" t="s">
        <v>25</v>
      </c>
    </row>
    <row r="321" customFormat="false" ht="15" hidden="false" customHeight="false" outlineLevel="0" collapsed="false">
      <c r="A321" s="1" t="s">
        <v>1732</v>
      </c>
      <c r="B321" s="1" t="s">
        <v>1733</v>
      </c>
      <c r="C321" s="1" t="s">
        <v>1734</v>
      </c>
      <c r="D321" s="1" t="s">
        <v>682</v>
      </c>
      <c r="E321" s="1" t="s">
        <v>1735</v>
      </c>
      <c r="F321" s="1" t="n">
        <v>3</v>
      </c>
      <c r="G321" s="1" t="n">
        <v>170</v>
      </c>
      <c r="H321" s="5" t="s">
        <v>1736</v>
      </c>
      <c r="I321" s="5" t="s">
        <v>1737</v>
      </c>
      <c r="J321" s="1" t="s">
        <v>23</v>
      </c>
      <c r="K321" s="1" t="s">
        <v>23</v>
      </c>
      <c r="L321" s="6" t="n">
        <v>6</v>
      </c>
      <c r="N321" s="7" t="s">
        <v>41</v>
      </c>
      <c r="O321" s="1" t="s">
        <v>626</v>
      </c>
      <c r="P321" s="1" t="s">
        <v>159</v>
      </c>
    </row>
    <row r="322" customFormat="false" ht="15" hidden="false" customHeight="false" outlineLevel="0" collapsed="false">
      <c r="A322" s="1" t="s">
        <v>1738</v>
      </c>
      <c r="B322" s="1" t="s">
        <v>1739</v>
      </c>
      <c r="C322" s="1" t="s">
        <v>1740</v>
      </c>
      <c r="D322" s="1" t="s">
        <v>682</v>
      </c>
      <c r="E322" s="1" t="s">
        <v>1741</v>
      </c>
      <c r="F322" s="1" t="n">
        <v>3</v>
      </c>
      <c r="G322" s="1" t="n">
        <v>239</v>
      </c>
      <c r="H322" s="5" t="s">
        <v>1742</v>
      </c>
      <c r="I322" s="5" t="s">
        <v>1743</v>
      </c>
      <c r="J322" s="1" t="s">
        <v>23</v>
      </c>
      <c r="K322" s="1" t="s">
        <v>23</v>
      </c>
      <c r="L322" s="6" t="n">
        <v>12</v>
      </c>
      <c r="N322" s="7" t="s">
        <v>41</v>
      </c>
      <c r="O322" s="1" t="s">
        <v>74</v>
      </c>
      <c r="P322" s="1" t="s">
        <v>74</v>
      </c>
    </row>
    <row r="323" customFormat="false" ht="15" hidden="false" customHeight="false" outlineLevel="0" collapsed="false">
      <c r="A323" s="1" t="s">
        <v>1744</v>
      </c>
      <c r="B323" s="1" t="s">
        <v>1745</v>
      </c>
      <c r="C323" s="1" t="s">
        <v>1746</v>
      </c>
      <c r="D323" s="1" t="s">
        <v>682</v>
      </c>
      <c r="E323" s="1" t="s">
        <v>1747</v>
      </c>
      <c r="F323" s="1" t="n">
        <v>3</v>
      </c>
      <c r="G323" s="1" t="n">
        <v>135</v>
      </c>
      <c r="H323" s="5" t="s">
        <v>1748</v>
      </c>
      <c r="I323" s="5" t="s">
        <v>1749</v>
      </c>
      <c r="J323" s="1" t="s">
        <v>23</v>
      </c>
      <c r="K323" s="1" t="s">
        <v>34</v>
      </c>
      <c r="L323" s="6" t="s">
        <v>34</v>
      </c>
      <c r="N323" s="8" t="s">
        <v>34</v>
      </c>
      <c r="O323" s="1" t="s">
        <v>25</v>
      </c>
      <c r="P323" s="1" t="s">
        <v>25</v>
      </c>
    </row>
    <row r="324" customFormat="false" ht="15" hidden="false" customHeight="false" outlineLevel="0" collapsed="false">
      <c r="A324" s="1" t="s">
        <v>1750</v>
      </c>
      <c r="B324" s="1" t="s">
        <v>1751</v>
      </c>
      <c r="C324" s="1" t="s">
        <v>1752</v>
      </c>
      <c r="D324" s="1" t="s">
        <v>682</v>
      </c>
      <c r="E324" s="1" t="s">
        <v>1753</v>
      </c>
      <c r="F324" s="1" t="n">
        <v>3</v>
      </c>
      <c r="G324" s="1" t="n">
        <v>176</v>
      </c>
      <c r="H324" s="5" t="s">
        <v>1754</v>
      </c>
      <c r="I324" s="5" t="s">
        <v>1755</v>
      </c>
      <c r="J324" s="1" t="s">
        <v>34</v>
      </c>
      <c r="K324" s="1" t="s">
        <v>34</v>
      </c>
      <c r="L324" s="6" t="s">
        <v>34</v>
      </c>
      <c r="N324" s="8" t="s">
        <v>34</v>
      </c>
      <c r="O324" s="1" t="s">
        <v>25</v>
      </c>
      <c r="P324" s="1" t="s">
        <v>25</v>
      </c>
    </row>
    <row r="325" customFormat="false" ht="15" hidden="false" customHeight="false" outlineLevel="0" collapsed="false">
      <c r="A325" s="1" t="s">
        <v>1756</v>
      </c>
      <c r="B325" s="1" t="s">
        <v>1757</v>
      </c>
      <c r="C325" s="1" t="s">
        <v>1758</v>
      </c>
      <c r="D325" s="1" t="s">
        <v>682</v>
      </c>
      <c r="E325" s="1" t="s">
        <v>1759</v>
      </c>
      <c r="F325" s="1" t="n">
        <v>3</v>
      </c>
      <c r="G325" s="1" t="n">
        <v>231</v>
      </c>
      <c r="H325" s="5" t="s">
        <v>1760</v>
      </c>
      <c r="I325" s="5" t="s">
        <v>1761</v>
      </c>
      <c r="J325" s="1" t="s">
        <v>23</v>
      </c>
      <c r="K325" s="1" t="s">
        <v>34</v>
      </c>
      <c r="L325" s="6" t="s">
        <v>34</v>
      </c>
      <c r="N325" s="8" t="s">
        <v>34</v>
      </c>
      <c r="O325" s="1" t="s">
        <v>25</v>
      </c>
      <c r="P325" s="1" t="s">
        <v>25</v>
      </c>
    </row>
    <row r="326" customFormat="false" ht="15" hidden="false" customHeight="false" outlineLevel="0" collapsed="false">
      <c r="A326" s="1" t="s">
        <v>1762</v>
      </c>
      <c r="B326" s="1" t="s">
        <v>1763</v>
      </c>
      <c r="C326" s="1" t="s">
        <v>1764</v>
      </c>
      <c r="D326" s="1" t="s">
        <v>682</v>
      </c>
      <c r="E326" s="1" t="s">
        <v>1765</v>
      </c>
      <c r="F326" s="1" t="n">
        <v>3</v>
      </c>
      <c r="G326" s="1" t="n">
        <v>175</v>
      </c>
      <c r="H326" s="5" t="s">
        <v>1766</v>
      </c>
      <c r="I326" s="5" t="s">
        <v>1767</v>
      </c>
      <c r="J326" s="1" t="s">
        <v>23</v>
      </c>
      <c r="K326" s="1" t="s">
        <v>23</v>
      </c>
      <c r="L326" s="6" t="s">
        <v>34</v>
      </c>
      <c r="M326" s="1" t="s">
        <v>151</v>
      </c>
      <c r="N326" s="7" t="s">
        <v>24</v>
      </c>
      <c r="O326" s="1" t="s">
        <v>25</v>
      </c>
      <c r="P326" s="1" t="s">
        <v>25</v>
      </c>
    </row>
    <row r="327" customFormat="false" ht="15" hidden="false" customHeight="false" outlineLevel="0" collapsed="false">
      <c r="A327" s="1" t="s">
        <v>1768</v>
      </c>
      <c r="B327" s="1" t="s">
        <v>1769</v>
      </c>
      <c r="C327" s="1" t="s">
        <v>1770</v>
      </c>
      <c r="D327" s="1" t="s">
        <v>682</v>
      </c>
      <c r="E327" s="1" t="s">
        <v>1771</v>
      </c>
      <c r="F327" s="1" t="n">
        <v>3</v>
      </c>
      <c r="G327" s="1" t="n">
        <v>136</v>
      </c>
      <c r="H327" s="5" t="s">
        <v>1772</v>
      </c>
      <c r="I327" s="5" t="s">
        <v>1773</v>
      </c>
      <c r="J327" s="1" t="s">
        <v>23</v>
      </c>
      <c r="K327" s="1" t="s">
        <v>34</v>
      </c>
      <c r="L327" s="6" t="s">
        <v>34</v>
      </c>
      <c r="N327" s="8" t="s">
        <v>34</v>
      </c>
      <c r="O327" s="1" t="s">
        <v>25</v>
      </c>
      <c r="P327" s="1" t="s">
        <v>25</v>
      </c>
    </row>
    <row r="328" customFormat="false" ht="15" hidden="false" customHeight="false" outlineLevel="0" collapsed="false">
      <c r="A328" s="1" t="s">
        <v>1774</v>
      </c>
      <c r="B328" s="1" t="s">
        <v>1775</v>
      </c>
      <c r="C328" s="1" t="s">
        <v>1776</v>
      </c>
      <c r="D328" s="1" t="s">
        <v>682</v>
      </c>
      <c r="E328" s="1" t="s">
        <v>1777</v>
      </c>
      <c r="F328" s="1" t="n">
        <v>4</v>
      </c>
      <c r="G328" s="1" t="n">
        <v>193</v>
      </c>
      <c r="H328" s="5" t="s">
        <v>1778</v>
      </c>
      <c r="I328" s="5" t="s">
        <v>1779</v>
      </c>
      <c r="J328" s="1" t="s">
        <v>23</v>
      </c>
      <c r="K328" s="1" t="s">
        <v>34</v>
      </c>
      <c r="L328" s="6" t="s">
        <v>34</v>
      </c>
      <c r="N328" s="8" t="s">
        <v>34</v>
      </c>
      <c r="O328" s="1" t="s">
        <v>25</v>
      </c>
      <c r="P328" s="1" t="s">
        <v>25</v>
      </c>
    </row>
    <row r="329" customFormat="false" ht="15" hidden="false" customHeight="false" outlineLevel="0" collapsed="false">
      <c r="A329" s="1" t="s">
        <v>1780</v>
      </c>
      <c r="B329" s="1" t="s">
        <v>1781</v>
      </c>
      <c r="C329" s="1" t="s">
        <v>1782</v>
      </c>
      <c r="D329" s="1" t="s">
        <v>682</v>
      </c>
      <c r="E329" s="1" t="s">
        <v>1783</v>
      </c>
      <c r="F329" s="1" t="n">
        <v>4</v>
      </c>
      <c r="G329" s="1" t="n">
        <v>231</v>
      </c>
      <c r="H329" s="5" t="s">
        <v>1784</v>
      </c>
      <c r="I329" s="5" t="s">
        <v>1785</v>
      </c>
      <c r="J329" s="1" t="s">
        <v>34</v>
      </c>
      <c r="K329" s="1" t="s">
        <v>34</v>
      </c>
      <c r="L329" s="6" t="s">
        <v>34</v>
      </c>
      <c r="N329" s="8" t="s">
        <v>34</v>
      </c>
      <c r="O329" s="1" t="s">
        <v>25</v>
      </c>
      <c r="P329" s="1" t="s">
        <v>25</v>
      </c>
    </row>
    <row r="330" customFormat="false" ht="15" hidden="false" customHeight="false" outlineLevel="0" collapsed="false">
      <c r="A330" s="1" t="s">
        <v>1786</v>
      </c>
      <c r="B330" s="1" t="s">
        <v>1787</v>
      </c>
      <c r="C330" s="1" t="s">
        <v>1787</v>
      </c>
      <c r="D330" s="1" t="s">
        <v>19</v>
      </c>
      <c r="E330" s="1" t="s">
        <v>733</v>
      </c>
      <c r="F330" s="1" t="n">
        <v>13</v>
      </c>
      <c r="G330" s="1" t="n">
        <v>170</v>
      </c>
      <c r="H330" s="5" t="s">
        <v>1788</v>
      </c>
      <c r="I330" s="5" t="s">
        <v>1789</v>
      </c>
      <c r="J330" s="1" t="s">
        <v>23</v>
      </c>
      <c r="K330" s="1" t="s">
        <v>23</v>
      </c>
      <c r="L330" s="6" t="n">
        <v>2</v>
      </c>
      <c r="N330" s="7" t="s">
        <v>41</v>
      </c>
      <c r="O330" s="1" t="s">
        <v>125</v>
      </c>
      <c r="P330" s="1" t="s">
        <v>126</v>
      </c>
    </row>
    <row r="331" customFormat="false" ht="15" hidden="false" customHeight="false" outlineLevel="0" collapsed="false">
      <c r="A331" s="1" t="s">
        <v>1790</v>
      </c>
      <c r="B331" s="1" t="s">
        <v>1791</v>
      </c>
      <c r="C331" s="1" t="s">
        <v>1792</v>
      </c>
      <c r="D331" s="1" t="s">
        <v>19</v>
      </c>
      <c r="E331" s="1" t="s">
        <v>780</v>
      </c>
      <c r="F331" s="1" t="n">
        <v>15</v>
      </c>
      <c r="G331" s="1" t="n">
        <v>227</v>
      </c>
      <c r="H331" s="5" t="s">
        <v>1793</v>
      </c>
      <c r="I331" s="5" t="s">
        <v>1794</v>
      </c>
      <c r="J331" s="1" t="s">
        <v>23</v>
      </c>
      <c r="K331" s="1" t="s">
        <v>23</v>
      </c>
      <c r="L331" s="6" t="n">
        <v>3</v>
      </c>
      <c r="N331" s="7" t="s">
        <v>41</v>
      </c>
      <c r="O331" s="1" t="s">
        <v>50</v>
      </c>
      <c r="P331" s="1" t="s">
        <v>50</v>
      </c>
    </row>
    <row r="332" customFormat="false" ht="15" hidden="false" customHeight="false" outlineLevel="0" collapsed="false">
      <c r="A332" s="1" t="s">
        <v>1795</v>
      </c>
      <c r="B332" s="1" t="s">
        <v>1796</v>
      </c>
      <c r="C332" s="1" t="s">
        <v>1797</v>
      </c>
      <c r="D332" s="1" t="s">
        <v>19</v>
      </c>
      <c r="E332" s="1" t="s">
        <v>722</v>
      </c>
      <c r="F332" s="1" t="n">
        <v>8</v>
      </c>
      <c r="G332" s="1" t="n">
        <v>228</v>
      </c>
      <c r="H332" s="5" t="s">
        <v>1798</v>
      </c>
      <c r="I332" s="5" t="s">
        <v>1799</v>
      </c>
      <c r="J332" s="1" t="s">
        <v>23</v>
      </c>
      <c r="K332" s="1" t="s">
        <v>23</v>
      </c>
      <c r="L332" s="6" t="n">
        <v>2</v>
      </c>
      <c r="N332" s="7" t="s">
        <v>41</v>
      </c>
      <c r="O332" s="1" t="s">
        <v>125</v>
      </c>
      <c r="P332" s="1" t="s">
        <v>126</v>
      </c>
    </row>
    <row r="333" customFormat="false" ht="15" hidden="false" customHeight="false" outlineLevel="0" collapsed="false">
      <c r="A333" s="1" t="s">
        <v>1800</v>
      </c>
      <c r="B333" s="1" t="s">
        <v>1801</v>
      </c>
      <c r="C333" s="1" t="s">
        <v>1801</v>
      </c>
      <c r="D333" s="1" t="s">
        <v>19</v>
      </c>
      <c r="E333" s="1" t="s">
        <v>711</v>
      </c>
      <c r="F333" s="1" t="n">
        <v>9</v>
      </c>
      <c r="G333" s="1" t="n">
        <v>242</v>
      </c>
      <c r="H333" s="5" t="s">
        <v>1802</v>
      </c>
      <c r="I333" s="5" t="s">
        <v>1803</v>
      </c>
      <c r="J333" s="1" t="s">
        <v>23</v>
      </c>
      <c r="K333" s="1" t="s">
        <v>23</v>
      </c>
      <c r="L333" s="6" t="n">
        <v>7</v>
      </c>
      <c r="N333" s="7" t="s">
        <v>41</v>
      </c>
      <c r="O333" s="1" t="s">
        <v>216</v>
      </c>
      <c r="P333" s="1" t="s">
        <v>216</v>
      </c>
    </row>
    <row r="334" customFormat="false" ht="15" hidden="false" customHeight="false" outlineLevel="0" collapsed="false">
      <c r="A334" s="1" t="s">
        <v>1804</v>
      </c>
      <c r="B334" s="1" t="s">
        <v>1805</v>
      </c>
      <c r="C334" s="1" t="s">
        <v>1805</v>
      </c>
      <c r="D334" s="1" t="s">
        <v>19</v>
      </c>
      <c r="E334" s="1" t="s">
        <v>1806</v>
      </c>
      <c r="F334" s="1" t="n">
        <v>7</v>
      </c>
      <c r="G334" s="1" t="n">
        <v>186</v>
      </c>
      <c r="H334" s="5" t="s">
        <v>1807</v>
      </c>
      <c r="I334" s="5" t="s">
        <v>1808</v>
      </c>
      <c r="J334" s="1" t="s">
        <v>23</v>
      </c>
      <c r="K334" s="1" t="s">
        <v>23</v>
      </c>
      <c r="L334" s="6" t="n">
        <v>3</v>
      </c>
      <c r="N334" s="7" t="s">
        <v>41</v>
      </c>
      <c r="O334" s="1" t="s">
        <v>451</v>
      </c>
      <c r="P334" s="1" t="s">
        <v>50</v>
      </c>
    </row>
    <row r="335" customFormat="false" ht="15" hidden="false" customHeight="false" outlineLevel="0" collapsed="false">
      <c r="A335" s="1" t="s">
        <v>1809</v>
      </c>
      <c r="B335" s="1" t="s">
        <v>1810</v>
      </c>
      <c r="C335" s="1" t="s">
        <v>1810</v>
      </c>
      <c r="D335" s="1" t="s">
        <v>19</v>
      </c>
      <c r="E335" s="1" t="s">
        <v>705</v>
      </c>
      <c r="F335" s="1" t="n">
        <v>11</v>
      </c>
      <c r="G335" s="1" t="n">
        <v>180</v>
      </c>
      <c r="H335" s="5" t="s">
        <v>1811</v>
      </c>
      <c r="I335" s="5" t="s">
        <v>1812</v>
      </c>
      <c r="J335" s="1" t="s">
        <v>34</v>
      </c>
      <c r="K335" s="1" t="s">
        <v>34</v>
      </c>
      <c r="L335" s="6" t="s">
        <v>34</v>
      </c>
      <c r="N335" s="8" t="s">
        <v>34</v>
      </c>
      <c r="O335" s="1" t="s">
        <v>25</v>
      </c>
      <c r="P335" s="1" t="s">
        <v>25</v>
      </c>
    </row>
    <row r="336" customFormat="false" ht="15" hidden="false" customHeight="false" outlineLevel="0" collapsed="false">
      <c r="A336" s="1" t="s">
        <v>1813</v>
      </c>
      <c r="B336" s="1" t="s">
        <v>1814</v>
      </c>
      <c r="C336" s="1" t="s">
        <v>1815</v>
      </c>
      <c r="D336" s="1" t="s">
        <v>19</v>
      </c>
      <c r="E336" s="1" t="s">
        <v>737</v>
      </c>
      <c r="F336" s="1" t="n">
        <v>10</v>
      </c>
      <c r="G336" s="1" t="n">
        <v>224</v>
      </c>
      <c r="H336" s="5" t="s">
        <v>1816</v>
      </c>
      <c r="I336" s="5" t="s">
        <v>1817</v>
      </c>
      <c r="J336" s="1" t="s">
        <v>34</v>
      </c>
      <c r="K336" s="1" t="s">
        <v>34</v>
      </c>
      <c r="L336" s="6" t="s">
        <v>34</v>
      </c>
      <c r="N336" s="8" t="s">
        <v>34</v>
      </c>
      <c r="O336" s="1" t="s">
        <v>25</v>
      </c>
      <c r="P336" s="1" t="s">
        <v>25</v>
      </c>
    </row>
    <row r="337" customFormat="false" ht="15" hidden="false" customHeight="false" outlineLevel="0" collapsed="false">
      <c r="A337" s="1" t="s">
        <v>1818</v>
      </c>
      <c r="B337" s="1" t="s">
        <v>1819</v>
      </c>
      <c r="C337" s="1" t="s">
        <v>1819</v>
      </c>
      <c r="D337" s="1" t="s">
        <v>19</v>
      </c>
      <c r="E337" s="1" t="s">
        <v>780</v>
      </c>
      <c r="F337" s="1" t="n">
        <v>20</v>
      </c>
      <c r="G337" s="1" t="n">
        <v>157</v>
      </c>
      <c r="H337" s="5" t="s">
        <v>1820</v>
      </c>
      <c r="I337" s="5" t="s">
        <v>1821</v>
      </c>
      <c r="J337" s="1" t="s">
        <v>23</v>
      </c>
      <c r="K337" s="1" t="s">
        <v>34</v>
      </c>
      <c r="L337" s="6" t="s">
        <v>34</v>
      </c>
      <c r="N337" s="8" t="s">
        <v>34</v>
      </c>
      <c r="O337" s="1" t="s">
        <v>25</v>
      </c>
      <c r="P337" s="1" t="s">
        <v>25</v>
      </c>
    </row>
    <row r="338" customFormat="false" ht="15" hidden="false" customHeight="false" outlineLevel="0" collapsed="false">
      <c r="A338" s="1" t="s">
        <v>1822</v>
      </c>
      <c r="B338" s="1" t="s">
        <v>1823</v>
      </c>
      <c r="C338" s="1" t="s">
        <v>1824</v>
      </c>
      <c r="D338" s="1" t="s">
        <v>19</v>
      </c>
      <c r="E338" s="1" t="s">
        <v>711</v>
      </c>
      <c r="F338" s="1" t="n">
        <v>11</v>
      </c>
      <c r="G338" s="1" t="n">
        <v>163</v>
      </c>
      <c r="H338" s="5" t="s">
        <v>1825</v>
      </c>
      <c r="I338" s="5" t="s">
        <v>1826</v>
      </c>
      <c r="J338" s="1" t="s">
        <v>23</v>
      </c>
      <c r="K338" s="1" t="s">
        <v>23</v>
      </c>
      <c r="L338" s="6" t="n">
        <v>2</v>
      </c>
      <c r="N338" s="7" t="s">
        <v>24</v>
      </c>
      <c r="O338" s="1" t="s">
        <v>25</v>
      </c>
      <c r="P338" s="1" t="s">
        <v>126</v>
      </c>
    </row>
    <row r="339" customFormat="false" ht="15" hidden="false" customHeight="false" outlineLevel="0" collapsed="false">
      <c r="A339" s="1" t="s">
        <v>1827</v>
      </c>
      <c r="B339" s="1" t="s">
        <v>1828</v>
      </c>
      <c r="C339" s="1" t="s">
        <v>1829</v>
      </c>
      <c r="D339" s="1" t="s">
        <v>19</v>
      </c>
      <c r="E339" s="1" t="s">
        <v>711</v>
      </c>
      <c r="F339" s="1" t="n">
        <v>14</v>
      </c>
      <c r="G339" s="1" t="n">
        <v>190</v>
      </c>
      <c r="H339" s="5" t="s">
        <v>1830</v>
      </c>
      <c r="I339" s="5" t="s">
        <v>1831</v>
      </c>
      <c r="J339" s="1" t="s">
        <v>34</v>
      </c>
      <c r="K339" s="1" t="s">
        <v>34</v>
      </c>
      <c r="L339" s="6" t="s">
        <v>34</v>
      </c>
      <c r="N339" s="8" t="s">
        <v>34</v>
      </c>
      <c r="O339" s="1" t="s">
        <v>25</v>
      </c>
      <c r="P339" s="1" t="s">
        <v>25</v>
      </c>
    </row>
    <row r="340" customFormat="false" ht="15" hidden="false" customHeight="false" outlineLevel="0" collapsed="false">
      <c r="A340" s="1" t="s">
        <v>1832</v>
      </c>
      <c r="B340" s="1" t="s">
        <v>1833</v>
      </c>
      <c r="C340" s="1" t="s">
        <v>1834</v>
      </c>
      <c r="D340" s="1" t="s">
        <v>19</v>
      </c>
      <c r="E340" s="1" t="s">
        <v>780</v>
      </c>
      <c r="F340" s="1" t="n">
        <v>12</v>
      </c>
      <c r="G340" s="1" t="n">
        <v>218</v>
      </c>
      <c r="H340" s="5" t="s">
        <v>1835</v>
      </c>
      <c r="I340" s="5" t="s">
        <v>1836</v>
      </c>
      <c r="J340" s="1" t="s">
        <v>23</v>
      </c>
      <c r="K340" s="1" t="s">
        <v>23</v>
      </c>
      <c r="L340" s="6" t="n">
        <v>11</v>
      </c>
      <c r="N340" s="7" t="s">
        <v>41</v>
      </c>
      <c r="O340" s="1" t="s">
        <v>222</v>
      </c>
      <c r="P340" s="1" t="s">
        <v>884</v>
      </c>
    </row>
    <row r="341" customFormat="false" ht="15" hidden="false" customHeight="false" outlineLevel="0" collapsed="false">
      <c r="A341" s="1" t="s">
        <v>1837</v>
      </c>
      <c r="B341" s="1" t="s">
        <v>1838</v>
      </c>
      <c r="C341" s="1" t="s">
        <v>1839</v>
      </c>
      <c r="D341" s="1" t="s">
        <v>19</v>
      </c>
      <c r="E341" s="1" t="s">
        <v>711</v>
      </c>
      <c r="F341" s="1" t="n">
        <v>12</v>
      </c>
      <c r="G341" s="1" t="n">
        <v>228</v>
      </c>
      <c r="H341" s="5" t="s">
        <v>1840</v>
      </c>
      <c r="I341" s="5" t="s">
        <v>1841</v>
      </c>
      <c r="J341" s="1" t="s">
        <v>23</v>
      </c>
      <c r="K341" s="1" t="s">
        <v>23</v>
      </c>
      <c r="L341" s="6" t="n">
        <v>3</v>
      </c>
      <c r="N341" s="7" t="s">
        <v>41</v>
      </c>
      <c r="O341" s="1" t="s">
        <v>50</v>
      </c>
      <c r="P341" s="1" t="s">
        <v>50</v>
      </c>
    </row>
    <row r="342" customFormat="false" ht="15" hidden="false" customHeight="false" outlineLevel="0" collapsed="false">
      <c r="A342" s="1" t="s">
        <v>1842</v>
      </c>
      <c r="B342" s="1" t="s">
        <v>1843</v>
      </c>
      <c r="C342" s="1" t="s">
        <v>1843</v>
      </c>
      <c r="D342" s="1" t="s">
        <v>19</v>
      </c>
      <c r="E342" s="1" t="s">
        <v>705</v>
      </c>
      <c r="F342" s="1" t="n">
        <v>11</v>
      </c>
      <c r="G342" s="1" t="n">
        <v>142</v>
      </c>
      <c r="H342" s="5" t="s">
        <v>1844</v>
      </c>
      <c r="I342" s="5" t="s">
        <v>1845</v>
      </c>
      <c r="J342" s="1" t="s">
        <v>23</v>
      </c>
      <c r="K342" s="1" t="s">
        <v>34</v>
      </c>
      <c r="L342" s="6" t="s">
        <v>34</v>
      </c>
      <c r="N342" s="8" t="s">
        <v>34</v>
      </c>
      <c r="O342" s="1" t="s">
        <v>25</v>
      </c>
      <c r="P342" s="1" t="s">
        <v>25</v>
      </c>
    </row>
    <row r="343" customFormat="false" ht="15" hidden="false" customHeight="false" outlineLevel="0" collapsed="false">
      <c r="A343" s="1" t="s">
        <v>1846</v>
      </c>
      <c r="B343" s="1" t="s">
        <v>1847</v>
      </c>
      <c r="C343" s="1" t="s">
        <v>1848</v>
      </c>
      <c r="D343" s="1" t="s">
        <v>19</v>
      </c>
      <c r="E343" s="1" t="s">
        <v>705</v>
      </c>
      <c r="F343" s="1" t="n">
        <v>15</v>
      </c>
      <c r="G343" s="1" t="n">
        <v>233</v>
      </c>
      <c r="H343" s="5" t="s">
        <v>1849</v>
      </c>
      <c r="I343" s="5" t="s">
        <v>1850</v>
      </c>
      <c r="J343" s="1" t="s">
        <v>23</v>
      </c>
      <c r="K343" s="1" t="s">
        <v>34</v>
      </c>
      <c r="L343" s="6" t="s">
        <v>34</v>
      </c>
      <c r="N343" s="8" t="s">
        <v>34</v>
      </c>
      <c r="O343" s="1" t="s">
        <v>25</v>
      </c>
      <c r="P343" s="1" t="s">
        <v>25</v>
      </c>
    </row>
    <row r="344" customFormat="false" ht="15" hidden="false" customHeight="false" outlineLevel="0" collapsed="false">
      <c r="A344" s="1" t="s">
        <v>1851</v>
      </c>
      <c r="B344" s="1" t="s">
        <v>1852</v>
      </c>
      <c r="C344" s="1" t="s">
        <v>1853</v>
      </c>
      <c r="D344" s="1" t="s">
        <v>19</v>
      </c>
      <c r="E344" s="1" t="s">
        <v>733</v>
      </c>
      <c r="F344" s="1" t="n">
        <v>10</v>
      </c>
      <c r="G344" s="1" t="n">
        <v>174</v>
      </c>
      <c r="H344" s="5" t="s">
        <v>1854</v>
      </c>
      <c r="I344" s="5" t="s">
        <v>1855</v>
      </c>
      <c r="J344" s="1" t="s">
        <v>23</v>
      </c>
      <c r="K344" s="1" t="s">
        <v>23</v>
      </c>
      <c r="L344" s="6" t="n">
        <v>10</v>
      </c>
      <c r="N344" s="7" t="s">
        <v>41</v>
      </c>
      <c r="O344" s="1" t="s">
        <v>172</v>
      </c>
      <c r="P344" s="1" t="s">
        <v>173</v>
      </c>
    </row>
    <row r="345" customFormat="false" ht="15" hidden="false" customHeight="false" outlineLevel="0" collapsed="false">
      <c r="A345" s="1" t="s">
        <v>1856</v>
      </c>
      <c r="B345" s="1" t="s">
        <v>1857</v>
      </c>
      <c r="C345" s="1" t="s">
        <v>1857</v>
      </c>
      <c r="D345" s="1" t="s">
        <v>19</v>
      </c>
      <c r="E345" s="1" t="s">
        <v>705</v>
      </c>
      <c r="F345" s="1" t="n">
        <v>18</v>
      </c>
      <c r="G345" s="1" t="n">
        <v>199</v>
      </c>
      <c r="H345" s="5" t="s">
        <v>1858</v>
      </c>
      <c r="I345" s="5" t="s">
        <v>1859</v>
      </c>
      <c r="J345" s="1" t="s">
        <v>23</v>
      </c>
      <c r="K345" s="1" t="s">
        <v>23</v>
      </c>
      <c r="L345" s="6" t="n">
        <v>8</v>
      </c>
      <c r="N345" s="7" t="s">
        <v>41</v>
      </c>
      <c r="O345" s="1" t="s">
        <v>119</v>
      </c>
      <c r="P345" s="1" t="s">
        <v>296</v>
      </c>
    </row>
    <row r="346" customFormat="false" ht="15" hidden="false" customHeight="false" outlineLevel="0" collapsed="false">
      <c r="A346" s="1" t="s">
        <v>1860</v>
      </c>
      <c r="B346" s="1" t="s">
        <v>1861</v>
      </c>
      <c r="C346" s="1" t="s">
        <v>1862</v>
      </c>
      <c r="D346" s="1" t="s">
        <v>19</v>
      </c>
      <c r="E346" s="1" t="s">
        <v>722</v>
      </c>
      <c r="F346" s="1" t="n">
        <v>11</v>
      </c>
      <c r="G346" s="1" t="n">
        <v>154</v>
      </c>
      <c r="H346" s="5" t="s">
        <v>1863</v>
      </c>
      <c r="I346" s="5" t="s">
        <v>1864</v>
      </c>
      <c r="J346" s="1" t="s">
        <v>23</v>
      </c>
      <c r="K346" s="1" t="s">
        <v>23</v>
      </c>
      <c r="L346" s="6" t="n">
        <v>2</v>
      </c>
      <c r="N346" s="7" t="s">
        <v>41</v>
      </c>
      <c r="O346" s="1" t="s">
        <v>81</v>
      </c>
      <c r="P346" s="1" t="s">
        <v>81</v>
      </c>
    </row>
    <row r="347" customFormat="false" ht="15" hidden="false" customHeight="false" outlineLevel="0" collapsed="false">
      <c r="A347" s="1" t="s">
        <v>1865</v>
      </c>
      <c r="B347" s="1" t="s">
        <v>1866</v>
      </c>
      <c r="C347" s="1" t="s">
        <v>1867</v>
      </c>
      <c r="D347" s="1" t="s">
        <v>19</v>
      </c>
      <c r="E347" s="1" t="s">
        <v>1073</v>
      </c>
      <c r="F347" s="1" t="n">
        <v>10</v>
      </c>
      <c r="G347" s="1" t="n">
        <v>158</v>
      </c>
      <c r="H347" s="5" t="s">
        <v>1868</v>
      </c>
      <c r="I347" s="5" t="s">
        <v>1869</v>
      </c>
      <c r="J347" s="1" t="s">
        <v>23</v>
      </c>
      <c r="K347" s="1" t="s">
        <v>23</v>
      </c>
      <c r="L347" s="6" t="n">
        <v>2</v>
      </c>
      <c r="N347" s="7" t="s">
        <v>24</v>
      </c>
      <c r="O347" s="1" t="s">
        <v>125</v>
      </c>
      <c r="P347" s="1" t="s">
        <v>25</v>
      </c>
    </row>
    <row r="348" customFormat="false" ht="15" hidden="false" customHeight="false" outlineLevel="0" collapsed="false">
      <c r="A348" s="1" t="s">
        <v>1870</v>
      </c>
      <c r="B348" s="1" t="s">
        <v>1871</v>
      </c>
      <c r="C348" s="1" t="s">
        <v>1872</v>
      </c>
      <c r="D348" s="1" t="s">
        <v>19</v>
      </c>
      <c r="E348" s="1" t="s">
        <v>1073</v>
      </c>
      <c r="F348" s="1" t="n">
        <v>11</v>
      </c>
      <c r="G348" s="1" t="n">
        <v>247</v>
      </c>
      <c r="H348" s="5" t="s">
        <v>1873</v>
      </c>
      <c r="I348" s="5" t="s">
        <v>1874</v>
      </c>
      <c r="J348" s="1" t="s">
        <v>23</v>
      </c>
      <c r="K348" s="1" t="s">
        <v>23</v>
      </c>
      <c r="L348" s="6" t="n">
        <v>2</v>
      </c>
      <c r="N348" s="7" t="s">
        <v>41</v>
      </c>
      <c r="O348" s="1" t="s">
        <v>125</v>
      </c>
      <c r="P348" s="1" t="s">
        <v>126</v>
      </c>
    </row>
    <row r="349" customFormat="false" ht="15" hidden="false" customHeight="false" outlineLevel="0" collapsed="false">
      <c r="A349" s="1" t="s">
        <v>1875</v>
      </c>
      <c r="B349" s="1" t="s">
        <v>1876</v>
      </c>
      <c r="C349" s="1" t="s">
        <v>1876</v>
      </c>
      <c r="D349" s="1" t="s">
        <v>19</v>
      </c>
      <c r="E349" s="1" t="s">
        <v>711</v>
      </c>
      <c r="F349" s="1" t="n">
        <v>11</v>
      </c>
      <c r="G349" s="1" t="n">
        <v>207</v>
      </c>
      <c r="H349" s="5" t="s">
        <v>1877</v>
      </c>
      <c r="I349" s="5" t="s">
        <v>1878</v>
      </c>
      <c r="J349" s="1" t="s">
        <v>23</v>
      </c>
      <c r="K349" s="1" t="s">
        <v>34</v>
      </c>
      <c r="L349" s="6" t="s">
        <v>34</v>
      </c>
      <c r="N349" s="8" t="s">
        <v>34</v>
      </c>
      <c r="O349" s="1" t="s">
        <v>25</v>
      </c>
      <c r="P349" s="1" t="s">
        <v>25</v>
      </c>
    </row>
    <row r="350" customFormat="false" ht="15" hidden="false" customHeight="false" outlineLevel="0" collapsed="false">
      <c r="A350" s="1" t="s">
        <v>1879</v>
      </c>
      <c r="B350" s="1" t="s">
        <v>1880</v>
      </c>
      <c r="C350" s="1" t="s">
        <v>1881</v>
      </c>
      <c r="D350" s="1" t="s">
        <v>19</v>
      </c>
      <c r="E350" s="1" t="s">
        <v>711</v>
      </c>
      <c r="F350" s="1" t="n">
        <v>13</v>
      </c>
      <c r="G350" s="1" t="n">
        <v>250</v>
      </c>
      <c r="H350" s="5" t="s">
        <v>1882</v>
      </c>
      <c r="I350" s="5" t="s">
        <v>1883</v>
      </c>
      <c r="J350" s="1" t="s">
        <v>23</v>
      </c>
      <c r="K350" s="1" t="s">
        <v>34</v>
      </c>
      <c r="L350" s="6" t="s">
        <v>34</v>
      </c>
      <c r="N350" s="8" t="s">
        <v>34</v>
      </c>
      <c r="O350" s="1" t="s">
        <v>25</v>
      </c>
      <c r="P350" s="1" t="s">
        <v>25</v>
      </c>
    </row>
    <row r="351" customFormat="false" ht="15" hidden="false" customHeight="false" outlineLevel="0" collapsed="false">
      <c r="A351" s="1" t="s">
        <v>1884</v>
      </c>
      <c r="B351" s="1" t="s">
        <v>1885</v>
      </c>
      <c r="C351" s="1" t="s">
        <v>1886</v>
      </c>
      <c r="D351" s="1" t="s">
        <v>19</v>
      </c>
      <c r="E351" s="1" t="s">
        <v>733</v>
      </c>
      <c r="F351" s="1" t="n">
        <v>11</v>
      </c>
      <c r="G351" s="1" t="n">
        <v>227</v>
      </c>
      <c r="H351" s="5" t="s">
        <v>1887</v>
      </c>
      <c r="I351" s="5" t="s">
        <v>1888</v>
      </c>
      <c r="J351" s="1" t="s">
        <v>23</v>
      </c>
      <c r="K351" s="1" t="s">
        <v>23</v>
      </c>
      <c r="L351" s="6" t="n">
        <v>8</v>
      </c>
      <c r="N351" s="7" t="s">
        <v>24</v>
      </c>
      <c r="O351" s="1" t="s">
        <v>25</v>
      </c>
      <c r="P351" s="1" t="s">
        <v>296</v>
      </c>
    </row>
    <row r="352" customFormat="false" ht="15" hidden="false" customHeight="false" outlineLevel="0" collapsed="false">
      <c r="A352" s="1" t="s">
        <v>1889</v>
      </c>
      <c r="B352" s="1" t="s">
        <v>1890</v>
      </c>
      <c r="C352" s="1" t="s">
        <v>1891</v>
      </c>
      <c r="D352" s="1" t="s">
        <v>19</v>
      </c>
      <c r="E352" s="1" t="s">
        <v>1073</v>
      </c>
      <c r="F352" s="1" t="n">
        <v>11</v>
      </c>
      <c r="G352" s="1" t="n">
        <v>150</v>
      </c>
      <c r="H352" s="5" t="s">
        <v>1892</v>
      </c>
      <c r="I352" s="5" t="s">
        <v>1893</v>
      </c>
      <c r="J352" s="1" t="s">
        <v>23</v>
      </c>
      <c r="K352" s="1" t="s">
        <v>34</v>
      </c>
      <c r="L352" s="6" t="s">
        <v>34</v>
      </c>
      <c r="N352" s="8" t="s">
        <v>34</v>
      </c>
      <c r="O352" s="1" t="s">
        <v>25</v>
      </c>
      <c r="P352" s="1" t="s">
        <v>25</v>
      </c>
    </row>
    <row r="353" customFormat="false" ht="15" hidden="false" customHeight="false" outlineLevel="0" collapsed="false">
      <c r="A353" s="1" t="s">
        <v>1894</v>
      </c>
      <c r="B353" s="1" t="s">
        <v>1895</v>
      </c>
      <c r="C353" s="1" t="s">
        <v>1896</v>
      </c>
      <c r="D353" s="1" t="s">
        <v>19</v>
      </c>
      <c r="E353" s="1" t="s">
        <v>780</v>
      </c>
      <c r="F353" s="1" t="n">
        <v>11</v>
      </c>
      <c r="G353" s="1" t="n">
        <v>166</v>
      </c>
      <c r="H353" s="5" t="s">
        <v>1897</v>
      </c>
      <c r="I353" s="5" t="s">
        <v>1898</v>
      </c>
      <c r="J353" s="1" t="s">
        <v>23</v>
      </c>
      <c r="K353" s="1" t="s">
        <v>23</v>
      </c>
      <c r="L353" s="6" t="n">
        <v>8</v>
      </c>
      <c r="N353" s="7" t="s">
        <v>41</v>
      </c>
      <c r="O353" s="1" t="s">
        <v>119</v>
      </c>
      <c r="P353" s="1" t="s">
        <v>339</v>
      </c>
    </row>
    <row r="354" customFormat="false" ht="15" hidden="false" customHeight="false" outlineLevel="0" collapsed="false">
      <c r="A354" s="1" t="s">
        <v>1899</v>
      </c>
      <c r="B354" s="1" t="s">
        <v>1900</v>
      </c>
      <c r="C354" s="1" t="s">
        <v>1901</v>
      </c>
      <c r="D354" s="1" t="s">
        <v>19</v>
      </c>
      <c r="E354" s="1" t="s">
        <v>737</v>
      </c>
      <c r="F354" s="1" t="n">
        <v>12</v>
      </c>
      <c r="G354" s="1" t="n">
        <v>242</v>
      </c>
      <c r="H354" s="5" t="s">
        <v>1902</v>
      </c>
      <c r="I354" s="5" t="s">
        <v>1903</v>
      </c>
      <c r="J354" s="1" t="s">
        <v>23</v>
      </c>
      <c r="K354" s="1" t="s">
        <v>23</v>
      </c>
      <c r="L354" s="6" t="n">
        <v>4</v>
      </c>
      <c r="N354" s="7" t="s">
        <v>24</v>
      </c>
      <c r="O354" s="1" t="s">
        <v>1904</v>
      </c>
      <c r="P354" s="1" t="s">
        <v>25</v>
      </c>
    </row>
    <row r="355" customFormat="false" ht="15" hidden="false" customHeight="false" outlineLevel="0" collapsed="false">
      <c r="A355" s="1" t="s">
        <v>1905</v>
      </c>
      <c r="B355" s="1" t="s">
        <v>1906</v>
      </c>
      <c r="C355" s="1" t="s">
        <v>1907</v>
      </c>
      <c r="D355" s="1" t="s">
        <v>19</v>
      </c>
      <c r="E355" s="1" t="s">
        <v>711</v>
      </c>
      <c r="F355" s="1" t="n">
        <v>15</v>
      </c>
      <c r="G355" s="1" t="n">
        <v>242</v>
      </c>
      <c r="H355" s="5" t="s">
        <v>1908</v>
      </c>
      <c r="I355" s="5" t="s">
        <v>1909</v>
      </c>
      <c r="J355" s="1" t="s">
        <v>23</v>
      </c>
      <c r="K355" s="1" t="s">
        <v>23</v>
      </c>
      <c r="L355" s="6" t="n">
        <v>3</v>
      </c>
      <c r="N355" s="7" t="s">
        <v>41</v>
      </c>
      <c r="O355" s="1" t="s">
        <v>451</v>
      </c>
      <c r="P355" s="1" t="s">
        <v>452</v>
      </c>
    </row>
    <row r="356" customFormat="false" ht="15" hidden="false" customHeight="false" outlineLevel="0" collapsed="false">
      <c r="A356" s="1" t="s">
        <v>1910</v>
      </c>
      <c r="B356" s="1" t="s">
        <v>1911</v>
      </c>
      <c r="C356" s="1" t="s">
        <v>1911</v>
      </c>
      <c r="D356" s="1" t="s">
        <v>19</v>
      </c>
      <c r="E356" s="1" t="s">
        <v>711</v>
      </c>
      <c r="F356" s="1" t="n">
        <v>20</v>
      </c>
      <c r="G356" s="1" t="n">
        <v>204</v>
      </c>
      <c r="H356" s="5" t="s">
        <v>1912</v>
      </c>
      <c r="I356" s="5" t="s">
        <v>1913</v>
      </c>
      <c r="J356" s="1" t="s">
        <v>34</v>
      </c>
      <c r="K356" s="1" t="s">
        <v>34</v>
      </c>
      <c r="L356" s="6" t="s">
        <v>34</v>
      </c>
      <c r="N356" s="8" t="s">
        <v>34</v>
      </c>
      <c r="O356" s="1" t="s">
        <v>25</v>
      </c>
      <c r="P356" s="1" t="s">
        <v>25</v>
      </c>
    </row>
    <row r="357" customFormat="false" ht="15" hidden="false" customHeight="false" outlineLevel="0" collapsed="false">
      <c r="A357" s="1" t="s">
        <v>1914</v>
      </c>
      <c r="B357" s="1" t="s">
        <v>1915</v>
      </c>
      <c r="C357" s="1" t="s">
        <v>1916</v>
      </c>
      <c r="D357" s="1" t="s">
        <v>19</v>
      </c>
      <c r="E357" s="1" t="s">
        <v>780</v>
      </c>
      <c r="F357" s="1" t="n">
        <v>15</v>
      </c>
      <c r="G357" s="1" t="n">
        <v>246</v>
      </c>
      <c r="H357" s="5" t="s">
        <v>1917</v>
      </c>
      <c r="I357" s="5" t="s">
        <v>1918</v>
      </c>
      <c r="J357" s="1" t="s">
        <v>34</v>
      </c>
      <c r="K357" s="1" t="s">
        <v>34</v>
      </c>
      <c r="L357" s="6" t="s">
        <v>34</v>
      </c>
      <c r="N357" s="8" t="s">
        <v>34</v>
      </c>
      <c r="O357" s="1" t="s">
        <v>25</v>
      </c>
      <c r="P357" s="1" t="s">
        <v>25</v>
      </c>
    </row>
    <row r="358" customFormat="false" ht="15" hidden="false" customHeight="false" outlineLevel="0" collapsed="false">
      <c r="A358" s="1" t="s">
        <v>1919</v>
      </c>
      <c r="B358" s="1" t="s">
        <v>1920</v>
      </c>
      <c r="C358" s="1" t="s">
        <v>1920</v>
      </c>
      <c r="D358" s="1" t="s">
        <v>19</v>
      </c>
      <c r="E358" s="1" t="s">
        <v>780</v>
      </c>
      <c r="F358" s="1" t="n">
        <v>12</v>
      </c>
      <c r="G358" s="1" t="n">
        <v>211</v>
      </c>
      <c r="H358" s="5" t="s">
        <v>1921</v>
      </c>
      <c r="I358" s="5" t="s">
        <v>1922</v>
      </c>
      <c r="J358" s="1" t="s">
        <v>23</v>
      </c>
      <c r="K358" s="1" t="s">
        <v>34</v>
      </c>
      <c r="L358" s="6" t="s">
        <v>34</v>
      </c>
      <c r="N358" s="8" t="s">
        <v>34</v>
      </c>
      <c r="O358" s="1" t="s">
        <v>25</v>
      </c>
      <c r="P358" s="1" t="s">
        <v>25</v>
      </c>
    </row>
    <row r="359" customFormat="false" ht="15" hidden="false" customHeight="false" outlineLevel="0" collapsed="false">
      <c r="A359" s="1" t="s">
        <v>1923</v>
      </c>
      <c r="B359" s="1" t="s">
        <v>1924</v>
      </c>
      <c r="C359" s="1" t="s">
        <v>1925</v>
      </c>
      <c r="D359" s="1" t="s">
        <v>19</v>
      </c>
      <c r="E359" s="1" t="s">
        <v>711</v>
      </c>
      <c r="F359" s="1" t="n">
        <v>16</v>
      </c>
      <c r="G359" s="1" t="n">
        <v>220</v>
      </c>
      <c r="H359" s="5" t="s">
        <v>1926</v>
      </c>
      <c r="I359" s="5" t="s">
        <v>1927</v>
      </c>
      <c r="J359" s="1" t="s">
        <v>23</v>
      </c>
      <c r="K359" s="1" t="s">
        <v>23</v>
      </c>
      <c r="L359" s="6" t="n">
        <v>3</v>
      </c>
      <c r="N359" s="7" t="s">
        <v>41</v>
      </c>
      <c r="O359" s="1" t="s">
        <v>451</v>
      </c>
      <c r="P359" s="1" t="s">
        <v>452</v>
      </c>
    </row>
    <row r="360" customFormat="false" ht="15" hidden="false" customHeight="false" outlineLevel="0" collapsed="false">
      <c r="A360" s="1" t="s">
        <v>1928</v>
      </c>
      <c r="B360" s="1" t="s">
        <v>1929</v>
      </c>
      <c r="C360" s="1" t="s">
        <v>1929</v>
      </c>
      <c r="D360" s="1" t="s">
        <v>19</v>
      </c>
      <c r="E360" s="1" t="s">
        <v>705</v>
      </c>
      <c r="F360" s="1" t="n">
        <v>12</v>
      </c>
      <c r="G360" s="1" t="n">
        <v>235</v>
      </c>
      <c r="H360" s="5" t="s">
        <v>1930</v>
      </c>
      <c r="I360" s="5" t="s">
        <v>1931</v>
      </c>
      <c r="J360" s="1" t="s">
        <v>23</v>
      </c>
      <c r="K360" s="1" t="s">
        <v>23</v>
      </c>
      <c r="L360" s="6" t="n">
        <v>7</v>
      </c>
      <c r="N360" s="7" t="s">
        <v>41</v>
      </c>
      <c r="O360" s="1" t="s">
        <v>1932</v>
      </c>
      <c r="P360" s="1" t="s">
        <v>1932</v>
      </c>
    </row>
    <row r="361" customFormat="false" ht="15" hidden="false" customHeight="false" outlineLevel="0" collapsed="false">
      <c r="A361" s="1" t="s">
        <v>1933</v>
      </c>
      <c r="B361" s="1" t="s">
        <v>1934</v>
      </c>
      <c r="C361" s="1" t="s">
        <v>1935</v>
      </c>
      <c r="D361" s="1" t="s">
        <v>19</v>
      </c>
      <c r="E361" s="1" t="s">
        <v>780</v>
      </c>
      <c r="F361" s="1" t="n">
        <v>12</v>
      </c>
      <c r="G361" s="1" t="n">
        <v>194</v>
      </c>
      <c r="H361" s="5" t="s">
        <v>1936</v>
      </c>
      <c r="I361" s="5" t="s">
        <v>1937</v>
      </c>
      <c r="J361" s="1" t="s">
        <v>34</v>
      </c>
      <c r="K361" s="1" t="s">
        <v>34</v>
      </c>
      <c r="L361" s="6" t="s">
        <v>34</v>
      </c>
      <c r="N361" s="8" t="s">
        <v>34</v>
      </c>
      <c r="O361" s="1" t="s">
        <v>25</v>
      </c>
      <c r="P361" s="1" t="s">
        <v>25</v>
      </c>
    </row>
    <row r="362" customFormat="false" ht="15" hidden="false" customHeight="false" outlineLevel="0" collapsed="false">
      <c r="A362" s="1" t="s">
        <v>1938</v>
      </c>
      <c r="B362" s="1" t="s">
        <v>1939</v>
      </c>
      <c r="C362" s="1" t="s">
        <v>1939</v>
      </c>
      <c r="D362" s="1" t="s">
        <v>19</v>
      </c>
      <c r="E362" s="1" t="s">
        <v>733</v>
      </c>
      <c r="F362" s="1" t="n">
        <v>12</v>
      </c>
      <c r="G362" s="1" t="n">
        <v>132</v>
      </c>
      <c r="H362" s="5" t="s">
        <v>1940</v>
      </c>
      <c r="I362" s="5" t="s">
        <v>1941</v>
      </c>
      <c r="J362" s="1" t="s">
        <v>23</v>
      </c>
      <c r="K362" s="1" t="s">
        <v>23</v>
      </c>
      <c r="L362" s="6" t="n">
        <v>2</v>
      </c>
      <c r="N362" s="7" t="s">
        <v>24</v>
      </c>
      <c r="O362" s="1" t="s">
        <v>81</v>
      </c>
      <c r="P362" s="1" t="s">
        <v>25</v>
      </c>
    </row>
    <row r="363" customFormat="false" ht="15" hidden="false" customHeight="false" outlineLevel="0" collapsed="false">
      <c r="A363" s="1" t="s">
        <v>1942</v>
      </c>
      <c r="B363" s="1" t="s">
        <v>1943</v>
      </c>
      <c r="C363" s="1" t="s">
        <v>1943</v>
      </c>
      <c r="D363" s="1" t="s">
        <v>19</v>
      </c>
      <c r="E363" s="1" t="s">
        <v>737</v>
      </c>
      <c r="F363" s="1" t="n">
        <v>12</v>
      </c>
      <c r="G363" s="1" t="n">
        <v>204</v>
      </c>
      <c r="H363" s="5" t="s">
        <v>1944</v>
      </c>
      <c r="I363" s="5" t="s">
        <v>1945</v>
      </c>
      <c r="J363" s="1" t="s">
        <v>23</v>
      </c>
      <c r="K363" s="1" t="s">
        <v>23</v>
      </c>
      <c r="L363" s="6" t="n">
        <v>7</v>
      </c>
      <c r="N363" s="7" t="s">
        <v>41</v>
      </c>
      <c r="O363" s="1" t="s">
        <v>1932</v>
      </c>
      <c r="P363" s="1" t="s">
        <v>1932</v>
      </c>
    </row>
    <row r="364" customFormat="false" ht="15" hidden="false" customHeight="false" outlineLevel="0" collapsed="false">
      <c r="A364" s="1" t="s">
        <v>1946</v>
      </c>
      <c r="B364" s="1" t="s">
        <v>1947</v>
      </c>
      <c r="C364" s="1" t="s">
        <v>1947</v>
      </c>
      <c r="D364" s="1" t="s">
        <v>30</v>
      </c>
      <c r="E364" s="1" t="s">
        <v>1948</v>
      </c>
      <c r="F364" s="1" t="n">
        <v>8</v>
      </c>
      <c r="G364" s="1" t="n">
        <v>202</v>
      </c>
      <c r="H364" s="5" t="s">
        <v>1949</v>
      </c>
      <c r="I364" s="5" t="s">
        <v>1950</v>
      </c>
      <c r="J364" s="1" t="s">
        <v>23</v>
      </c>
      <c r="K364" s="1" t="s">
        <v>34</v>
      </c>
      <c r="L364" s="6" t="s">
        <v>34</v>
      </c>
      <c r="N364" s="8" t="s">
        <v>34</v>
      </c>
      <c r="O364" s="1" t="s">
        <v>25</v>
      </c>
      <c r="P364" s="1" t="s">
        <v>25</v>
      </c>
    </row>
    <row r="365" customFormat="false" ht="15" hidden="false" customHeight="false" outlineLevel="0" collapsed="false">
      <c r="A365" s="1" t="s">
        <v>1951</v>
      </c>
      <c r="B365" s="1" t="s">
        <v>1952</v>
      </c>
      <c r="C365" s="1" t="s">
        <v>1953</v>
      </c>
      <c r="D365" s="1" t="s">
        <v>30</v>
      </c>
      <c r="E365" s="1" t="s">
        <v>1207</v>
      </c>
      <c r="F365" s="1" t="n">
        <v>8</v>
      </c>
      <c r="G365" s="1" t="n">
        <v>141</v>
      </c>
      <c r="H365" s="5" t="s">
        <v>1954</v>
      </c>
      <c r="I365" s="5" t="s">
        <v>1955</v>
      </c>
      <c r="J365" s="1" t="s">
        <v>34</v>
      </c>
      <c r="K365" s="1" t="s">
        <v>34</v>
      </c>
      <c r="L365" s="6" t="s">
        <v>34</v>
      </c>
      <c r="N365" s="8" t="s">
        <v>34</v>
      </c>
      <c r="O365" s="1" t="s">
        <v>25</v>
      </c>
      <c r="P365" s="1" t="s">
        <v>25</v>
      </c>
    </row>
    <row r="366" customFormat="false" ht="15" hidden="false" customHeight="false" outlineLevel="0" collapsed="false">
      <c r="A366" s="1" t="s">
        <v>1956</v>
      </c>
      <c r="B366" s="1" t="s">
        <v>1957</v>
      </c>
      <c r="C366" s="1" t="s">
        <v>1958</v>
      </c>
      <c r="D366" s="1" t="s">
        <v>30</v>
      </c>
      <c r="E366" s="1" t="s">
        <v>1959</v>
      </c>
      <c r="F366" s="1" t="n">
        <v>10</v>
      </c>
      <c r="G366" s="1" t="n">
        <v>162</v>
      </c>
      <c r="H366" s="5" t="s">
        <v>1960</v>
      </c>
      <c r="I366" s="5" t="s">
        <v>1961</v>
      </c>
      <c r="J366" s="1" t="s">
        <v>34</v>
      </c>
      <c r="K366" s="1" t="s">
        <v>34</v>
      </c>
      <c r="L366" s="6" t="s">
        <v>34</v>
      </c>
      <c r="N366" s="8" t="s">
        <v>34</v>
      </c>
      <c r="O366" s="1" t="s">
        <v>25</v>
      </c>
      <c r="P366" s="1" t="s">
        <v>25</v>
      </c>
    </row>
    <row r="367" customFormat="false" ht="15" hidden="false" customHeight="false" outlineLevel="0" collapsed="false">
      <c r="A367" s="1" t="s">
        <v>1962</v>
      </c>
      <c r="B367" s="1" t="s">
        <v>1963</v>
      </c>
      <c r="C367" s="1" t="s">
        <v>1963</v>
      </c>
      <c r="D367" s="1" t="s">
        <v>30</v>
      </c>
      <c r="E367" s="1" t="s">
        <v>1959</v>
      </c>
      <c r="F367" s="1" t="n">
        <v>7</v>
      </c>
      <c r="G367" s="1" t="n">
        <v>242</v>
      </c>
      <c r="H367" s="5" t="s">
        <v>1964</v>
      </c>
      <c r="I367" s="5" t="s">
        <v>1965</v>
      </c>
      <c r="J367" s="1" t="s">
        <v>23</v>
      </c>
      <c r="K367" s="1" t="s">
        <v>34</v>
      </c>
      <c r="L367" s="6" t="s">
        <v>34</v>
      </c>
      <c r="N367" s="8" t="s">
        <v>34</v>
      </c>
      <c r="O367" s="1" t="s">
        <v>25</v>
      </c>
      <c r="P367" s="1" t="s">
        <v>25</v>
      </c>
    </row>
    <row r="368" customFormat="false" ht="15" hidden="false" customHeight="false" outlineLevel="0" collapsed="false">
      <c r="A368" s="1" t="s">
        <v>1966</v>
      </c>
      <c r="B368" s="1" t="s">
        <v>1967</v>
      </c>
      <c r="C368" s="1" t="s">
        <v>1968</v>
      </c>
      <c r="D368" s="1" t="s">
        <v>30</v>
      </c>
      <c r="E368" s="1" t="s">
        <v>1969</v>
      </c>
      <c r="F368" s="1" t="n">
        <v>9</v>
      </c>
      <c r="G368" s="1" t="n">
        <v>231</v>
      </c>
      <c r="H368" s="5" t="s">
        <v>1970</v>
      </c>
      <c r="I368" s="5" t="s">
        <v>1971</v>
      </c>
      <c r="J368" s="1" t="s">
        <v>34</v>
      </c>
      <c r="K368" s="1" t="s">
        <v>34</v>
      </c>
      <c r="L368" s="6" t="s">
        <v>34</v>
      </c>
      <c r="N368" s="8" t="s">
        <v>34</v>
      </c>
      <c r="O368" s="1" t="s">
        <v>25</v>
      </c>
      <c r="P368" s="1" t="s">
        <v>25</v>
      </c>
    </row>
    <row r="369" customFormat="false" ht="15" hidden="false" customHeight="false" outlineLevel="0" collapsed="false">
      <c r="A369" s="1" t="s">
        <v>1972</v>
      </c>
      <c r="B369" s="1" t="s">
        <v>1957</v>
      </c>
      <c r="C369" s="1" t="s">
        <v>1973</v>
      </c>
      <c r="D369" s="1" t="s">
        <v>30</v>
      </c>
      <c r="E369" s="1" t="s">
        <v>1969</v>
      </c>
      <c r="F369" s="1" t="n">
        <v>9</v>
      </c>
      <c r="G369" s="1" t="n">
        <v>159</v>
      </c>
      <c r="H369" s="5" t="s">
        <v>1960</v>
      </c>
      <c r="I369" s="5" t="s">
        <v>1961</v>
      </c>
      <c r="J369" s="1" t="s">
        <v>34</v>
      </c>
      <c r="K369" s="1" t="s">
        <v>34</v>
      </c>
      <c r="L369" s="6" t="s">
        <v>34</v>
      </c>
      <c r="N369" s="8" t="s">
        <v>34</v>
      </c>
      <c r="O369" s="1" t="s">
        <v>25</v>
      </c>
      <c r="P369" s="1" t="s">
        <v>25</v>
      </c>
    </row>
    <row r="370" customFormat="false" ht="15" hidden="false" customHeight="false" outlineLevel="0" collapsed="false">
      <c r="A370" s="1" t="s">
        <v>1974</v>
      </c>
      <c r="B370" s="1" t="s">
        <v>1967</v>
      </c>
      <c r="C370" s="1" t="s">
        <v>1975</v>
      </c>
      <c r="D370" s="1" t="s">
        <v>30</v>
      </c>
      <c r="E370" s="1" t="s">
        <v>1969</v>
      </c>
      <c r="F370" s="1" t="n">
        <v>9</v>
      </c>
      <c r="G370" s="1" t="n">
        <v>215</v>
      </c>
      <c r="H370" s="5" t="s">
        <v>1970</v>
      </c>
      <c r="I370" s="5" t="s">
        <v>1971</v>
      </c>
      <c r="J370" s="1" t="s">
        <v>34</v>
      </c>
      <c r="K370" s="1" t="s">
        <v>34</v>
      </c>
      <c r="L370" s="6" t="s">
        <v>34</v>
      </c>
      <c r="N370" s="8" t="s">
        <v>34</v>
      </c>
      <c r="O370" s="1" t="s">
        <v>25</v>
      </c>
      <c r="P370" s="1" t="s">
        <v>25</v>
      </c>
    </row>
    <row r="371" customFormat="false" ht="15" hidden="false" customHeight="false" outlineLevel="0" collapsed="false">
      <c r="A371" s="1" t="s">
        <v>1976</v>
      </c>
      <c r="B371" s="1" t="s">
        <v>1977</v>
      </c>
      <c r="C371" s="1" t="s">
        <v>1978</v>
      </c>
      <c r="D371" s="1" t="s">
        <v>30</v>
      </c>
      <c r="E371" s="1" t="s">
        <v>1302</v>
      </c>
      <c r="F371" s="1" t="n">
        <v>8</v>
      </c>
      <c r="G371" s="1" t="n">
        <v>157</v>
      </c>
      <c r="H371" s="5" t="s">
        <v>1979</v>
      </c>
      <c r="I371" s="5" t="s">
        <v>1980</v>
      </c>
      <c r="J371" s="1" t="s">
        <v>23</v>
      </c>
      <c r="K371" s="1" t="s">
        <v>23</v>
      </c>
      <c r="L371" s="6" t="n">
        <v>8</v>
      </c>
      <c r="N371" s="7" t="s">
        <v>41</v>
      </c>
      <c r="O371" s="1" t="s">
        <v>119</v>
      </c>
      <c r="P371" s="1" t="s">
        <v>1981</v>
      </c>
    </row>
    <row r="372" customFormat="false" ht="15" hidden="false" customHeight="false" outlineLevel="0" collapsed="false">
      <c r="A372" s="1" t="s">
        <v>1982</v>
      </c>
      <c r="B372" s="1" t="s">
        <v>1983</v>
      </c>
      <c r="C372" s="1" t="s">
        <v>1983</v>
      </c>
      <c r="D372" s="1" t="s">
        <v>30</v>
      </c>
      <c r="E372" s="1" t="s">
        <v>270</v>
      </c>
      <c r="F372" s="1" t="n">
        <v>8</v>
      </c>
      <c r="G372" s="1" t="n">
        <v>171</v>
      </c>
      <c r="H372" s="5" t="s">
        <v>1984</v>
      </c>
      <c r="I372" s="5" t="s">
        <v>1985</v>
      </c>
      <c r="J372" s="1" t="s">
        <v>23</v>
      </c>
      <c r="K372" s="1" t="s">
        <v>23</v>
      </c>
      <c r="L372" s="6" t="n">
        <v>4</v>
      </c>
      <c r="N372" s="7" t="s">
        <v>24</v>
      </c>
      <c r="O372" s="1" t="s">
        <v>1904</v>
      </c>
      <c r="P372" s="1" t="s">
        <v>25</v>
      </c>
    </row>
    <row r="373" customFormat="false" ht="15" hidden="false" customHeight="false" outlineLevel="0" collapsed="false">
      <c r="A373" s="1" t="s">
        <v>1986</v>
      </c>
      <c r="B373" s="1" t="s">
        <v>1987</v>
      </c>
      <c r="C373" s="1" t="s">
        <v>1988</v>
      </c>
      <c r="D373" s="1" t="s">
        <v>30</v>
      </c>
      <c r="E373" s="1" t="s">
        <v>1989</v>
      </c>
      <c r="F373" s="1" t="n">
        <v>9</v>
      </c>
      <c r="G373" s="1" t="n">
        <v>157</v>
      </c>
      <c r="H373" s="5" t="s">
        <v>1990</v>
      </c>
      <c r="I373" s="5" t="s">
        <v>1961</v>
      </c>
      <c r="J373" s="1" t="s">
        <v>34</v>
      </c>
      <c r="K373" s="1" t="s">
        <v>34</v>
      </c>
      <c r="L373" s="6" t="s">
        <v>34</v>
      </c>
      <c r="N373" s="8" t="s">
        <v>34</v>
      </c>
      <c r="O373" s="1" t="s">
        <v>25</v>
      </c>
      <c r="P373" s="1" t="s">
        <v>25</v>
      </c>
    </row>
    <row r="374" customFormat="false" ht="15" hidden="false" customHeight="false" outlineLevel="0" collapsed="false">
      <c r="A374" s="1" t="s">
        <v>1991</v>
      </c>
      <c r="B374" s="1" t="s">
        <v>1992</v>
      </c>
      <c r="C374" s="1" t="s">
        <v>1993</v>
      </c>
      <c r="D374" s="1" t="s">
        <v>30</v>
      </c>
      <c r="E374" s="1" t="s">
        <v>156</v>
      </c>
      <c r="F374" s="1" t="n">
        <v>12</v>
      </c>
      <c r="G374" s="1" t="n">
        <v>201</v>
      </c>
      <c r="H374" s="5" t="s">
        <v>1994</v>
      </c>
      <c r="I374" s="5" t="s">
        <v>1995</v>
      </c>
      <c r="J374" s="1" t="s">
        <v>34</v>
      </c>
      <c r="K374" s="1" t="s">
        <v>34</v>
      </c>
      <c r="L374" s="6" t="s">
        <v>34</v>
      </c>
      <c r="N374" s="8" t="s">
        <v>34</v>
      </c>
      <c r="O374" s="1" t="s">
        <v>25</v>
      </c>
      <c r="P374" s="1" t="s">
        <v>25</v>
      </c>
    </row>
    <row r="375" customFormat="false" ht="15" hidden="false" customHeight="false" outlineLevel="0" collapsed="false">
      <c r="A375" s="1" t="s">
        <v>1996</v>
      </c>
      <c r="B375" s="1" t="s">
        <v>1967</v>
      </c>
      <c r="C375" s="1" t="s">
        <v>1997</v>
      </c>
      <c r="D375" s="1" t="s">
        <v>30</v>
      </c>
      <c r="E375" s="1" t="s">
        <v>270</v>
      </c>
      <c r="F375" s="1" t="n">
        <v>9</v>
      </c>
      <c r="G375" s="1" t="n">
        <v>231</v>
      </c>
      <c r="H375" s="5" t="s">
        <v>1970</v>
      </c>
      <c r="I375" s="5" t="s">
        <v>1971</v>
      </c>
      <c r="J375" s="1" t="s">
        <v>23</v>
      </c>
      <c r="K375" s="1" t="s">
        <v>34</v>
      </c>
      <c r="L375" s="6" t="s">
        <v>34</v>
      </c>
      <c r="N375" s="8" t="s">
        <v>34</v>
      </c>
      <c r="O375" s="1" t="s">
        <v>25</v>
      </c>
      <c r="P375" s="1" t="s">
        <v>25</v>
      </c>
    </row>
    <row r="376" customFormat="false" ht="15" hidden="false" customHeight="false" outlineLevel="0" collapsed="false">
      <c r="A376" s="1" t="s">
        <v>1998</v>
      </c>
      <c r="B376" s="1" t="s">
        <v>1999</v>
      </c>
      <c r="C376" s="1" t="s">
        <v>2000</v>
      </c>
      <c r="D376" s="1" t="s">
        <v>30</v>
      </c>
      <c r="E376" s="1" t="s">
        <v>270</v>
      </c>
      <c r="F376" s="1" t="n">
        <v>8</v>
      </c>
      <c r="G376" s="1" t="n">
        <v>154</v>
      </c>
      <c r="H376" s="5" t="s">
        <v>1990</v>
      </c>
      <c r="I376" s="5" t="s">
        <v>1961</v>
      </c>
      <c r="J376" s="1" t="s">
        <v>34</v>
      </c>
      <c r="K376" s="1" t="s">
        <v>34</v>
      </c>
      <c r="L376" s="6" t="s">
        <v>34</v>
      </c>
      <c r="N376" s="8" t="s">
        <v>34</v>
      </c>
      <c r="O376" s="1" t="s">
        <v>25</v>
      </c>
      <c r="P376" s="1" t="s">
        <v>25</v>
      </c>
    </row>
    <row r="377" customFormat="false" ht="15" hidden="false" customHeight="false" outlineLevel="0" collapsed="false">
      <c r="A377" s="1" t="s">
        <v>2001</v>
      </c>
      <c r="B377" s="1" t="s">
        <v>2002</v>
      </c>
      <c r="C377" s="1" t="s">
        <v>2003</v>
      </c>
      <c r="D377" s="1" t="s">
        <v>30</v>
      </c>
      <c r="E377" s="1" t="s">
        <v>270</v>
      </c>
      <c r="F377" s="1" t="n">
        <v>9</v>
      </c>
      <c r="G377" s="1" t="n">
        <v>157</v>
      </c>
      <c r="H377" s="5" t="s">
        <v>1990</v>
      </c>
      <c r="I377" s="5" t="s">
        <v>1961</v>
      </c>
      <c r="J377" s="1" t="s">
        <v>34</v>
      </c>
      <c r="K377" s="1" t="s">
        <v>34</v>
      </c>
      <c r="L377" s="6" t="s">
        <v>34</v>
      </c>
      <c r="N377" s="8" t="s">
        <v>34</v>
      </c>
      <c r="O377" s="1" t="s">
        <v>25</v>
      </c>
      <c r="P377" s="1" t="s">
        <v>25</v>
      </c>
    </row>
    <row r="378" customFormat="false" ht="15" hidden="false" customHeight="false" outlineLevel="0" collapsed="false">
      <c r="A378" s="1" t="s">
        <v>2004</v>
      </c>
      <c r="B378" s="1" t="s">
        <v>2005</v>
      </c>
      <c r="C378" s="1" t="s">
        <v>2005</v>
      </c>
      <c r="D378" s="1" t="s">
        <v>30</v>
      </c>
      <c r="E378" s="1" t="s">
        <v>1665</v>
      </c>
      <c r="F378" s="1" t="n">
        <v>10</v>
      </c>
      <c r="G378" s="1" t="n">
        <v>87</v>
      </c>
      <c r="H378" s="5" t="s">
        <v>2006</v>
      </c>
      <c r="I378" s="5" t="s">
        <v>2007</v>
      </c>
      <c r="J378" s="1" t="s">
        <v>34</v>
      </c>
      <c r="K378" s="1" t="s">
        <v>34</v>
      </c>
      <c r="L378" s="6" t="s">
        <v>34</v>
      </c>
      <c r="N378" s="8" t="s">
        <v>34</v>
      </c>
      <c r="O378" s="1" t="s">
        <v>25</v>
      </c>
      <c r="P378" s="1" t="s">
        <v>25</v>
      </c>
    </row>
    <row r="379" customFormat="false" ht="15" hidden="false" customHeight="false" outlineLevel="0" collapsed="false">
      <c r="A379" s="1" t="s">
        <v>2008</v>
      </c>
      <c r="B379" s="1" t="s">
        <v>2009</v>
      </c>
      <c r="C379" s="1" t="s">
        <v>2009</v>
      </c>
      <c r="D379" s="1" t="s">
        <v>30</v>
      </c>
      <c r="E379" s="1" t="s">
        <v>270</v>
      </c>
      <c r="F379" s="1" t="n">
        <v>9</v>
      </c>
      <c r="G379" s="1" t="n">
        <v>157</v>
      </c>
      <c r="H379" s="5" t="s">
        <v>1990</v>
      </c>
      <c r="I379" s="5" t="s">
        <v>1961</v>
      </c>
      <c r="J379" s="1" t="s">
        <v>23</v>
      </c>
      <c r="K379" s="1" t="s">
        <v>23</v>
      </c>
      <c r="L379" s="6" t="n">
        <v>4</v>
      </c>
      <c r="N379" s="7" t="s">
        <v>24</v>
      </c>
      <c r="O379" s="1" t="s">
        <v>1904</v>
      </c>
      <c r="P379" s="1" t="s">
        <v>25</v>
      </c>
    </row>
    <row r="380" customFormat="false" ht="15" hidden="false" customHeight="false" outlineLevel="0" collapsed="false">
      <c r="A380" s="1" t="s">
        <v>2010</v>
      </c>
      <c r="B380" s="1" t="s">
        <v>1992</v>
      </c>
      <c r="C380" s="1" t="s">
        <v>2011</v>
      </c>
      <c r="D380" s="1" t="s">
        <v>30</v>
      </c>
      <c r="E380" s="1" t="s">
        <v>156</v>
      </c>
      <c r="F380" s="1" t="n">
        <v>12</v>
      </c>
      <c r="G380" s="1" t="n">
        <v>201</v>
      </c>
      <c r="H380" s="5" t="s">
        <v>1994</v>
      </c>
      <c r="I380" s="5" t="s">
        <v>1995</v>
      </c>
      <c r="J380" s="1" t="s">
        <v>34</v>
      </c>
      <c r="K380" s="1" t="s">
        <v>34</v>
      </c>
      <c r="L380" s="6" t="s">
        <v>34</v>
      </c>
      <c r="N380" s="8" t="s">
        <v>34</v>
      </c>
      <c r="O380" s="1" t="s">
        <v>25</v>
      </c>
      <c r="P380" s="1" t="s">
        <v>25</v>
      </c>
    </row>
    <row r="381" customFormat="false" ht="15" hidden="false" customHeight="false" outlineLevel="0" collapsed="false">
      <c r="A381" s="1" t="s">
        <v>2012</v>
      </c>
      <c r="B381" s="1" t="s">
        <v>2013</v>
      </c>
      <c r="C381" s="1" t="s">
        <v>2013</v>
      </c>
      <c r="D381" s="1" t="s">
        <v>30</v>
      </c>
      <c r="E381" s="1" t="s">
        <v>640</v>
      </c>
      <c r="F381" s="1" t="n">
        <v>10</v>
      </c>
      <c r="G381" s="1" t="n">
        <v>192</v>
      </c>
      <c r="H381" s="5" t="s">
        <v>2014</v>
      </c>
      <c r="I381" s="5" t="s">
        <v>2015</v>
      </c>
      <c r="J381" s="1" t="s">
        <v>34</v>
      </c>
      <c r="K381" s="1" t="s">
        <v>34</v>
      </c>
      <c r="L381" s="6" t="s">
        <v>34</v>
      </c>
      <c r="N381" s="8" t="s">
        <v>34</v>
      </c>
      <c r="O381" s="1" t="s">
        <v>25</v>
      </c>
      <c r="P381" s="1" t="s">
        <v>25</v>
      </c>
    </row>
    <row r="382" customFormat="false" ht="15" hidden="false" customHeight="false" outlineLevel="0" collapsed="false">
      <c r="A382" s="1" t="s">
        <v>2016</v>
      </c>
      <c r="B382" s="1" t="s">
        <v>2017</v>
      </c>
      <c r="C382" s="1" t="s">
        <v>2018</v>
      </c>
      <c r="D382" s="1" t="s">
        <v>30</v>
      </c>
      <c r="E382" s="1" t="s">
        <v>484</v>
      </c>
      <c r="F382" s="1" t="n">
        <v>9</v>
      </c>
      <c r="G382" s="1" t="n">
        <v>182</v>
      </c>
      <c r="H382" s="5" t="s">
        <v>2019</v>
      </c>
      <c r="I382" s="5" t="s">
        <v>2020</v>
      </c>
      <c r="J382" s="1" t="s">
        <v>23</v>
      </c>
      <c r="K382" s="1" t="s">
        <v>23</v>
      </c>
      <c r="L382" s="6" t="n">
        <v>10</v>
      </c>
      <c r="N382" s="7" t="s">
        <v>24</v>
      </c>
      <c r="O382" s="1" t="s">
        <v>42</v>
      </c>
      <c r="P382" s="1" t="s">
        <v>25</v>
      </c>
    </row>
    <row r="383" customFormat="false" ht="15" hidden="false" customHeight="false" outlineLevel="0" collapsed="false">
      <c r="A383" s="1" t="s">
        <v>2021</v>
      </c>
      <c r="B383" s="1" t="s">
        <v>2022</v>
      </c>
      <c r="C383" s="1" t="s">
        <v>2023</v>
      </c>
      <c r="D383" s="1" t="s">
        <v>30</v>
      </c>
      <c r="E383" s="1" t="s">
        <v>136</v>
      </c>
      <c r="F383" s="1" t="n">
        <v>9</v>
      </c>
      <c r="G383" s="1" t="n">
        <v>210</v>
      </c>
      <c r="H383" s="5" t="s">
        <v>2024</v>
      </c>
      <c r="I383" s="5" t="s">
        <v>2025</v>
      </c>
      <c r="J383" s="1" t="s">
        <v>23</v>
      </c>
      <c r="K383" s="1" t="s">
        <v>34</v>
      </c>
      <c r="L383" s="6" t="s">
        <v>34</v>
      </c>
      <c r="N383" s="8" t="s">
        <v>34</v>
      </c>
      <c r="O383" s="1" t="s">
        <v>25</v>
      </c>
      <c r="P383" s="1" t="s">
        <v>25</v>
      </c>
    </row>
    <row r="384" customFormat="false" ht="15" hidden="false" customHeight="false" outlineLevel="0" collapsed="false">
      <c r="A384" s="1" t="s">
        <v>2026</v>
      </c>
      <c r="B384" s="1" t="s">
        <v>2027</v>
      </c>
      <c r="C384" s="1" t="s">
        <v>2027</v>
      </c>
      <c r="D384" s="1" t="s">
        <v>30</v>
      </c>
      <c r="E384" s="1" t="s">
        <v>2028</v>
      </c>
      <c r="F384" s="1" t="n">
        <v>8</v>
      </c>
      <c r="G384" s="1" t="n">
        <v>108</v>
      </c>
      <c r="H384" s="5" t="s">
        <v>2029</v>
      </c>
      <c r="I384" s="5" t="s">
        <v>2030</v>
      </c>
      <c r="J384" s="1" t="s">
        <v>23</v>
      </c>
      <c r="K384" s="1" t="s">
        <v>23</v>
      </c>
      <c r="L384" s="6" t="n">
        <v>4</v>
      </c>
      <c r="N384" s="7" t="s">
        <v>24</v>
      </c>
      <c r="O384" s="1" t="s">
        <v>1904</v>
      </c>
      <c r="P384" s="1" t="s">
        <v>25</v>
      </c>
    </row>
    <row r="385" customFormat="false" ht="15" hidden="false" customHeight="false" outlineLevel="0" collapsed="false">
      <c r="A385" s="1" t="s">
        <v>2031</v>
      </c>
      <c r="B385" s="1" t="s">
        <v>2032</v>
      </c>
      <c r="C385" s="1" t="s">
        <v>2033</v>
      </c>
      <c r="D385" s="1" t="s">
        <v>30</v>
      </c>
      <c r="E385" s="1" t="s">
        <v>559</v>
      </c>
      <c r="F385" s="1" t="n">
        <v>9</v>
      </c>
      <c r="G385" s="1" t="n">
        <v>171</v>
      </c>
      <c r="H385" s="5" t="s">
        <v>2034</v>
      </c>
      <c r="I385" s="5" t="s">
        <v>2035</v>
      </c>
      <c r="J385" s="1" t="s">
        <v>23</v>
      </c>
      <c r="K385" s="1" t="s">
        <v>23</v>
      </c>
      <c r="L385" s="6" t="n">
        <v>3</v>
      </c>
      <c r="N385" s="7" t="s">
        <v>24</v>
      </c>
      <c r="O385" s="1" t="s">
        <v>451</v>
      </c>
      <c r="P385" s="1" t="s">
        <v>25</v>
      </c>
    </row>
    <row r="386" customFormat="false" ht="15" hidden="false" customHeight="false" outlineLevel="0" collapsed="false">
      <c r="A386" s="1" t="s">
        <v>2036</v>
      </c>
      <c r="B386" s="1" t="s">
        <v>2037</v>
      </c>
      <c r="C386" s="1" t="s">
        <v>2038</v>
      </c>
      <c r="D386" s="1" t="s">
        <v>30</v>
      </c>
      <c r="E386" s="1" t="s">
        <v>195</v>
      </c>
      <c r="F386" s="1" t="n">
        <v>9</v>
      </c>
      <c r="G386" s="1" t="n">
        <v>180</v>
      </c>
      <c r="H386" s="5" t="s">
        <v>2039</v>
      </c>
      <c r="I386" s="5" t="s">
        <v>2040</v>
      </c>
      <c r="J386" s="1" t="s">
        <v>34</v>
      </c>
      <c r="K386" s="1" t="s">
        <v>34</v>
      </c>
      <c r="L386" s="6" t="s">
        <v>34</v>
      </c>
      <c r="N386" s="8" t="s">
        <v>34</v>
      </c>
      <c r="O386" s="1" t="s">
        <v>25</v>
      </c>
      <c r="P386" s="1" t="s">
        <v>25</v>
      </c>
    </row>
    <row r="387" customFormat="false" ht="15" hidden="false" customHeight="false" outlineLevel="0" collapsed="false">
      <c r="A387" s="1" t="s">
        <v>2041</v>
      </c>
      <c r="B387" s="1" t="s">
        <v>2042</v>
      </c>
      <c r="C387" s="1" t="s">
        <v>2043</v>
      </c>
      <c r="D387" s="1" t="s">
        <v>30</v>
      </c>
      <c r="E387" s="1" t="s">
        <v>92</v>
      </c>
      <c r="F387" s="1" t="n">
        <v>8</v>
      </c>
      <c r="G387" s="1" t="n">
        <v>205</v>
      </c>
      <c r="H387" s="5" t="s">
        <v>2044</v>
      </c>
      <c r="I387" s="5" t="s">
        <v>2045</v>
      </c>
      <c r="J387" s="1" t="s">
        <v>34</v>
      </c>
      <c r="K387" s="1" t="s">
        <v>34</v>
      </c>
      <c r="L387" s="6" t="s">
        <v>34</v>
      </c>
      <c r="N387" s="8" t="s">
        <v>34</v>
      </c>
      <c r="O387" s="1" t="s">
        <v>25</v>
      </c>
      <c r="P387" s="1" t="s">
        <v>25</v>
      </c>
    </row>
    <row r="388" customFormat="false" ht="15" hidden="false" customHeight="false" outlineLevel="0" collapsed="false">
      <c r="A388" s="1" t="s">
        <v>2046</v>
      </c>
      <c r="B388" s="1" t="s">
        <v>2047</v>
      </c>
      <c r="C388" s="1" t="s">
        <v>2047</v>
      </c>
      <c r="D388" s="1" t="s">
        <v>30</v>
      </c>
      <c r="E388" s="1" t="s">
        <v>392</v>
      </c>
      <c r="F388" s="1" t="n">
        <v>8</v>
      </c>
      <c r="G388" s="1" t="n">
        <v>134</v>
      </c>
      <c r="H388" s="5" t="s">
        <v>2048</v>
      </c>
      <c r="I388" s="5" t="s">
        <v>2049</v>
      </c>
      <c r="J388" s="1" t="s">
        <v>23</v>
      </c>
      <c r="K388" s="1" t="s">
        <v>23</v>
      </c>
      <c r="L388" s="6" t="n">
        <v>3</v>
      </c>
      <c r="N388" s="7" t="s">
        <v>24</v>
      </c>
      <c r="O388" s="1" t="s">
        <v>451</v>
      </c>
      <c r="P388" s="1" t="s">
        <v>25</v>
      </c>
    </row>
    <row r="389" customFormat="false" ht="15" hidden="false" customHeight="false" outlineLevel="0" collapsed="false">
      <c r="A389" s="1" t="s">
        <v>2050</v>
      </c>
      <c r="B389" s="1" t="s">
        <v>2051</v>
      </c>
      <c r="C389" s="1" t="s">
        <v>2052</v>
      </c>
      <c r="D389" s="1" t="s">
        <v>30</v>
      </c>
      <c r="E389" s="1" t="s">
        <v>1649</v>
      </c>
      <c r="F389" s="1" t="n">
        <v>8</v>
      </c>
      <c r="G389" s="1" t="n">
        <v>216</v>
      </c>
      <c r="H389" s="2" t="s">
        <v>2053</v>
      </c>
      <c r="I389" s="5" t="s">
        <v>2054</v>
      </c>
      <c r="J389" s="1" t="s">
        <v>23</v>
      </c>
      <c r="K389" s="1" t="s">
        <v>23</v>
      </c>
      <c r="L389" s="6" t="n">
        <v>2</v>
      </c>
      <c r="N389" s="7" t="s">
        <v>41</v>
      </c>
      <c r="O389" s="1" t="s">
        <v>81</v>
      </c>
      <c r="P389" s="1" t="s">
        <v>82</v>
      </c>
    </row>
    <row r="390" customFormat="false" ht="15" hidden="false" customHeight="false" outlineLevel="0" collapsed="false">
      <c r="A390" s="1" t="s">
        <v>2055</v>
      </c>
      <c r="B390" s="1" t="s">
        <v>2056</v>
      </c>
      <c r="C390" s="1" t="s">
        <v>2057</v>
      </c>
      <c r="D390" s="1" t="s">
        <v>30</v>
      </c>
      <c r="E390" s="1" t="s">
        <v>1207</v>
      </c>
      <c r="F390" s="1" t="n">
        <v>7</v>
      </c>
      <c r="G390" s="1" t="n">
        <v>209</v>
      </c>
      <c r="H390" s="2" t="s">
        <v>2058</v>
      </c>
      <c r="I390" s="5" t="s">
        <v>2059</v>
      </c>
      <c r="J390" s="1" t="s">
        <v>23</v>
      </c>
      <c r="K390" s="1" t="s">
        <v>23</v>
      </c>
      <c r="L390" s="6" t="n">
        <v>4</v>
      </c>
      <c r="N390" s="7" t="s">
        <v>24</v>
      </c>
      <c r="O390" s="1" t="s">
        <v>1076</v>
      </c>
      <c r="P390" s="1" t="s">
        <v>25</v>
      </c>
    </row>
    <row r="391" customFormat="false" ht="15" hidden="false" customHeight="false" outlineLevel="0" collapsed="false">
      <c r="A391" s="1" t="s">
        <v>2060</v>
      </c>
      <c r="B391" s="1" t="s">
        <v>2061</v>
      </c>
      <c r="C391" s="1" t="s">
        <v>2062</v>
      </c>
      <c r="D391" s="1" t="s">
        <v>30</v>
      </c>
      <c r="E391" s="1" t="s">
        <v>1234</v>
      </c>
      <c r="F391" s="1" t="n">
        <v>9</v>
      </c>
      <c r="G391" s="1" t="n">
        <v>203</v>
      </c>
      <c r="H391" s="2" t="s">
        <v>2063</v>
      </c>
      <c r="I391" s="5" t="s">
        <v>2064</v>
      </c>
      <c r="J391" s="1" t="s">
        <v>23</v>
      </c>
      <c r="K391" s="1" t="s">
        <v>34</v>
      </c>
      <c r="L391" s="6" t="s">
        <v>34</v>
      </c>
      <c r="N391" s="8" t="s">
        <v>34</v>
      </c>
      <c r="O391" s="1" t="s">
        <v>25</v>
      </c>
      <c r="P391" s="1" t="s">
        <v>25</v>
      </c>
    </row>
    <row r="392" customFormat="false" ht="15" hidden="false" customHeight="false" outlineLevel="0" collapsed="false">
      <c r="A392" s="1" t="s">
        <v>2065</v>
      </c>
      <c r="B392" s="1" t="s">
        <v>2066</v>
      </c>
      <c r="C392" s="1" t="s">
        <v>2067</v>
      </c>
      <c r="D392" s="1" t="s">
        <v>30</v>
      </c>
      <c r="E392" s="1" t="s">
        <v>2068</v>
      </c>
      <c r="F392" s="1" t="n">
        <v>8</v>
      </c>
      <c r="G392" s="1" t="n">
        <v>220</v>
      </c>
      <c r="H392" s="2" t="s">
        <v>2069</v>
      </c>
      <c r="I392" s="5" t="s">
        <v>2070</v>
      </c>
      <c r="J392" s="1" t="s">
        <v>23</v>
      </c>
      <c r="K392" s="6" t="s">
        <v>34</v>
      </c>
      <c r="L392" s="6" t="s">
        <v>34</v>
      </c>
      <c r="N392" s="8" t="s">
        <v>34</v>
      </c>
      <c r="O392" s="1" t="s">
        <v>25</v>
      </c>
      <c r="P392" s="1" t="s">
        <v>25</v>
      </c>
    </row>
    <row r="393" customFormat="false" ht="15" hidden="false" customHeight="false" outlineLevel="0" collapsed="false">
      <c r="A393" s="1" t="s">
        <v>2071</v>
      </c>
      <c r="B393" s="1" t="s">
        <v>2072</v>
      </c>
      <c r="C393" s="1" t="s">
        <v>2073</v>
      </c>
      <c r="D393" s="1" t="s">
        <v>30</v>
      </c>
      <c r="E393" s="1" t="s">
        <v>2074</v>
      </c>
      <c r="F393" s="1" t="n">
        <v>6</v>
      </c>
      <c r="G393" s="1" t="n">
        <v>187</v>
      </c>
      <c r="H393" s="2" t="s">
        <v>2075</v>
      </c>
      <c r="I393" s="5" t="s">
        <v>2076</v>
      </c>
      <c r="J393" s="1" t="s">
        <v>23</v>
      </c>
      <c r="K393" s="1" t="s">
        <v>23</v>
      </c>
      <c r="L393" s="6" t="n">
        <v>2</v>
      </c>
      <c r="N393" s="7" t="s">
        <v>24</v>
      </c>
      <c r="O393" s="1" t="s">
        <v>25</v>
      </c>
      <c r="P393" s="1" t="s">
        <v>126</v>
      </c>
    </row>
    <row r="394" customFormat="false" ht="15" hidden="false" customHeight="false" outlineLevel="0" collapsed="false">
      <c r="A394" s="1" t="s">
        <v>2077</v>
      </c>
      <c r="B394" s="1" t="s">
        <v>552</v>
      </c>
      <c r="C394" s="1" t="s">
        <v>2078</v>
      </c>
      <c r="D394" s="1" t="s">
        <v>30</v>
      </c>
      <c r="E394" s="1" t="s">
        <v>2079</v>
      </c>
      <c r="F394" s="1" t="n">
        <v>6</v>
      </c>
      <c r="G394" s="1" t="n">
        <v>205</v>
      </c>
      <c r="H394" s="2" t="s">
        <v>554</v>
      </c>
      <c r="I394" s="5" t="s">
        <v>2080</v>
      </c>
      <c r="J394" s="1" t="s">
        <v>23</v>
      </c>
      <c r="K394" s="6" t="s">
        <v>34</v>
      </c>
      <c r="L394" s="6" t="s">
        <v>34</v>
      </c>
      <c r="N394" s="8" t="s">
        <v>34</v>
      </c>
      <c r="O394" s="1" t="s">
        <v>25</v>
      </c>
      <c r="P394" s="1" t="s">
        <v>25</v>
      </c>
    </row>
    <row r="395" customFormat="false" ht="15" hidden="false" customHeight="false" outlineLevel="0" collapsed="false">
      <c r="A395" s="1" t="s">
        <v>2081</v>
      </c>
      <c r="B395" s="1" t="s">
        <v>2082</v>
      </c>
      <c r="C395" s="1" t="s">
        <v>2083</v>
      </c>
      <c r="D395" s="1" t="s">
        <v>30</v>
      </c>
      <c r="E395" s="1" t="s">
        <v>1296</v>
      </c>
      <c r="F395" s="1" t="n">
        <v>6</v>
      </c>
      <c r="G395" s="1" t="n">
        <v>88</v>
      </c>
      <c r="H395" s="2" t="s">
        <v>2084</v>
      </c>
      <c r="I395" s="5" t="s">
        <v>2085</v>
      </c>
      <c r="J395" s="1" t="s">
        <v>23</v>
      </c>
      <c r="K395" s="1" t="s">
        <v>34</v>
      </c>
      <c r="L395" s="6" t="s">
        <v>34</v>
      </c>
      <c r="N395" s="8" t="s">
        <v>34</v>
      </c>
      <c r="O395" s="1" t="s">
        <v>25</v>
      </c>
      <c r="P395" s="1" t="s">
        <v>25</v>
      </c>
    </row>
    <row r="396" customFormat="false" ht="15" hidden="false" customHeight="false" outlineLevel="0" collapsed="false">
      <c r="A396" s="1" t="s">
        <v>2086</v>
      </c>
      <c r="B396" s="1" t="s">
        <v>940</v>
      </c>
      <c r="C396" s="1" t="s">
        <v>2087</v>
      </c>
      <c r="D396" s="1" t="s">
        <v>30</v>
      </c>
      <c r="E396" s="1" t="s">
        <v>1234</v>
      </c>
      <c r="F396" s="1" t="n">
        <v>5</v>
      </c>
      <c r="G396" s="1" t="n">
        <v>120</v>
      </c>
      <c r="H396" s="2" t="s">
        <v>2088</v>
      </c>
      <c r="I396" s="5" t="s">
        <v>2089</v>
      </c>
      <c r="J396" s="1" t="s">
        <v>23</v>
      </c>
      <c r="K396" s="6" t="s">
        <v>34</v>
      </c>
      <c r="L396" s="6" t="s">
        <v>34</v>
      </c>
      <c r="N396" s="8" t="s">
        <v>34</v>
      </c>
      <c r="O396" s="1" t="s">
        <v>25</v>
      </c>
      <c r="P396" s="1" t="s">
        <v>25</v>
      </c>
    </row>
    <row r="397" customFormat="false" ht="15" hidden="false" customHeight="false" outlineLevel="0" collapsed="false">
      <c r="A397" s="1" t="s">
        <v>2090</v>
      </c>
      <c r="B397" s="1" t="s">
        <v>617</v>
      </c>
      <c r="C397" s="1" t="s">
        <v>2091</v>
      </c>
      <c r="D397" s="1" t="s">
        <v>30</v>
      </c>
      <c r="E397" s="1" t="s">
        <v>1234</v>
      </c>
      <c r="F397" s="1" t="n">
        <v>7</v>
      </c>
      <c r="G397" s="1" t="n">
        <v>82</v>
      </c>
      <c r="H397" s="2" t="s">
        <v>2092</v>
      </c>
      <c r="I397" s="5" t="s">
        <v>2093</v>
      </c>
      <c r="J397" s="1" t="s">
        <v>23</v>
      </c>
      <c r="K397" s="1" t="s">
        <v>23</v>
      </c>
      <c r="L397" s="6" t="n">
        <v>5</v>
      </c>
      <c r="N397" s="7" t="s">
        <v>41</v>
      </c>
      <c r="O397" s="1" t="s">
        <v>180</v>
      </c>
      <c r="P397" s="1" t="s">
        <v>346</v>
      </c>
    </row>
    <row r="398" customFormat="false" ht="15" hidden="false" customHeight="false" outlineLevel="0" collapsed="false">
      <c r="A398" s="1" t="s">
        <v>2094</v>
      </c>
      <c r="B398" s="1" t="s">
        <v>2095</v>
      </c>
      <c r="C398" s="1" t="s">
        <v>2096</v>
      </c>
      <c r="D398" s="1" t="s">
        <v>30</v>
      </c>
      <c r="E398" s="1" t="s">
        <v>1034</v>
      </c>
      <c r="F398" s="1" t="n">
        <v>8</v>
      </c>
      <c r="G398" s="1" t="n">
        <v>118</v>
      </c>
      <c r="H398" s="2" t="s">
        <v>2097</v>
      </c>
      <c r="I398" s="5" t="s">
        <v>2098</v>
      </c>
      <c r="J398" s="1" t="s">
        <v>23</v>
      </c>
      <c r="K398" s="1" t="s">
        <v>23</v>
      </c>
      <c r="L398" s="6" t="n">
        <v>11</v>
      </c>
      <c r="N398" s="7" t="s">
        <v>24</v>
      </c>
      <c r="O398" s="1" t="s">
        <v>25</v>
      </c>
      <c r="P398" s="1" t="s">
        <v>1086</v>
      </c>
    </row>
    <row r="399" customFormat="false" ht="15" hidden="false" customHeight="false" outlineLevel="0" collapsed="false">
      <c r="A399" s="1" t="s">
        <v>2099</v>
      </c>
      <c r="B399" s="1" t="s">
        <v>2100</v>
      </c>
      <c r="C399" s="1" t="s">
        <v>2101</v>
      </c>
      <c r="D399" s="1" t="s">
        <v>30</v>
      </c>
      <c r="E399" s="1" t="s">
        <v>1256</v>
      </c>
      <c r="F399" s="1" t="n">
        <v>8</v>
      </c>
      <c r="G399" s="1" t="n">
        <v>118</v>
      </c>
      <c r="H399" s="2" t="s">
        <v>2102</v>
      </c>
      <c r="I399" s="5" t="s">
        <v>2103</v>
      </c>
      <c r="J399" s="1" t="s">
        <v>23</v>
      </c>
      <c r="K399" s="1" t="s">
        <v>34</v>
      </c>
      <c r="L399" s="6" t="s">
        <v>34</v>
      </c>
      <c r="M399" s="1" t="s">
        <v>1174</v>
      </c>
      <c r="N399" s="8" t="s">
        <v>34</v>
      </c>
      <c r="O399" s="1" t="s">
        <v>25</v>
      </c>
      <c r="P399" s="1" t="s">
        <v>25</v>
      </c>
    </row>
    <row r="400" customFormat="false" ht="15" hidden="false" customHeight="false" outlineLevel="0" collapsed="false">
      <c r="A400" s="1" t="s">
        <v>2104</v>
      </c>
      <c r="B400" s="1" t="s">
        <v>2105</v>
      </c>
      <c r="C400" s="1" t="s">
        <v>2106</v>
      </c>
      <c r="D400" s="1" t="s">
        <v>30</v>
      </c>
      <c r="E400" s="1" t="s">
        <v>1234</v>
      </c>
      <c r="F400" s="1" t="n">
        <v>7</v>
      </c>
      <c r="G400" s="1" t="n">
        <v>115</v>
      </c>
      <c r="H400" s="2" t="s">
        <v>2107</v>
      </c>
      <c r="I400" s="5" t="s">
        <v>2108</v>
      </c>
      <c r="J400" s="1" t="s">
        <v>23</v>
      </c>
      <c r="K400" s="1" t="s">
        <v>23</v>
      </c>
      <c r="L400" s="6" t="n">
        <v>8</v>
      </c>
      <c r="N400" s="7" t="s">
        <v>41</v>
      </c>
      <c r="O400" s="1" t="s">
        <v>119</v>
      </c>
      <c r="P400" s="1" t="s">
        <v>1981</v>
      </c>
    </row>
    <row r="401" customFormat="false" ht="15" hidden="false" customHeight="false" outlineLevel="0" collapsed="false">
      <c r="A401" s="1" t="s">
        <v>2109</v>
      </c>
      <c r="B401" s="1" t="s">
        <v>2110</v>
      </c>
      <c r="C401" s="1" t="s">
        <v>2111</v>
      </c>
      <c r="D401" s="1" t="s">
        <v>30</v>
      </c>
      <c r="E401" s="1" t="s">
        <v>2112</v>
      </c>
      <c r="F401" s="1" t="n">
        <v>10</v>
      </c>
      <c r="G401" s="1" t="n">
        <v>318</v>
      </c>
      <c r="H401" s="2" t="s">
        <v>2113</v>
      </c>
      <c r="I401" s="5" t="s">
        <v>2114</v>
      </c>
      <c r="J401" s="1" t="s">
        <v>2115</v>
      </c>
      <c r="K401" s="1" t="s">
        <v>34</v>
      </c>
      <c r="L401" s="6" t="s">
        <v>34</v>
      </c>
      <c r="N401" s="8" t="s">
        <v>34</v>
      </c>
      <c r="O401" s="1" t="s">
        <v>25</v>
      </c>
      <c r="P401" s="1" t="s">
        <v>25</v>
      </c>
    </row>
    <row r="402" customFormat="false" ht="15" hidden="false" customHeight="false" outlineLevel="0" collapsed="false">
      <c r="A402" s="1" t="s">
        <v>2116</v>
      </c>
      <c r="B402" s="1" t="s">
        <v>2117</v>
      </c>
      <c r="C402" s="1" t="s">
        <v>2118</v>
      </c>
      <c r="D402" s="1" t="s">
        <v>30</v>
      </c>
      <c r="E402" s="1" t="s">
        <v>1296</v>
      </c>
      <c r="F402" s="1" t="n">
        <v>9</v>
      </c>
      <c r="G402" s="1" t="n">
        <v>295</v>
      </c>
      <c r="H402" s="2" t="s">
        <v>2119</v>
      </c>
      <c r="I402" s="5" t="s">
        <v>2120</v>
      </c>
      <c r="J402" s="1" t="s">
        <v>34</v>
      </c>
      <c r="K402" s="1" t="s">
        <v>34</v>
      </c>
      <c r="L402" s="6" t="s">
        <v>34</v>
      </c>
      <c r="N402" s="8" t="s">
        <v>34</v>
      </c>
      <c r="O402" s="1" t="s">
        <v>25</v>
      </c>
      <c r="P402" s="1" t="s">
        <v>25</v>
      </c>
    </row>
    <row r="403" customFormat="false" ht="15" hidden="false" customHeight="false" outlineLevel="0" collapsed="false">
      <c r="A403" s="1" t="s">
        <v>2121</v>
      </c>
      <c r="B403" s="1" t="s">
        <v>2122</v>
      </c>
      <c r="C403" s="1" t="s">
        <v>2123</v>
      </c>
      <c r="D403" s="1" t="s">
        <v>30</v>
      </c>
      <c r="E403" s="1" t="s">
        <v>2124</v>
      </c>
      <c r="F403" s="1" t="n">
        <v>11</v>
      </c>
      <c r="G403" s="1" t="n">
        <v>310</v>
      </c>
      <c r="H403" s="2" t="s">
        <v>2125</v>
      </c>
      <c r="I403" s="5" t="s">
        <v>2126</v>
      </c>
      <c r="J403" s="1" t="s">
        <v>34</v>
      </c>
      <c r="K403" s="1" t="s">
        <v>34</v>
      </c>
      <c r="L403" s="6" t="s">
        <v>34</v>
      </c>
      <c r="N403" s="8" t="s">
        <v>34</v>
      </c>
      <c r="O403" s="1" t="s">
        <v>25</v>
      </c>
      <c r="P403" s="1" t="s">
        <v>25</v>
      </c>
    </row>
    <row r="404" customFormat="false" ht="15" hidden="false" customHeight="false" outlineLevel="0" collapsed="false">
      <c r="A404" s="1" t="s">
        <v>2127</v>
      </c>
      <c r="B404" s="1" t="s">
        <v>2128</v>
      </c>
      <c r="C404" s="1" t="s">
        <v>2129</v>
      </c>
      <c r="D404" s="1" t="s">
        <v>30</v>
      </c>
      <c r="E404" s="1" t="s">
        <v>1272</v>
      </c>
      <c r="F404" s="1" t="n">
        <v>12</v>
      </c>
      <c r="G404" s="1" t="n">
        <v>295</v>
      </c>
      <c r="H404" s="2" t="s">
        <v>2130</v>
      </c>
      <c r="I404" s="5" t="s">
        <v>2131</v>
      </c>
      <c r="J404" s="1" t="s">
        <v>23</v>
      </c>
      <c r="K404" s="6" t="s">
        <v>34</v>
      </c>
      <c r="L404" s="6" t="s">
        <v>34</v>
      </c>
      <c r="N404" s="8" t="s">
        <v>34</v>
      </c>
      <c r="O404" s="1" t="s">
        <v>25</v>
      </c>
      <c r="P404" s="1" t="s">
        <v>25</v>
      </c>
    </row>
    <row r="405" customFormat="false" ht="15" hidden="false" customHeight="false" outlineLevel="0" collapsed="false">
      <c r="A405" s="1" t="s">
        <v>2132</v>
      </c>
      <c r="B405" s="1" t="s">
        <v>2133</v>
      </c>
      <c r="C405" s="1" t="s">
        <v>2134</v>
      </c>
      <c r="D405" s="1" t="s">
        <v>30</v>
      </c>
      <c r="E405" s="1" t="s">
        <v>1178</v>
      </c>
      <c r="F405" s="1" t="n">
        <v>12</v>
      </c>
      <c r="G405" s="1" t="n">
        <v>291</v>
      </c>
      <c r="H405" s="2" t="s">
        <v>2135</v>
      </c>
      <c r="I405" s="5" t="s">
        <v>2136</v>
      </c>
      <c r="J405" s="1" t="s">
        <v>23</v>
      </c>
      <c r="K405" s="1" t="s">
        <v>34</v>
      </c>
      <c r="L405" s="6" t="s">
        <v>34</v>
      </c>
      <c r="N405" s="8" t="s">
        <v>34</v>
      </c>
      <c r="O405" s="1" t="s">
        <v>25</v>
      </c>
      <c r="P405" s="1" t="s">
        <v>25</v>
      </c>
    </row>
    <row r="406" customFormat="false" ht="15" hidden="false" customHeight="false" outlineLevel="0" collapsed="false">
      <c r="A406" s="1" t="s">
        <v>2137</v>
      </c>
      <c r="B406" s="1" t="s">
        <v>1188</v>
      </c>
      <c r="C406" s="1" t="s">
        <v>2138</v>
      </c>
      <c r="D406" s="1" t="s">
        <v>30</v>
      </c>
      <c r="E406" s="1" t="s">
        <v>1207</v>
      </c>
      <c r="F406" s="1" t="n">
        <v>7</v>
      </c>
      <c r="G406" s="1" t="n">
        <v>289</v>
      </c>
      <c r="H406" s="2" t="s">
        <v>2139</v>
      </c>
      <c r="I406" s="5" t="s">
        <v>2140</v>
      </c>
      <c r="J406" s="1" t="s">
        <v>34</v>
      </c>
      <c r="K406" s="1" t="s">
        <v>34</v>
      </c>
      <c r="L406" s="6" t="s">
        <v>34</v>
      </c>
      <c r="N406" s="8" t="s">
        <v>34</v>
      </c>
      <c r="O406" s="1" t="s">
        <v>25</v>
      </c>
      <c r="P406" s="1" t="s">
        <v>25</v>
      </c>
    </row>
    <row r="407" customFormat="false" ht="15" hidden="false" customHeight="false" outlineLevel="0" collapsed="false">
      <c r="A407" s="1" t="s">
        <v>2141</v>
      </c>
      <c r="B407" s="1" t="s">
        <v>2142</v>
      </c>
      <c r="C407" s="1" t="s">
        <v>2143</v>
      </c>
      <c r="D407" s="1" t="s">
        <v>30</v>
      </c>
      <c r="E407" s="1" t="s">
        <v>1246</v>
      </c>
      <c r="F407" s="1" t="n">
        <v>8</v>
      </c>
      <c r="G407" s="1" t="n">
        <v>302</v>
      </c>
      <c r="H407" s="2" t="s">
        <v>2144</v>
      </c>
      <c r="I407" s="5" t="s">
        <v>2145</v>
      </c>
      <c r="J407" s="1" t="s">
        <v>23</v>
      </c>
      <c r="K407" s="6" t="s">
        <v>34</v>
      </c>
      <c r="L407" s="6" t="s">
        <v>34</v>
      </c>
      <c r="N407" s="8" t="s">
        <v>34</v>
      </c>
      <c r="O407" s="1" t="s">
        <v>25</v>
      </c>
      <c r="P407" s="1" t="s">
        <v>25</v>
      </c>
    </row>
    <row r="408" customFormat="false" ht="15" hidden="false" customHeight="false" outlineLevel="0" collapsed="false">
      <c r="A408" s="1" t="s">
        <v>2146</v>
      </c>
      <c r="B408" s="1" t="s">
        <v>2147</v>
      </c>
      <c r="C408" s="1" t="s">
        <v>2148</v>
      </c>
      <c r="D408" s="1" t="s">
        <v>30</v>
      </c>
      <c r="E408" s="1" t="s">
        <v>1296</v>
      </c>
      <c r="F408" s="1" t="n">
        <v>7</v>
      </c>
      <c r="G408" s="1" t="n">
        <v>180</v>
      </c>
      <c r="H408" s="2" t="s">
        <v>2149</v>
      </c>
      <c r="I408" s="5" t="s">
        <v>2150</v>
      </c>
      <c r="J408" s="1" t="s">
        <v>23</v>
      </c>
      <c r="K408" s="1" t="s">
        <v>34</v>
      </c>
      <c r="L408" s="6" t="s">
        <v>34</v>
      </c>
      <c r="N408" s="8" t="s">
        <v>34</v>
      </c>
      <c r="O408" s="1" t="s">
        <v>25</v>
      </c>
      <c r="P408" s="1" t="s">
        <v>25</v>
      </c>
    </row>
    <row r="409" customFormat="false" ht="15" hidden="false" customHeight="false" outlineLevel="0" collapsed="false">
      <c r="A409" s="1" t="s">
        <v>2151</v>
      </c>
      <c r="B409" s="1" t="s">
        <v>2152</v>
      </c>
      <c r="C409" s="1" t="s">
        <v>2152</v>
      </c>
      <c r="D409" s="1" t="s">
        <v>30</v>
      </c>
      <c r="E409" s="1" t="s">
        <v>1969</v>
      </c>
      <c r="F409" s="1" t="n">
        <v>5</v>
      </c>
      <c r="G409" s="1" t="n">
        <v>110</v>
      </c>
      <c r="H409" s="5" t="s">
        <v>2153</v>
      </c>
      <c r="I409" s="5" t="s">
        <v>2154</v>
      </c>
      <c r="J409" s="1" t="s">
        <v>2155</v>
      </c>
      <c r="K409" s="1" t="s">
        <v>34</v>
      </c>
      <c r="L409" s="6" t="s">
        <v>34</v>
      </c>
      <c r="N409" s="8" t="s">
        <v>34</v>
      </c>
      <c r="O409" s="1" t="s">
        <v>25</v>
      </c>
      <c r="P409" s="1" t="s">
        <v>25</v>
      </c>
    </row>
    <row r="410" customFormat="false" ht="15" hidden="false" customHeight="false" outlineLevel="0" collapsed="false">
      <c r="A410" s="1" t="s">
        <v>2156</v>
      </c>
      <c r="B410" s="1" t="s">
        <v>1047</v>
      </c>
      <c r="C410" s="1" t="s">
        <v>2157</v>
      </c>
      <c r="D410" s="1" t="s">
        <v>30</v>
      </c>
      <c r="E410" s="1" t="s">
        <v>966</v>
      </c>
      <c r="F410" s="1" t="n">
        <v>5</v>
      </c>
      <c r="G410" s="1" t="n">
        <v>200</v>
      </c>
      <c r="H410" s="5" t="s">
        <v>2158</v>
      </c>
      <c r="I410" s="5" t="s">
        <v>2159</v>
      </c>
      <c r="J410" s="1" t="s">
        <v>23</v>
      </c>
      <c r="K410" s="1" t="s">
        <v>34</v>
      </c>
      <c r="L410" s="6" t="s">
        <v>34</v>
      </c>
      <c r="N410" s="8" t="s">
        <v>34</v>
      </c>
      <c r="O410" s="1" t="s">
        <v>25</v>
      </c>
      <c r="P410" s="1" t="s">
        <v>25</v>
      </c>
    </row>
    <row r="411" customFormat="false" ht="15" hidden="false" customHeight="false" outlineLevel="0" collapsed="false">
      <c r="A411" s="1" t="s">
        <v>2160</v>
      </c>
      <c r="B411" s="1" t="s">
        <v>2161</v>
      </c>
      <c r="C411" s="1" t="s">
        <v>2162</v>
      </c>
      <c r="D411" s="1" t="s">
        <v>30</v>
      </c>
      <c r="E411" s="1" t="s">
        <v>2163</v>
      </c>
      <c r="F411" s="1" t="n">
        <v>6</v>
      </c>
      <c r="G411" s="1" t="n">
        <v>200</v>
      </c>
      <c r="H411" s="5" t="s">
        <v>2164</v>
      </c>
      <c r="I411" s="5" t="s">
        <v>2165</v>
      </c>
      <c r="J411" s="1" t="s">
        <v>23</v>
      </c>
      <c r="K411" s="1" t="s">
        <v>23</v>
      </c>
      <c r="L411" s="6" t="n">
        <v>12</v>
      </c>
      <c r="N411" s="7" t="s">
        <v>24</v>
      </c>
      <c r="O411" s="1" t="s">
        <v>25</v>
      </c>
      <c r="P411" s="1" t="s">
        <v>74</v>
      </c>
    </row>
    <row r="412" customFormat="false" ht="15" hidden="false" customHeight="false" outlineLevel="0" collapsed="false">
      <c r="A412" s="1" t="s">
        <v>2166</v>
      </c>
      <c r="B412" s="1" t="s">
        <v>2167</v>
      </c>
      <c r="C412" s="1" t="s">
        <v>2168</v>
      </c>
      <c r="D412" s="1" t="s">
        <v>30</v>
      </c>
      <c r="E412" s="1" t="s">
        <v>2169</v>
      </c>
      <c r="F412" s="1" t="n">
        <v>10</v>
      </c>
      <c r="G412" s="1" t="n">
        <v>150</v>
      </c>
      <c r="H412" s="5" t="s">
        <v>2170</v>
      </c>
      <c r="I412" s="5" t="s">
        <v>2171</v>
      </c>
      <c r="J412" s="1" t="s">
        <v>23</v>
      </c>
      <c r="K412" s="1" t="s">
        <v>23</v>
      </c>
      <c r="L412" s="6" t="n">
        <v>4</v>
      </c>
      <c r="N412" s="7" t="s">
        <v>41</v>
      </c>
      <c r="O412" s="1" t="s">
        <v>1076</v>
      </c>
      <c r="P412" s="1" t="s">
        <v>1485</v>
      </c>
    </row>
    <row r="413" customFormat="false" ht="15" hidden="false" customHeight="false" outlineLevel="0" collapsed="false">
      <c r="A413" s="1" t="s">
        <v>2172</v>
      </c>
      <c r="B413" s="1" t="s">
        <v>2173</v>
      </c>
      <c r="C413" s="1" t="s">
        <v>2174</v>
      </c>
      <c r="D413" s="1" t="s">
        <v>30</v>
      </c>
      <c r="E413" s="1" t="s">
        <v>1178</v>
      </c>
      <c r="F413" s="1" t="n">
        <v>7</v>
      </c>
      <c r="G413" s="1" t="n">
        <v>210</v>
      </c>
      <c r="H413" s="5" t="s">
        <v>2175</v>
      </c>
      <c r="I413" s="5" t="s">
        <v>2176</v>
      </c>
      <c r="J413" s="1" t="s">
        <v>23</v>
      </c>
      <c r="K413" s="1" t="s">
        <v>34</v>
      </c>
      <c r="L413" s="6" t="s">
        <v>34</v>
      </c>
      <c r="N413" s="8" t="s">
        <v>34</v>
      </c>
      <c r="O413" s="1" t="s">
        <v>25</v>
      </c>
      <c r="P413" s="1" t="s">
        <v>25</v>
      </c>
    </row>
    <row r="414" customFormat="false" ht="15" hidden="false" customHeight="false" outlineLevel="0" collapsed="false">
      <c r="A414" s="1" t="s">
        <v>2177</v>
      </c>
      <c r="B414" s="1" t="s">
        <v>2178</v>
      </c>
      <c r="C414" s="1" t="s">
        <v>2179</v>
      </c>
      <c r="D414" s="1" t="s">
        <v>30</v>
      </c>
      <c r="E414" s="1" t="s">
        <v>1308</v>
      </c>
      <c r="F414" s="1" t="n">
        <v>6</v>
      </c>
      <c r="G414" s="1" t="n">
        <v>130</v>
      </c>
      <c r="H414" s="5" t="s">
        <v>2180</v>
      </c>
      <c r="I414" s="5" t="s">
        <v>2181</v>
      </c>
      <c r="J414" s="1" t="s">
        <v>2155</v>
      </c>
      <c r="K414" s="1" t="s">
        <v>34</v>
      </c>
      <c r="L414" s="6" t="s">
        <v>34</v>
      </c>
      <c r="N414" s="8" t="s">
        <v>34</v>
      </c>
      <c r="O414" s="1" t="s">
        <v>25</v>
      </c>
      <c r="P414" s="1" t="s">
        <v>25</v>
      </c>
    </row>
    <row r="415" customFormat="false" ht="15" hidden="false" customHeight="false" outlineLevel="0" collapsed="false">
      <c r="A415" s="1" t="s">
        <v>2182</v>
      </c>
      <c r="B415" s="1" t="s">
        <v>2183</v>
      </c>
      <c r="C415" s="1" t="s">
        <v>2184</v>
      </c>
      <c r="D415" s="1" t="s">
        <v>30</v>
      </c>
      <c r="E415" s="1" t="s">
        <v>1272</v>
      </c>
      <c r="F415" s="1" t="n">
        <v>7</v>
      </c>
      <c r="G415" s="1" t="n">
        <v>120</v>
      </c>
      <c r="H415" s="5" t="s">
        <v>2185</v>
      </c>
      <c r="I415" s="5" t="s">
        <v>2186</v>
      </c>
      <c r="J415" s="1" t="s">
        <v>23</v>
      </c>
      <c r="K415" s="1" t="s">
        <v>23</v>
      </c>
      <c r="L415" s="6" t="n">
        <v>7</v>
      </c>
      <c r="N415" s="7" t="s">
        <v>24</v>
      </c>
      <c r="O415" s="1" t="s">
        <v>2187</v>
      </c>
      <c r="P415" s="1" t="s">
        <v>25</v>
      </c>
    </row>
    <row r="416" customFormat="false" ht="15" hidden="false" customHeight="false" outlineLevel="0" collapsed="false">
      <c r="A416" s="1" t="s">
        <v>2188</v>
      </c>
      <c r="B416" s="1" t="s">
        <v>2189</v>
      </c>
      <c r="C416" s="1" t="s">
        <v>2190</v>
      </c>
      <c r="D416" s="1" t="s">
        <v>30</v>
      </c>
      <c r="E416" s="1" t="s">
        <v>1240</v>
      </c>
      <c r="F416" s="1" t="n">
        <v>6</v>
      </c>
      <c r="G416" s="1" t="n">
        <v>100</v>
      </c>
      <c r="H416" s="5" t="s">
        <v>2191</v>
      </c>
      <c r="I416" s="5" t="s">
        <v>2192</v>
      </c>
      <c r="J416" s="1" t="s">
        <v>34</v>
      </c>
      <c r="K416" s="1" t="s">
        <v>34</v>
      </c>
      <c r="L416" s="6" t="s">
        <v>34</v>
      </c>
      <c r="N416" s="8" t="s">
        <v>34</v>
      </c>
      <c r="O416" s="1" t="s">
        <v>25</v>
      </c>
      <c r="P416" s="1" t="s">
        <v>25</v>
      </c>
    </row>
    <row r="417" customFormat="false" ht="15" hidden="false" customHeight="false" outlineLevel="0" collapsed="false">
      <c r="A417" s="1" t="s">
        <v>2193</v>
      </c>
      <c r="B417" s="1" t="s">
        <v>2110</v>
      </c>
      <c r="C417" s="1" t="s">
        <v>2194</v>
      </c>
      <c r="D417" s="1" t="s">
        <v>30</v>
      </c>
      <c r="E417" s="1" t="s">
        <v>2124</v>
      </c>
      <c r="F417" s="1" t="n">
        <v>7</v>
      </c>
      <c r="G417" s="1" t="n">
        <v>160</v>
      </c>
      <c r="H417" s="5" t="s">
        <v>2195</v>
      </c>
      <c r="I417" s="5" t="s">
        <v>2196</v>
      </c>
      <c r="J417" s="1" t="s">
        <v>34</v>
      </c>
      <c r="K417" s="1" t="s">
        <v>34</v>
      </c>
      <c r="L417" s="6" t="s">
        <v>34</v>
      </c>
      <c r="N417" s="8" t="s">
        <v>34</v>
      </c>
      <c r="O417" s="1" t="s">
        <v>25</v>
      </c>
      <c r="P417" s="1" t="s">
        <v>25</v>
      </c>
    </row>
    <row r="418" customFormat="false" ht="15" hidden="false" customHeight="false" outlineLevel="0" collapsed="false">
      <c r="A418" s="1" t="s">
        <v>2197</v>
      </c>
      <c r="B418" s="1" t="s">
        <v>2198</v>
      </c>
      <c r="C418" s="1" t="s">
        <v>2199</v>
      </c>
      <c r="D418" s="1" t="s">
        <v>30</v>
      </c>
      <c r="E418" s="1" t="s">
        <v>1277</v>
      </c>
      <c r="F418" s="1" t="n">
        <v>8</v>
      </c>
      <c r="G418" s="1" t="n">
        <v>150</v>
      </c>
      <c r="H418" s="5" t="s">
        <v>2200</v>
      </c>
      <c r="I418" s="5" t="s">
        <v>2201</v>
      </c>
      <c r="J418" s="1" t="s">
        <v>34</v>
      </c>
      <c r="K418" s="1" t="s">
        <v>34</v>
      </c>
      <c r="L418" s="6" t="s">
        <v>34</v>
      </c>
      <c r="N418" s="8" t="s">
        <v>34</v>
      </c>
      <c r="O418" s="1" t="s">
        <v>25</v>
      </c>
      <c r="P418" s="1" t="s">
        <v>25</v>
      </c>
    </row>
    <row r="419" customFormat="false" ht="15" hidden="false" customHeight="false" outlineLevel="0" collapsed="false">
      <c r="A419" s="1" t="s">
        <v>2202</v>
      </c>
      <c r="B419" s="1" t="s">
        <v>2198</v>
      </c>
      <c r="C419" s="1" t="s">
        <v>2199</v>
      </c>
      <c r="D419" s="1" t="s">
        <v>30</v>
      </c>
      <c r="E419" s="1" t="s">
        <v>1277</v>
      </c>
      <c r="F419" s="1" t="n">
        <v>8</v>
      </c>
      <c r="G419" s="1" t="n">
        <v>200</v>
      </c>
      <c r="H419" s="5" t="s">
        <v>2203</v>
      </c>
      <c r="I419" s="5" t="s">
        <v>2204</v>
      </c>
      <c r="J419" s="1" t="s">
        <v>23</v>
      </c>
      <c r="K419" s="1" t="s">
        <v>34</v>
      </c>
      <c r="L419" s="6" t="s">
        <v>34</v>
      </c>
      <c r="N419" s="8" t="s">
        <v>34</v>
      </c>
      <c r="O419" s="1" t="s">
        <v>25</v>
      </c>
      <c r="P419" s="1" t="s">
        <v>25</v>
      </c>
    </row>
    <row r="420" customFormat="false" ht="15" hidden="false" customHeight="false" outlineLevel="0" collapsed="false">
      <c r="A420" s="1" t="s">
        <v>2205</v>
      </c>
      <c r="B420" s="1" t="s">
        <v>2206</v>
      </c>
      <c r="C420" s="1" t="s">
        <v>2207</v>
      </c>
      <c r="D420" s="1" t="s">
        <v>30</v>
      </c>
      <c r="E420" s="1" t="s">
        <v>1302</v>
      </c>
      <c r="F420" s="1" t="n">
        <v>5</v>
      </c>
      <c r="G420" s="1" t="n">
        <v>160</v>
      </c>
      <c r="H420" s="5" t="s">
        <v>2208</v>
      </c>
      <c r="I420" s="5" t="s">
        <v>2209</v>
      </c>
      <c r="J420" s="1" t="s">
        <v>23</v>
      </c>
      <c r="K420" s="1" t="s">
        <v>23</v>
      </c>
      <c r="L420" s="6" t="n">
        <v>10</v>
      </c>
      <c r="N420" s="7" t="s">
        <v>24</v>
      </c>
      <c r="O420" s="1" t="s">
        <v>25</v>
      </c>
      <c r="P420" s="1" t="s">
        <v>172</v>
      </c>
    </row>
    <row r="421" customFormat="false" ht="15" hidden="false" customHeight="false" outlineLevel="0" collapsed="false">
      <c r="A421" s="1" t="s">
        <v>2210</v>
      </c>
      <c r="B421" s="1" t="s">
        <v>2211</v>
      </c>
      <c r="C421" s="1" t="s">
        <v>2212</v>
      </c>
      <c r="D421" s="1" t="s">
        <v>30</v>
      </c>
      <c r="E421" s="1" t="s">
        <v>1207</v>
      </c>
      <c r="F421" s="1" t="n">
        <v>5</v>
      </c>
      <c r="G421" s="1" t="n">
        <v>170</v>
      </c>
      <c r="H421" s="5" t="s">
        <v>2213</v>
      </c>
      <c r="I421" s="5" t="s">
        <v>2214</v>
      </c>
      <c r="J421" s="1" t="s">
        <v>23</v>
      </c>
      <c r="K421" s="1" t="s">
        <v>34</v>
      </c>
      <c r="L421" s="6" t="s">
        <v>34</v>
      </c>
      <c r="N421" s="8" t="s">
        <v>34</v>
      </c>
      <c r="O421" s="1" t="s">
        <v>25</v>
      </c>
      <c r="P421" s="1" t="s">
        <v>25</v>
      </c>
    </row>
    <row r="422" customFormat="false" ht="15" hidden="false" customHeight="false" outlineLevel="0" collapsed="false">
      <c r="A422" s="1" t="s">
        <v>2215</v>
      </c>
      <c r="B422" s="1" t="s">
        <v>2216</v>
      </c>
      <c r="C422" s="1" t="s">
        <v>2217</v>
      </c>
      <c r="D422" s="1" t="s">
        <v>30</v>
      </c>
      <c r="E422" s="1" t="s">
        <v>1296</v>
      </c>
      <c r="F422" s="1" t="n">
        <v>6</v>
      </c>
      <c r="G422" s="1" t="n">
        <v>200</v>
      </c>
      <c r="H422" s="5" t="s">
        <v>2218</v>
      </c>
      <c r="I422" s="5" t="s">
        <v>2219</v>
      </c>
      <c r="J422" s="1" t="s">
        <v>23</v>
      </c>
      <c r="K422" s="1" t="s">
        <v>34</v>
      </c>
      <c r="L422" s="6" t="s">
        <v>34</v>
      </c>
      <c r="N422" s="8" t="s">
        <v>34</v>
      </c>
      <c r="O422" s="1" t="s">
        <v>25</v>
      </c>
      <c r="P422" s="1" t="s">
        <v>25</v>
      </c>
    </row>
    <row r="423" customFormat="false" ht="15" hidden="false" customHeight="false" outlineLevel="0" collapsed="false">
      <c r="A423" s="1" t="s">
        <v>2220</v>
      </c>
      <c r="B423" s="1" t="s">
        <v>1398</v>
      </c>
      <c r="C423" s="1" t="s">
        <v>1399</v>
      </c>
      <c r="D423" s="1" t="s">
        <v>30</v>
      </c>
      <c r="E423" s="1" t="s">
        <v>1296</v>
      </c>
      <c r="F423" s="1" t="n">
        <v>8</v>
      </c>
      <c r="G423" s="1" t="n">
        <v>160</v>
      </c>
      <c r="H423" s="5" t="s">
        <v>2221</v>
      </c>
      <c r="I423" s="5" t="s">
        <v>1402</v>
      </c>
      <c r="J423" s="1" t="s">
        <v>23</v>
      </c>
      <c r="K423" s="1" t="s">
        <v>34</v>
      </c>
      <c r="L423" s="6" t="s">
        <v>34</v>
      </c>
      <c r="N423" s="8" t="s">
        <v>34</v>
      </c>
      <c r="O423" s="1" t="s">
        <v>25</v>
      </c>
      <c r="P423" s="1" t="s">
        <v>25</v>
      </c>
    </row>
    <row r="424" customFormat="false" ht="15" hidden="false" customHeight="false" outlineLevel="0" collapsed="false">
      <c r="A424" s="1" t="s">
        <v>2222</v>
      </c>
      <c r="B424" s="1" t="s">
        <v>2223</v>
      </c>
      <c r="C424" s="1" t="s">
        <v>2224</v>
      </c>
      <c r="D424" s="1" t="s">
        <v>30</v>
      </c>
      <c r="E424" s="1" t="s">
        <v>1240</v>
      </c>
      <c r="F424" s="1" t="n">
        <v>8</v>
      </c>
      <c r="G424" s="1" t="n">
        <v>190</v>
      </c>
      <c r="H424" s="5" t="s">
        <v>2225</v>
      </c>
      <c r="I424" s="5" t="s">
        <v>2226</v>
      </c>
      <c r="J424" s="1" t="s">
        <v>23</v>
      </c>
      <c r="K424" s="1" t="s">
        <v>23</v>
      </c>
      <c r="L424" s="6" t="n">
        <v>4</v>
      </c>
      <c r="N424" s="7" t="s">
        <v>41</v>
      </c>
      <c r="O424" s="1" t="s">
        <v>1076</v>
      </c>
      <c r="P424" s="1" t="s">
        <v>1485</v>
      </c>
    </row>
    <row r="425" customFormat="false" ht="15" hidden="false" customHeight="false" outlineLevel="0" collapsed="false">
      <c r="A425" s="1" t="s">
        <v>2227</v>
      </c>
      <c r="B425" s="1" t="s">
        <v>2228</v>
      </c>
      <c r="C425" s="1" t="s">
        <v>2228</v>
      </c>
      <c r="D425" s="1" t="s">
        <v>30</v>
      </c>
      <c r="E425" s="1" t="s">
        <v>1308</v>
      </c>
      <c r="F425" s="1" t="n">
        <v>6</v>
      </c>
      <c r="G425" s="1" t="n">
        <v>120</v>
      </c>
      <c r="H425" s="5" t="s">
        <v>2229</v>
      </c>
      <c r="I425" s="5" t="s">
        <v>2230</v>
      </c>
      <c r="J425" s="1" t="s">
        <v>23</v>
      </c>
      <c r="K425" s="6" t="s">
        <v>34</v>
      </c>
      <c r="L425" s="6" t="s">
        <v>34</v>
      </c>
      <c r="N425" s="8" t="s">
        <v>34</v>
      </c>
      <c r="O425" s="1" t="s">
        <v>25</v>
      </c>
      <c r="P425" s="1" t="s">
        <v>25</v>
      </c>
    </row>
    <row r="426" customFormat="false" ht="15" hidden="false" customHeight="false" outlineLevel="0" collapsed="false">
      <c r="A426" s="1" t="s">
        <v>2231</v>
      </c>
      <c r="B426" s="1" t="s">
        <v>2232</v>
      </c>
      <c r="C426" s="1" t="s">
        <v>2233</v>
      </c>
      <c r="D426" s="1" t="s">
        <v>30</v>
      </c>
      <c r="E426" s="1" t="s">
        <v>1234</v>
      </c>
      <c r="F426" s="1" t="n">
        <v>5</v>
      </c>
      <c r="G426" s="1" t="n">
        <v>250</v>
      </c>
      <c r="H426" s="5" t="s">
        <v>2234</v>
      </c>
      <c r="I426" s="5" t="s">
        <v>2235</v>
      </c>
      <c r="J426" s="1" t="s">
        <v>34</v>
      </c>
      <c r="K426" s="1" t="s">
        <v>34</v>
      </c>
      <c r="L426" s="6" t="s">
        <v>34</v>
      </c>
      <c r="N426" s="8" t="s">
        <v>34</v>
      </c>
      <c r="O426" s="1" t="s">
        <v>25</v>
      </c>
      <c r="P426" s="1" t="s">
        <v>25</v>
      </c>
    </row>
    <row r="427" customFormat="false" ht="15" hidden="false" customHeight="false" outlineLevel="0" collapsed="false">
      <c r="A427" s="1" t="s">
        <v>2236</v>
      </c>
      <c r="B427" s="1" t="s">
        <v>2237</v>
      </c>
      <c r="C427" s="1" t="s">
        <v>2238</v>
      </c>
      <c r="D427" s="1" t="s">
        <v>30</v>
      </c>
      <c r="E427" s="1" t="s">
        <v>1302</v>
      </c>
      <c r="F427" s="1" t="n">
        <v>6</v>
      </c>
      <c r="G427" s="1" t="n">
        <v>150</v>
      </c>
      <c r="H427" s="5" t="s">
        <v>2239</v>
      </c>
      <c r="I427" s="5" t="s">
        <v>2240</v>
      </c>
      <c r="J427" s="1" t="s">
        <v>23</v>
      </c>
      <c r="K427" s="1" t="s">
        <v>34</v>
      </c>
      <c r="L427" s="6" t="s">
        <v>34</v>
      </c>
      <c r="N427" s="8" t="s">
        <v>34</v>
      </c>
      <c r="O427" s="1" t="s">
        <v>25</v>
      </c>
      <c r="P427" s="1" t="s">
        <v>25</v>
      </c>
    </row>
    <row r="428" customFormat="false" ht="15" hidden="false" customHeight="false" outlineLevel="0" collapsed="false">
      <c r="A428" s="1" t="s">
        <v>2241</v>
      </c>
      <c r="B428" s="1" t="s">
        <v>2117</v>
      </c>
      <c r="C428" s="1" t="s">
        <v>2242</v>
      </c>
      <c r="D428" s="1" t="s">
        <v>30</v>
      </c>
      <c r="E428" s="1" t="s">
        <v>1296</v>
      </c>
      <c r="F428" s="1" t="n">
        <v>10</v>
      </c>
      <c r="G428" s="1" t="n">
        <v>170</v>
      </c>
      <c r="H428" s="5" t="s">
        <v>2243</v>
      </c>
      <c r="I428" s="5" t="s">
        <v>2244</v>
      </c>
      <c r="J428" s="1" t="s">
        <v>34</v>
      </c>
      <c r="K428" s="1" t="s">
        <v>34</v>
      </c>
      <c r="L428" s="6" t="s">
        <v>34</v>
      </c>
      <c r="N428" s="8" t="s">
        <v>34</v>
      </c>
      <c r="O428" s="1" t="s">
        <v>25</v>
      </c>
      <c r="P428" s="1" t="s">
        <v>25</v>
      </c>
    </row>
    <row r="429" customFormat="false" ht="15" hidden="false" customHeight="false" outlineLevel="0" collapsed="false">
      <c r="A429" s="1" t="s">
        <v>2245</v>
      </c>
      <c r="B429" s="1" t="s">
        <v>2246</v>
      </c>
      <c r="C429" s="1" t="s">
        <v>2247</v>
      </c>
      <c r="D429" s="1" t="s">
        <v>30</v>
      </c>
      <c r="E429" s="1" t="s">
        <v>1201</v>
      </c>
      <c r="F429" s="1" t="n">
        <v>8</v>
      </c>
      <c r="G429" s="1" t="n">
        <v>160</v>
      </c>
      <c r="H429" s="5" t="s">
        <v>2248</v>
      </c>
      <c r="I429" s="5" t="s">
        <v>2249</v>
      </c>
      <c r="J429" s="1" t="s">
        <v>23</v>
      </c>
      <c r="K429" s="6" t="s">
        <v>34</v>
      </c>
      <c r="L429" s="6" t="s">
        <v>34</v>
      </c>
      <c r="N429" s="8" t="s">
        <v>34</v>
      </c>
      <c r="O429" s="1" t="s">
        <v>25</v>
      </c>
      <c r="P429" s="1" t="s">
        <v>25</v>
      </c>
    </row>
    <row r="430" customFormat="false" ht="15" hidden="false" customHeight="false" outlineLevel="0" collapsed="false">
      <c r="A430" s="1" t="s">
        <v>2250</v>
      </c>
      <c r="B430" s="1" t="s">
        <v>2251</v>
      </c>
      <c r="C430" s="1" t="s">
        <v>2252</v>
      </c>
      <c r="D430" s="1" t="s">
        <v>30</v>
      </c>
      <c r="E430" s="1" t="s">
        <v>1246</v>
      </c>
      <c r="F430" s="1" t="n">
        <v>7</v>
      </c>
      <c r="G430" s="1" t="n">
        <v>200</v>
      </c>
      <c r="H430" s="5" t="s">
        <v>2253</v>
      </c>
      <c r="I430" s="5" t="s">
        <v>2254</v>
      </c>
      <c r="J430" s="1" t="s">
        <v>23</v>
      </c>
      <c r="K430" s="1" t="s">
        <v>34</v>
      </c>
      <c r="L430" s="6" t="s">
        <v>34</v>
      </c>
      <c r="N430" s="8" t="s">
        <v>34</v>
      </c>
      <c r="O430" s="1" t="s">
        <v>25</v>
      </c>
      <c r="P430" s="1" t="s">
        <v>25</v>
      </c>
    </row>
    <row r="431" customFormat="false" ht="15" hidden="false" customHeight="false" outlineLevel="0" collapsed="false">
      <c r="A431" s="1" t="s">
        <v>2255</v>
      </c>
      <c r="B431" s="1" t="s">
        <v>2256</v>
      </c>
      <c r="C431" s="1" t="s">
        <v>2257</v>
      </c>
      <c r="D431" s="1" t="s">
        <v>30</v>
      </c>
      <c r="E431" s="1" t="s">
        <v>2074</v>
      </c>
      <c r="F431" s="1" t="n">
        <v>16</v>
      </c>
      <c r="G431" s="1" t="n">
        <v>250</v>
      </c>
      <c r="H431" s="5" t="s">
        <v>2258</v>
      </c>
      <c r="I431" s="5" t="s">
        <v>2259</v>
      </c>
      <c r="J431" s="1" t="s">
        <v>23</v>
      </c>
      <c r="K431" s="1" t="s">
        <v>34</v>
      </c>
      <c r="L431" s="6" t="s">
        <v>34</v>
      </c>
      <c r="N431" s="8" t="s">
        <v>34</v>
      </c>
      <c r="O431" s="1" t="s">
        <v>25</v>
      </c>
      <c r="P431" s="1" t="s">
        <v>25</v>
      </c>
    </row>
    <row r="432" customFormat="false" ht="15" hidden="false" customHeight="false" outlineLevel="0" collapsed="false">
      <c r="A432" s="1" t="s">
        <v>2260</v>
      </c>
      <c r="B432" s="1" t="s">
        <v>2261</v>
      </c>
      <c r="C432" s="1" t="s">
        <v>2262</v>
      </c>
      <c r="D432" s="1" t="s">
        <v>30</v>
      </c>
      <c r="E432" s="1" t="s">
        <v>1034</v>
      </c>
      <c r="F432" s="1" t="n">
        <v>10</v>
      </c>
      <c r="G432" s="1" t="n">
        <v>200</v>
      </c>
      <c r="H432" s="5" t="s">
        <v>2263</v>
      </c>
      <c r="I432" s="5" t="s">
        <v>2264</v>
      </c>
      <c r="J432" s="1" t="s">
        <v>23</v>
      </c>
      <c r="K432" s="1" t="s">
        <v>23</v>
      </c>
      <c r="L432" s="6" t="n">
        <v>12</v>
      </c>
      <c r="N432" s="7" t="s">
        <v>41</v>
      </c>
      <c r="O432" s="1" t="s">
        <v>375</v>
      </c>
      <c r="P432" s="1" t="s">
        <v>74</v>
      </c>
    </row>
    <row r="433" customFormat="false" ht="15" hidden="false" customHeight="false" outlineLevel="0" collapsed="false">
      <c r="A433" s="1" t="s">
        <v>2265</v>
      </c>
      <c r="B433" s="1" t="s">
        <v>2266</v>
      </c>
      <c r="C433" s="1" t="s">
        <v>2267</v>
      </c>
      <c r="D433" s="1" t="s">
        <v>19</v>
      </c>
      <c r="E433" s="1" t="s">
        <v>780</v>
      </c>
      <c r="F433" s="1" t="n">
        <v>12</v>
      </c>
      <c r="G433" s="1" t="n">
        <v>308</v>
      </c>
      <c r="H433" s="2" t="s">
        <v>2268</v>
      </c>
      <c r="I433" s="5" t="s">
        <v>2269</v>
      </c>
      <c r="J433" s="1" t="s">
        <v>23</v>
      </c>
      <c r="K433" s="1" t="s">
        <v>34</v>
      </c>
      <c r="L433" s="6" t="s">
        <v>34</v>
      </c>
      <c r="N433" s="8" t="s">
        <v>34</v>
      </c>
      <c r="O433" s="1" t="s">
        <v>25</v>
      </c>
      <c r="P433" s="1" t="s">
        <v>25</v>
      </c>
    </row>
    <row r="434" customFormat="false" ht="15" hidden="false" customHeight="false" outlineLevel="0" collapsed="false">
      <c r="A434" s="1" t="s">
        <v>2270</v>
      </c>
      <c r="B434" s="1" t="s">
        <v>199</v>
      </c>
      <c r="C434" s="1" t="s">
        <v>2271</v>
      </c>
      <c r="D434" s="1" t="s">
        <v>19</v>
      </c>
      <c r="E434" s="1" t="s">
        <v>705</v>
      </c>
      <c r="F434" s="1" t="n">
        <v>19</v>
      </c>
      <c r="G434" s="1" t="n">
        <v>203</v>
      </c>
      <c r="H434" s="2" t="s">
        <v>2272</v>
      </c>
      <c r="I434" s="5" t="s">
        <v>2273</v>
      </c>
      <c r="J434" s="1" t="s">
        <v>23</v>
      </c>
      <c r="K434" s="1" t="s">
        <v>23</v>
      </c>
      <c r="L434" s="6" t="n">
        <v>1</v>
      </c>
      <c r="N434" s="7" t="s">
        <v>41</v>
      </c>
      <c r="O434" s="1" t="s">
        <v>203</v>
      </c>
      <c r="P434" s="1" t="s">
        <v>203</v>
      </c>
    </row>
    <row r="435" customFormat="false" ht="15" hidden="false" customHeight="false" outlineLevel="0" collapsed="false">
      <c r="A435" s="1" t="s">
        <v>2274</v>
      </c>
      <c r="B435" s="1" t="s">
        <v>2275</v>
      </c>
      <c r="C435" s="1" t="s">
        <v>2276</v>
      </c>
      <c r="D435" s="1" t="s">
        <v>19</v>
      </c>
      <c r="E435" s="1" t="s">
        <v>705</v>
      </c>
      <c r="F435" s="1" t="n">
        <v>12</v>
      </c>
      <c r="G435" s="1" t="n">
        <v>95</v>
      </c>
      <c r="H435" s="2" t="s">
        <v>2277</v>
      </c>
      <c r="I435" s="5" t="s">
        <v>2278</v>
      </c>
      <c r="J435" s="1" t="s">
        <v>23</v>
      </c>
      <c r="K435" s="1" t="s">
        <v>34</v>
      </c>
      <c r="L435" s="6" t="s">
        <v>34</v>
      </c>
      <c r="N435" s="8" t="s">
        <v>34</v>
      </c>
      <c r="O435" s="1" t="s">
        <v>25</v>
      </c>
      <c r="P435" s="1" t="s">
        <v>25</v>
      </c>
    </row>
    <row r="436" customFormat="false" ht="15" hidden="false" customHeight="false" outlineLevel="0" collapsed="false">
      <c r="A436" s="1" t="s">
        <v>2279</v>
      </c>
      <c r="B436" s="1" t="s">
        <v>2280</v>
      </c>
      <c r="C436" s="1" t="s">
        <v>2281</v>
      </c>
      <c r="D436" s="1" t="s">
        <v>19</v>
      </c>
      <c r="E436" s="1" t="s">
        <v>780</v>
      </c>
      <c r="F436" s="1" t="n">
        <v>9</v>
      </c>
      <c r="G436" s="1" t="n">
        <v>282</v>
      </c>
      <c r="H436" s="2" t="s">
        <v>2282</v>
      </c>
      <c r="I436" s="5" t="s">
        <v>2283</v>
      </c>
      <c r="J436" s="1" t="s">
        <v>23</v>
      </c>
      <c r="K436" s="1" t="s">
        <v>34</v>
      </c>
      <c r="L436" s="6" t="s">
        <v>34</v>
      </c>
      <c r="N436" s="8" t="s">
        <v>34</v>
      </c>
      <c r="O436" s="1" t="s">
        <v>25</v>
      </c>
      <c r="P436" s="1" t="s">
        <v>25</v>
      </c>
    </row>
    <row r="437" customFormat="false" ht="15" hidden="false" customHeight="false" outlineLevel="0" collapsed="false">
      <c r="A437" s="1" t="s">
        <v>2284</v>
      </c>
      <c r="B437" s="1" t="s">
        <v>2285</v>
      </c>
      <c r="C437" s="1" t="s">
        <v>2286</v>
      </c>
      <c r="D437" s="1" t="s">
        <v>19</v>
      </c>
      <c r="E437" s="1" t="s">
        <v>1073</v>
      </c>
      <c r="F437" s="1" t="n">
        <v>14</v>
      </c>
      <c r="G437" s="1" t="n">
        <v>204</v>
      </c>
      <c r="H437" s="2" t="s">
        <v>2287</v>
      </c>
      <c r="I437" s="5" t="s">
        <v>2288</v>
      </c>
      <c r="J437" s="1" t="s">
        <v>23</v>
      </c>
      <c r="K437" s="1" t="s">
        <v>23</v>
      </c>
      <c r="L437" s="6" t="n">
        <v>2</v>
      </c>
      <c r="N437" s="7" t="s">
        <v>41</v>
      </c>
      <c r="O437" s="1" t="s">
        <v>81</v>
      </c>
      <c r="P437" s="1" t="s">
        <v>82</v>
      </c>
    </row>
    <row r="438" customFormat="false" ht="15" hidden="false" customHeight="false" outlineLevel="0" collapsed="false">
      <c r="A438" s="1" t="s">
        <v>2289</v>
      </c>
      <c r="B438" s="1" t="s">
        <v>2290</v>
      </c>
      <c r="C438" s="1" t="s">
        <v>2291</v>
      </c>
      <c r="D438" s="1" t="s">
        <v>19</v>
      </c>
      <c r="E438" s="1" t="s">
        <v>737</v>
      </c>
      <c r="F438" s="1" t="n">
        <v>10</v>
      </c>
      <c r="G438" s="1" t="n">
        <v>113</v>
      </c>
      <c r="H438" s="2" t="s">
        <v>2292</v>
      </c>
      <c r="I438" s="5" t="s">
        <v>2293</v>
      </c>
      <c r="J438" s="1" t="s">
        <v>23</v>
      </c>
      <c r="K438" s="1" t="s">
        <v>23</v>
      </c>
      <c r="L438" s="6" t="n">
        <v>3</v>
      </c>
      <c r="N438" s="7" t="s">
        <v>41</v>
      </c>
      <c r="O438" s="1" t="s">
        <v>50</v>
      </c>
      <c r="P438" s="1" t="s">
        <v>452</v>
      </c>
    </row>
    <row r="439" customFormat="false" ht="15" hidden="false" customHeight="false" outlineLevel="0" collapsed="false">
      <c r="A439" s="1" t="s">
        <v>2294</v>
      </c>
      <c r="B439" s="1" t="s">
        <v>1332</v>
      </c>
      <c r="C439" s="1" t="s">
        <v>2295</v>
      </c>
      <c r="D439" s="1" t="s">
        <v>19</v>
      </c>
      <c r="E439" s="1" t="s">
        <v>1073</v>
      </c>
      <c r="F439" s="1" t="n">
        <v>15</v>
      </c>
      <c r="G439" s="1" t="n">
        <v>220</v>
      </c>
      <c r="H439" s="2" t="s">
        <v>2296</v>
      </c>
      <c r="I439" s="5" t="s">
        <v>2297</v>
      </c>
      <c r="J439" s="1" t="s">
        <v>23</v>
      </c>
      <c r="K439" s="1" t="s">
        <v>34</v>
      </c>
      <c r="L439" s="6" t="s">
        <v>34</v>
      </c>
      <c r="N439" s="8" t="s">
        <v>34</v>
      </c>
      <c r="O439" s="1" t="s">
        <v>25</v>
      </c>
      <c r="P439" s="1" t="s">
        <v>25</v>
      </c>
    </row>
    <row r="440" customFormat="false" ht="15" hidden="false" customHeight="false" outlineLevel="0" collapsed="false">
      <c r="A440" s="1" t="s">
        <v>2298</v>
      </c>
      <c r="B440" s="1" t="s">
        <v>324</v>
      </c>
      <c r="C440" s="1" t="s">
        <v>2299</v>
      </c>
      <c r="D440" s="1" t="s">
        <v>19</v>
      </c>
      <c r="E440" s="1" t="s">
        <v>733</v>
      </c>
      <c r="F440" s="1" t="n">
        <v>8</v>
      </c>
      <c r="G440" s="1" t="n">
        <v>211</v>
      </c>
      <c r="H440" s="2" t="s">
        <v>2300</v>
      </c>
      <c r="I440" s="5" t="s">
        <v>2301</v>
      </c>
      <c r="J440" s="1" t="s">
        <v>23</v>
      </c>
      <c r="K440" s="1" t="s">
        <v>23</v>
      </c>
      <c r="L440" s="6" t="n">
        <v>10</v>
      </c>
      <c r="N440" s="7" t="s">
        <v>24</v>
      </c>
      <c r="O440" s="1" t="s">
        <v>42</v>
      </c>
      <c r="P440" s="1" t="s">
        <v>25</v>
      </c>
    </row>
    <row r="441" customFormat="false" ht="15" hidden="false" customHeight="false" outlineLevel="0" collapsed="false">
      <c r="A441" s="1" t="s">
        <v>2302</v>
      </c>
      <c r="B441" s="1" t="s">
        <v>2303</v>
      </c>
      <c r="C441" s="1" t="s">
        <v>2304</v>
      </c>
      <c r="D441" s="1" t="s">
        <v>19</v>
      </c>
      <c r="E441" s="1" t="s">
        <v>780</v>
      </c>
      <c r="F441" s="1" t="n">
        <v>11</v>
      </c>
      <c r="G441" s="1" t="n">
        <v>466</v>
      </c>
      <c r="H441" s="2" t="s">
        <v>2305</v>
      </c>
      <c r="I441" s="5" t="s">
        <v>2306</v>
      </c>
      <c r="J441" s="1" t="s">
        <v>23</v>
      </c>
      <c r="K441" s="1" t="s">
        <v>34</v>
      </c>
      <c r="L441" s="6" t="s">
        <v>34</v>
      </c>
      <c r="N441" s="8" t="s">
        <v>34</v>
      </c>
      <c r="O441" s="1" t="s">
        <v>25</v>
      </c>
      <c r="P441" s="1" t="s">
        <v>25</v>
      </c>
    </row>
    <row r="442" customFormat="false" ht="15" hidden="false" customHeight="false" outlineLevel="0" collapsed="false">
      <c r="A442" s="1" t="s">
        <v>2307</v>
      </c>
      <c r="B442" s="1" t="s">
        <v>2308</v>
      </c>
      <c r="C442" s="1" t="s">
        <v>2309</v>
      </c>
      <c r="D442" s="1" t="s">
        <v>19</v>
      </c>
      <c r="E442" s="1" t="s">
        <v>780</v>
      </c>
      <c r="F442" s="1" t="n">
        <v>11</v>
      </c>
      <c r="G442" s="1" t="n">
        <v>104</v>
      </c>
      <c r="H442" s="2" t="s">
        <v>2310</v>
      </c>
      <c r="I442" s="5" t="s">
        <v>2311</v>
      </c>
      <c r="J442" s="1" t="s">
        <v>23</v>
      </c>
      <c r="K442" s="1" t="s">
        <v>23</v>
      </c>
      <c r="L442" s="6" t="n">
        <v>5</v>
      </c>
      <c r="N442" s="7" t="s">
        <v>41</v>
      </c>
      <c r="O442" s="1" t="s">
        <v>180</v>
      </c>
      <c r="P442" s="1" t="s">
        <v>346</v>
      </c>
    </row>
    <row r="443" customFormat="false" ht="15" hidden="false" customHeight="false" outlineLevel="0" collapsed="false">
      <c r="A443" s="1" t="s">
        <v>2312</v>
      </c>
      <c r="B443" s="1" t="s">
        <v>2313</v>
      </c>
      <c r="C443" s="1" t="s">
        <v>2314</v>
      </c>
      <c r="D443" s="1" t="s">
        <v>19</v>
      </c>
      <c r="E443" s="1" t="s">
        <v>733</v>
      </c>
      <c r="F443" s="1" t="n">
        <v>12</v>
      </c>
      <c r="G443" s="1" t="n">
        <v>199</v>
      </c>
      <c r="H443" s="2" t="s">
        <v>2315</v>
      </c>
      <c r="I443" s="5" t="s">
        <v>2316</v>
      </c>
      <c r="J443" s="1" t="s">
        <v>23</v>
      </c>
      <c r="K443" s="1" t="s">
        <v>23</v>
      </c>
      <c r="L443" s="6" t="n">
        <v>2</v>
      </c>
      <c r="N443" s="7" t="s">
        <v>41</v>
      </c>
      <c r="O443" s="1" t="s">
        <v>125</v>
      </c>
      <c r="P443" s="1" t="s">
        <v>126</v>
      </c>
    </row>
    <row r="444" customFormat="false" ht="15" hidden="false" customHeight="false" outlineLevel="0" collapsed="false">
      <c r="A444" s="1" t="s">
        <v>2317</v>
      </c>
      <c r="B444" s="1" t="s">
        <v>2318</v>
      </c>
      <c r="C444" s="1" t="s">
        <v>2319</v>
      </c>
      <c r="D444" s="1" t="s">
        <v>19</v>
      </c>
      <c r="E444" s="1" t="s">
        <v>1073</v>
      </c>
      <c r="F444" s="1" t="n">
        <v>12</v>
      </c>
      <c r="G444" s="1" t="n">
        <v>292</v>
      </c>
      <c r="H444" s="2" t="s">
        <v>2320</v>
      </c>
      <c r="I444" s="5" t="s">
        <v>2321</v>
      </c>
      <c r="J444" s="1" t="s">
        <v>34</v>
      </c>
      <c r="K444" s="1" t="s">
        <v>34</v>
      </c>
      <c r="L444" s="6" t="s">
        <v>34</v>
      </c>
      <c r="N444" s="8" t="s">
        <v>34</v>
      </c>
      <c r="O444" s="1" t="s">
        <v>25</v>
      </c>
      <c r="P444" s="1" t="s">
        <v>25</v>
      </c>
    </row>
    <row r="445" customFormat="false" ht="15" hidden="false" customHeight="false" outlineLevel="0" collapsed="false">
      <c r="A445" s="1" t="s">
        <v>2322</v>
      </c>
      <c r="B445" s="1" t="s">
        <v>2323</v>
      </c>
      <c r="C445" s="1" t="s">
        <v>2324</v>
      </c>
      <c r="D445" s="1" t="s">
        <v>19</v>
      </c>
      <c r="E445" s="1" t="s">
        <v>1073</v>
      </c>
      <c r="F445" s="1" t="n">
        <v>13</v>
      </c>
      <c r="G445" s="1" t="n">
        <v>281</v>
      </c>
      <c r="H445" s="2" t="s">
        <v>2325</v>
      </c>
      <c r="I445" s="5" t="s">
        <v>2326</v>
      </c>
      <c r="J445" s="1" t="s">
        <v>23</v>
      </c>
      <c r="K445" s="6" t="s">
        <v>34</v>
      </c>
      <c r="L445" s="6" t="s">
        <v>34</v>
      </c>
      <c r="N445" s="8" t="s">
        <v>34</v>
      </c>
      <c r="O445" s="1" t="s">
        <v>25</v>
      </c>
      <c r="P445" s="1" t="s">
        <v>25</v>
      </c>
    </row>
    <row r="446" customFormat="false" ht="15" hidden="false" customHeight="false" outlineLevel="0" collapsed="false">
      <c r="A446" s="1" t="s">
        <v>2327</v>
      </c>
      <c r="B446" s="1" t="s">
        <v>2328</v>
      </c>
      <c r="C446" s="1" t="s">
        <v>2329</v>
      </c>
      <c r="D446" s="1" t="s">
        <v>19</v>
      </c>
      <c r="E446" s="1" t="s">
        <v>1073</v>
      </c>
      <c r="F446" s="1" t="n">
        <v>11</v>
      </c>
      <c r="G446" s="1" t="n">
        <v>204</v>
      </c>
      <c r="H446" s="2" t="s">
        <v>2330</v>
      </c>
      <c r="I446" s="5" t="s">
        <v>2331</v>
      </c>
      <c r="J446" s="1" t="s">
        <v>23</v>
      </c>
      <c r="K446" s="1" t="s">
        <v>23</v>
      </c>
      <c r="L446" s="6" t="n">
        <v>11</v>
      </c>
      <c r="N446" s="7" t="s">
        <v>24</v>
      </c>
      <c r="O446" s="1" t="s">
        <v>222</v>
      </c>
      <c r="P446" s="1" t="s">
        <v>25</v>
      </c>
    </row>
    <row r="447" customFormat="false" ht="15" hidden="false" customHeight="false" outlineLevel="0" collapsed="false">
      <c r="A447" s="1" t="s">
        <v>2332</v>
      </c>
      <c r="B447" s="1" t="s">
        <v>2333</v>
      </c>
      <c r="C447" s="1" t="s">
        <v>2334</v>
      </c>
      <c r="D447" s="1" t="s">
        <v>19</v>
      </c>
      <c r="E447" s="1" t="s">
        <v>780</v>
      </c>
      <c r="F447" s="1" t="n">
        <v>13</v>
      </c>
      <c r="G447" s="1" t="n">
        <v>83</v>
      </c>
      <c r="H447" s="2" t="s">
        <v>2335</v>
      </c>
      <c r="I447" s="5" t="s">
        <v>2336</v>
      </c>
      <c r="J447" s="1" t="s">
        <v>23</v>
      </c>
      <c r="K447" s="1" t="s">
        <v>23</v>
      </c>
      <c r="L447" s="6" t="n">
        <v>9</v>
      </c>
      <c r="N447" s="7" t="s">
        <v>41</v>
      </c>
      <c r="O447" s="1" t="s">
        <v>57</v>
      </c>
      <c r="P447" s="1" t="s">
        <v>57</v>
      </c>
    </row>
    <row r="448" customFormat="false" ht="15" hidden="false" customHeight="false" outlineLevel="0" collapsed="false">
      <c r="A448" s="1" t="s">
        <v>2337</v>
      </c>
      <c r="B448" s="1" t="s">
        <v>2338</v>
      </c>
      <c r="C448" s="1" t="s">
        <v>2339</v>
      </c>
      <c r="D448" s="1" t="s">
        <v>19</v>
      </c>
      <c r="E448" s="1" t="s">
        <v>705</v>
      </c>
      <c r="F448" s="1" t="n">
        <v>11</v>
      </c>
      <c r="G448" s="1" t="n">
        <v>115</v>
      </c>
      <c r="H448" s="2" t="s">
        <v>2340</v>
      </c>
      <c r="I448" s="5" t="s">
        <v>2341</v>
      </c>
      <c r="J448" s="1" t="s">
        <v>2155</v>
      </c>
      <c r="K448" s="1" t="s">
        <v>23</v>
      </c>
      <c r="L448" s="6" t="s">
        <v>34</v>
      </c>
      <c r="M448" s="1" t="s">
        <v>151</v>
      </c>
      <c r="N448" s="7" t="s">
        <v>152</v>
      </c>
      <c r="O448" s="1" t="s">
        <v>25</v>
      </c>
      <c r="P448" s="1" t="s">
        <v>25</v>
      </c>
    </row>
    <row r="449" customFormat="false" ht="15" hidden="false" customHeight="false" outlineLevel="0" collapsed="false">
      <c r="A449" s="1" t="s">
        <v>2342</v>
      </c>
      <c r="B449" s="1" t="s">
        <v>2343</v>
      </c>
      <c r="C449" s="1" t="s">
        <v>2344</v>
      </c>
      <c r="D449" s="1" t="s">
        <v>19</v>
      </c>
      <c r="E449" s="1" t="s">
        <v>780</v>
      </c>
      <c r="F449" s="1" t="n">
        <v>10</v>
      </c>
      <c r="G449" s="1" t="n">
        <v>212</v>
      </c>
      <c r="H449" s="2" t="s">
        <v>2345</v>
      </c>
      <c r="I449" s="5" t="s">
        <v>2346</v>
      </c>
      <c r="J449" s="1" t="s">
        <v>2155</v>
      </c>
      <c r="K449" s="1" t="s">
        <v>23</v>
      </c>
      <c r="L449" s="6" t="n">
        <v>3</v>
      </c>
      <c r="N449" s="7" t="s">
        <v>24</v>
      </c>
      <c r="O449" s="1" t="s">
        <v>451</v>
      </c>
      <c r="P449" s="1" t="s">
        <v>25</v>
      </c>
    </row>
    <row r="450" customFormat="false" ht="15" hidden="false" customHeight="false" outlineLevel="0" collapsed="false">
      <c r="A450" s="1" t="s">
        <v>2347</v>
      </c>
      <c r="B450" s="1" t="s">
        <v>784</v>
      </c>
      <c r="C450" s="1" t="s">
        <v>2348</v>
      </c>
      <c r="D450" s="1" t="s">
        <v>19</v>
      </c>
      <c r="E450" s="1" t="s">
        <v>711</v>
      </c>
      <c r="F450" s="1" t="n">
        <v>9</v>
      </c>
      <c r="G450" s="1" t="n">
        <v>312</v>
      </c>
      <c r="H450" s="2" t="s">
        <v>2349</v>
      </c>
      <c r="I450" s="5" t="s">
        <v>2350</v>
      </c>
      <c r="J450" s="1" t="s">
        <v>23</v>
      </c>
      <c r="K450" s="1" t="s">
        <v>34</v>
      </c>
      <c r="L450" s="6" t="s">
        <v>34</v>
      </c>
      <c r="N450" s="8" t="s">
        <v>34</v>
      </c>
      <c r="O450" s="1" t="s">
        <v>25</v>
      </c>
      <c r="P450" s="1" t="s">
        <v>25</v>
      </c>
    </row>
    <row r="451" customFormat="false" ht="15" hidden="false" customHeight="false" outlineLevel="0" collapsed="false">
      <c r="A451" s="1" t="s">
        <v>2351</v>
      </c>
      <c r="B451" s="1" t="s">
        <v>2352</v>
      </c>
      <c r="C451" s="1" t="s">
        <v>2353</v>
      </c>
      <c r="D451" s="1" t="s">
        <v>19</v>
      </c>
      <c r="E451" s="1" t="s">
        <v>1073</v>
      </c>
      <c r="F451" s="1" t="n">
        <v>20</v>
      </c>
      <c r="G451" s="1" t="n">
        <v>289</v>
      </c>
      <c r="H451" s="2" t="s">
        <v>2354</v>
      </c>
      <c r="I451" s="5" t="s">
        <v>2355</v>
      </c>
      <c r="J451" s="1" t="s">
        <v>34</v>
      </c>
      <c r="K451" s="1" t="s">
        <v>34</v>
      </c>
      <c r="L451" s="6" t="s">
        <v>34</v>
      </c>
      <c r="N451" s="8" t="s">
        <v>34</v>
      </c>
      <c r="O451" s="1" t="s">
        <v>25</v>
      </c>
      <c r="P451" s="1" t="s">
        <v>25</v>
      </c>
    </row>
    <row r="452" customFormat="false" ht="15" hidden="false" customHeight="false" outlineLevel="0" collapsed="false">
      <c r="A452" s="1" t="s">
        <v>2356</v>
      </c>
      <c r="B452" s="1" t="s">
        <v>2357</v>
      </c>
      <c r="C452" s="1" t="s">
        <v>2358</v>
      </c>
      <c r="D452" s="1" t="s">
        <v>19</v>
      </c>
      <c r="E452" s="1" t="s">
        <v>711</v>
      </c>
      <c r="F452" s="1" t="n">
        <v>9</v>
      </c>
      <c r="G452" s="1" t="n">
        <v>209</v>
      </c>
      <c r="H452" s="2" t="s">
        <v>2359</v>
      </c>
      <c r="I452" s="5" t="s">
        <v>2360</v>
      </c>
      <c r="J452" s="1" t="s">
        <v>34</v>
      </c>
      <c r="K452" s="1" t="s">
        <v>34</v>
      </c>
      <c r="L452" s="6" t="s">
        <v>34</v>
      </c>
      <c r="N452" s="8" t="s">
        <v>34</v>
      </c>
      <c r="O452" s="1" t="s">
        <v>25</v>
      </c>
      <c r="P452" s="1" t="s">
        <v>25</v>
      </c>
    </row>
    <row r="453" customFormat="false" ht="15" hidden="false" customHeight="false" outlineLevel="0" collapsed="false">
      <c r="A453" s="1" t="s">
        <v>2361</v>
      </c>
      <c r="B453" s="1" t="s">
        <v>218</v>
      </c>
      <c r="C453" s="1" t="s">
        <v>2362</v>
      </c>
      <c r="D453" s="1" t="s">
        <v>19</v>
      </c>
      <c r="E453" s="1" t="s">
        <v>780</v>
      </c>
      <c r="F453" s="1" t="n">
        <v>12</v>
      </c>
      <c r="G453" s="1" t="n">
        <v>160</v>
      </c>
      <c r="H453" s="5" t="s">
        <v>2363</v>
      </c>
      <c r="I453" s="5" t="s">
        <v>2364</v>
      </c>
      <c r="J453" s="1" t="s">
        <v>23</v>
      </c>
      <c r="K453" s="1" t="s">
        <v>23</v>
      </c>
      <c r="L453" s="6" t="n">
        <v>11</v>
      </c>
      <c r="N453" s="7" t="s">
        <v>41</v>
      </c>
      <c r="O453" s="1" t="s">
        <v>222</v>
      </c>
      <c r="P453" s="1" t="s">
        <v>222</v>
      </c>
    </row>
    <row r="454" customFormat="false" ht="15" hidden="false" customHeight="false" outlineLevel="0" collapsed="false">
      <c r="A454" s="1" t="s">
        <v>2365</v>
      </c>
      <c r="B454" s="1" t="s">
        <v>2366</v>
      </c>
      <c r="C454" s="1" t="s">
        <v>2367</v>
      </c>
      <c r="D454" s="1" t="s">
        <v>19</v>
      </c>
      <c r="E454" s="1" t="s">
        <v>711</v>
      </c>
      <c r="F454" s="1" t="n">
        <v>13</v>
      </c>
      <c r="G454" s="1" t="n">
        <v>150</v>
      </c>
      <c r="H454" s="5" t="s">
        <v>2368</v>
      </c>
      <c r="I454" s="5" t="s">
        <v>2369</v>
      </c>
      <c r="J454" s="1" t="s">
        <v>23</v>
      </c>
      <c r="K454" s="1" t="s">
        <v>23</v>
      </c>
      <c r="L454" s="6" t="n">
        <v>2</v>
      </c>
      <c r="N454" s="7" t="s">
        <v>41</v>
      </c>
      <c r="O454" s="1" t="s">
        <v>81</v>
      </c>
      <c r="P454" s="1" t="s">
        <v>82</v>
      </c>
    </row>
    <row r="455" customFormat="false" ht="15" hidden="false" customHeight="false" outlineLevel="0" collapsed="false">
      <c r="A455" s="1" t="s">
        <v>2370</v>
      </c>
      <c r="B455" s="1" t="s">
        <v>2371</v>
      </c>
      <c r="C455" s="1" t="s">
        <v>2372</v>
      </c>
      <c r="D455" s="1" t="s">
        <v>19</v>
      </c>
      <c r="E455" s="1" t="s">
        <v>763</v>
      </c>
      <c r="F455" s="1" t="n">
        <v>10</v>
      </c>
      <c r="G455" s="1" t="n">
        <v>120</v>
      </c>
      <c r="H455" s="5" t="s">
        <v>2373</v>
      </c>
      <c r="I455" s="5" t="s">
        <v>2374</v>
      </c>
      <c r="J455" s="1" t="s">
        <v>23</v>
      </c>
      <c r="K455" s="1" t="s">
        <v>23</v>
      </c>
      <c r="L455" s="6" t="s">
        <v>34</v>
      </c>
      <c r="M455" s="1" t="s">
        <v>151</v>
      </c>
      <c r="N455" s="7" t="s">
        <v>41</v>
      </c>
      <c r="O455" s="1" t="s">
        <v>25</v>
      </c>
      <c r="P455" s="1" t="s">
        <v>25</v>
      </c>
    </row>
    <row r="456" customFormat="false" ht="15" hidden="false" customHeight="false" outlineLevel="0" collapsed="false">
      <c r="A456" s="1" t="s">
        <v>2375</v>
      </c>
      <c r="B456" s="1" t="s">
        <v>2376</v>
      </c>
      <c r="C456" s="1" t="s">
        <v>2377</v>
      </c>
      <c r="D456" s="1" t="s">
        <v>19</v>
      </c>
      <c r="E456" s="1" t="s">
        <v>1073</v>
      </c>
      <c r="F456" s="1" t="n">
        <v>9</v>
      </c>
      <c r="G456" s="1" t="n">
        <v>160</v>
      </c>
      <c r="H456" s="5" t="s">
        <v>2378</v>
      </c>
      <c r="I456" s="5" t="s">
        <v>2379</v>
      </c>
      <c r="J456" s="1" t="s">
        <v>23</v>
      </c>
      <c r="K456" s="1" t="s">
        <v>23</v>
      </c>
      <c r="L456" s="6" t="n">
        <v>6</v>
      </c>
      <c r="N456" s="7" t="s">
        <v>41</v>
      </c>
      <c r="O456" s="1" t="s">
        <v>159</v>
      </c>
      <c r="P456" s="1" t="s">
        <v>159</v>
      </c>
    </row>
    <row r="457" customFormat="false" ht="15" hidden="false" customHeight="false" outlineLevel="0" collapsed="false">
      <c r="A457" s="1" t="s">
        <v>2380</v>
      </c>
      <c r="B457" s="1" t="s">
        <v>2381</v>
      </c>
      <c r="C457" s="1" t="s">
        <v>2382</v>
      </c>
      <c r="D457" s="1" t="s">
        <v>19</v>
      </c>
      <c r="E457" s="1" t="s">
        <v>705</v>
      </c>
      <c r="F457" s="1" t="n">
        <v>9</v>
      </c>
      <c r="G457" s="1" t="n">
        <v>200</v>
      </c>
      <c r="H457" s="5" t="s">
        <v>2383</v>
      </c>
      <c r="I457" s="5" t="s">
        <v>2384</v>
      </c>
      <c r="J457" s="1" t="s">
        <v>34</v>
      </c>
      <c r="K457" s="1" t="s">
        <v>34</v>
      </c>
      <c r="L457" s="6" t="s">
        <v>34</v>
      </c>
      <c r="N457" s="8" t="s">
        <v>34</v>
      </c>
      <c r="O457" s="1" t="s">
        <v>25</v>
      </c>
      <c r="P457" s="1" t="s">
        <v>25</v>
      </c>
    </row>
    <row r="458" customFormat="false" ht="15" hidden="false" customHeight="false" outlineLevel="0" collapsed="false">
      <c r="A458" s="1" t="s">
        <v>2385</v>
      </c>
      <c r="B458" s="1" t="s">
        <v>2386</v>
      </c>
      <c r="C458" s="1" t="s">
        <v>2387</v>
      </c>
      <c r="D458" s="1" t="s">
        <v>19</v>
      </c>
      <c r="E458" s="1" t="s">
        <v>780</v>
      </c>
      <c r="F458" s="1" t="n">
        <v>16</v>
      </c>
      <c r="G458" s="1" t="n">
        <v>180</v>
      </c>
      <c r="H458" s="5" t="s">
        <v>2388</v>
      </c>
      <c r="I458" s="5" t="s">
        <v>2389</v>
      </c>
      <c r="J458" s="1" t="s">
        <v>23</v>
      </c>
      <c r="K458" s="1" t="s">
        <v>23</v>
      </c>
      <c r="L458" s="6" t="n">
        <v>8</v>
      </c>
      <c r="N458" s="7" t="s">
        <v>41</v>
      </c>
      <c r="O458" s="1" t="s">
        <v>119</v>
      </c>
      <c r="P458" s="1" t="s">
        <v>339</v>
      </c>
    </row>
    <row r="459" customFormat="false" ht="15" hidden="false" customHeight="false" outlineLevel="0" collapsed="false">
      <c r="A459" s="1" t="s">
        <v>2390</v>
      </c>
      <c r="B459" s="1" t="s">
        <v>2391</v>
      </c>
      <c r="C459" s="1" t="s">
        <v>2392</v>
      </c>
      <c r="D459" s="1" t="s">
        <v>19</v>
      </c>
      <c r="E459" s="1" t="s">
        <v>711</v>
      </c>
      <c r="F459" s="1" t="n">
        <v>13</v>
      </c>
      <c r="G459" s="1" t="n">
        <v>150</v>
      </c>
      <c r="H459" s="5" t="s">
        <v>2393</v>
      </c>
      <c r="I459" s="5" t="s">
        <v>2394</v>
      </c>
      <c r="J459" s="1" t="s">
        <v>34</v>
      </c>
      <c r="K459" s="1" t="s">
        <v>34</v>
      </c>
      <c r="L459" s="6" t="s">
        <v>34</v>
      </c>
      <c r="N459" s="8" t="s">
        <v>34</v>
      </c>
      <c r="O459" s="1" t="s">
        <v>25</v>
      </c>
      <c r="P459" s="1" t="s">
        <v>25</v>
      </c>
    </row>
    <row r="460" customFormat="false" ht="15" hidden="false" customHeight="false" outlineLevel="0" collapsed="false">
      <c r="A460" s="1" t="s">
        <v>2395</v>
      </c>
      <c r="B460" s="1" t="s">
        <v>2396</v>
      </c>
      <c r="C460" s="1" t="s">
        <v>2397</v>
      </c>
      <c r="D460" s="1" t="s">
        <v>19</v>
      </c>
      <c r="E460" s="1" t="s">
        <v>705</v>
      </c>
      <c r="F460" s="1" t="n">
        <v>10</v>
      </c>
      <c r="G460" s="1" t="n">
        <v>200</v>
      </c>
      <c r="H460" s="5" t="s">
        <v>2398</v>
      </c>
      <c r="I460" s="5" t="s">
        <v>2399</v>
      </c>
      <c r="J460" s="1" t="s">
        <v>23</v>
      </c>
      <c r="K460" s="1" t="s">
        <v>23</v>
      </c>
      <c r="L460" s="6" t="n">
        <v>9</v>
      </c>
      <c r="N460" s="7" t="s">
        <v>41</v>
      </c>
      <c r="O460" s="1" t="s">
        <v>2400</v>
      </c>
      <c r="P460" s="1" t="s">
        <v>57</v>
      </c>
    </row>
    <row r="461" customFormat="false" ht="15" hidden="false" customHeight="false" outlineLevel="0" collapsed="false">
      <c r="A461" s="1" t="s">
        <v>2401</v>
      </c>
      <c r="B461" s="1" t="s">
        <v>2402</v>
      </c>
      <c r="C461" s="1" t="s">
        <v>2403</v>
      </c>
      <c r="D461" s="1" t="s">
        <v>19</v>
      </c>
      <c r="E461" s="1" t="s">
        <v>780</v>
      </c>
      <c r="F461" s="1" t="n">
        <v>14</v>
      </c>
      <c r="G461" s="1" t="n">
        <v>250</v>
      </c>
      <c r="H461" s="5" t="s">
        <v>2404</v>
      </c>
      <c r="I461" s="5" t="s">
        <v>2405</v>
      </c>
      <c r="J461" s="1" t="s">
        <v>23</v>
      </c>
      <c r="K461" s="1" t="s">
        <v>23</v>
      </c>
      <c r="L461" s="6" t="n">
        <v>2</v>
      </c>
      <c r="N461" s="7" t="s">
        <v>41</v>
      </c>
      <c r="O461" s="1" t="s">
        <v>81</v>
      </c>
      <c r="P461" s="1" t="s">
        <v>82</v>
      </c>
    </row>
    <row r="462" customFormat="false" ht="15" hidden="false" customHeight="false" outlineLevel="0" collapsed="false">
      <c r="A462" s="1" t="s">
        <v>2406</v>
      </c>
      <c r="B462" s="1" t="s">
        <v>2407</v>
      </c>
      <c r="C462" s="1" t="s">
        <v>2408</v>
      </c>
      <c r="D462" s="1" t="s">
        <v>19</v>
      </c>
      <c r="E462" s="1" t="s">
        <v>1073</v>
      </c>
      <c r="F462" s="1" t="n">
        <v>17</v>
      </c>
      <c r="G462" s="1" t="n">
        <v>170</v>
      </c>
      <c r="H462" s="5" t="s">
        <v>2409</v>
      </c>
      <c r="I462" s="5" t="s">
        <v>2410</v>
      </c>
      <c r="J462" s="1" t="s">
        <v>34</v>
      </c>
      <c r="K462" s="1" t="s">
        <v>34</v>
      </c>
      <c r="L462" s="6" t="s">
        <v>34</v>
      </c>
      <c r="N462" s="8" t="s">
        <v>34</v>
      </c>
      <c r="O462" s="1" t="s">
        <v>25</v>
      </c>
      <c r="P462" s="1" t="s">
        <v>25</v>
      </c>
    </row>
    <row r="463" customFormat="false" ht="15" hidden="false" customHeight="false" outlineLevel="0" collapsed="false">
      <c r="A463" s="1" t="s">
        <v>2411</v>
      </c>
      <c r="B463" s="1" t="s">
        <v>2412</v>
      </c>
      <c r="C463" s="1" t="s">
        <v>2413</v>
      </c>
      <c r="D463" s="1" t="s">
        <v>19</v>
      </c>
      <c r="E463" s="1" t="s">
        <v>1073</v>
      </c>
      <c r="F463" s="1" t="n">
        <v>11</v>
      </c>
      <c r="G463" s="1" t="n">
        <v>100</v>
      </c>
      <c r="H463" s="5" t="s">
        <v>2414</v>
      </c>
      <c r="I463" s="5" t="s">
        <v>2415</v>
      </c>
      <c r="J463" s="1" t="s">
        <v>23</v>
      </c>
      <c r="K463" s="1" t="s">
        <v>23</v>
      </c>
      <c r="L463" s="6" t="n">
        <v>3</v>
      </c>
      <c r="N463" s="7" t="s">
        <v>41</v>
      </c>
      <c r="O463" s="1" t="s">
        <v>451</v>
      </c>
      <c r="P463" s="1" t="s">
        <v>452</v>
      </c>
    </row>
    <row r="464" customFormat="false" ht="15" hidden="false" customHeight="false" outlineLevel="0" collapsed="false">
      <c r="A464" s="1" t="s">
        <v>2416</v>
      </c>
      <c r="B464" s="1" t="s">
        <v>2417</v>
      </c>
      <c r="C464" s="1" t="s">
        <v>2418</v>
      </c>
      <c r="D464" s="1" t="s">
        <v>19</v>
      </c>
      <c r="E464" s="1" t="s">
        <v>733</v>
      </c>
      <c r="F464" s="1" t="n">
        <v>11</v>
      </c>
      <c r="G464" s="1" t="n">
        <v>120</v>
      </c>
      <c r="H464" s="5" t="s">
        <v>2419</v>
      </c>
      <c r="I464" s="5" t="s">
        <v>2420</v>
      </c>
      <c r="J464" s="1" t="s">
        <v>34</v>
      </c>
      <c r="K464" s="1" t="s">
        <v>34</v>
      </c>
      <c r="L464" s="6" t="s">
        <v>34</v>
      </c>
      <c r="N464" s="8" t="s">
        <v>34</v>
      </c>
      <c r="O464" s="1" t="s">
        <v>25</v>
      </c>
      <c r="P464" s="1" t="s">
        <v>25</v>
      </c>
    </row>
    <row r="465" customFormat="false" ht="15" hidden="false" customHeight="false" outlineLevel="0" collapsed="false">
      <c r="A465" s="1" t="s">
        <v>2421</v>
      </c>
      <c r="B465" s="1" t="s">
        <v>2422</v>
      </c>
      <c r="C465" s="1" t="s">
        <v>2423</v>
      </c>
      <c r="D465" s="1" t="s">
        <v>19</v>
      </c>
      <c r="E465" s="1" t="s">
        <v>733</v>
      </c>
      <c r="F465" s="1" t="n">
        <v>14</v>
      </c>
      <c r="G465" s="1" t="n">
        <v>145</v>
      </c>
      <c r="H465" s="5" t="s">
        <v>2424</v>
      </c>
      <c r="I465" s="5" t="s">
        <v>2425</v>
      </c>
      <c r="J465" s="1" t="s">
        <v>23</v>
      </c>
      <c r="K465" s="1" t="s">
        <v>34</v>
      </c>
      <c r="L465" s="6" t="s">
        <v>34</v>
      </c>
      <c r="N465" s="8" t="s">
        <v>34</v>
      </c>
      <c r="O465" s="1" t="s">
        <v>25</v>
      </c>
      <c r="P465" s="1" t="s">
        <v>25</v>
      </c>
    </row>
    <row r="466" customFormat="false" ht="15" hidden="false" customHeight="false" outlineLevel="0" collapsed="false">
      <c r="A466" s="1" t="s">
        <v>2426</v>
      </c>
      <c r="B466" s="1" t="s">
        <v>2427</v>
      </c>
      <c r="C466" s="1" t="s">
        <v>2428</v>
      </c>
      <c r="D466" s="1" t="s">
        <v>19</v>
      </c>
      <c r="E466" s="1" t="s">
        <v>780</v>
      </c>
      <c r="F466" s="1" t="n">
        <v>7</v>
      </c>
      <c r="G466" s="1" t="n">
        <v>100</v>
      </c>
      <c r="H466" s="5" t="s">
        <v>2429</v>
      </c>
      <c r="I466" s="5" t="s">
        <v>2430</v>
      </c>
      <c r="J466" s="1" t="s">
        <v>23</v>
      </c>
      <c r="K466" s="1" t="s">
        <v>34</v>
      </c>
      <c r="L466" s="6" t="s">
        <v>34</v>
      </c>
      <c r="N466" s="8" t="s">
        <v>34</v>
      </c>
      <c r="O466" s="1" t="s">
        <v>25</v>
      </c>
      <c r="P466" s="1" t="s">
        <v>25</v>
      </c>
    </row>
    <row r="467" customFormat="false" ht="15" hidden="false" customHeight="false" outlineLevel="0" collapsed="false">
      <c r="A467" s="1" t="s">
        <v>2431</v>
      </c>
      <c r="B467" s="1" t="s">
        <v>2432</v>
      </c>
      <c r="C467" s="1" t="s">
        <v>2433</v>
      </c>
      <c r="D467" s="1" t="s">
        <v>19</v>
      </c>
      <c r="E467" s="1" t="s">
        <v>711</v>
      </c>
      <c r="F467" s="1" t="n">
        <v>11</v>
      </c>
      <c r="G467" s="1" t="n">
        <v>190</v>
      </c>
      <c r="H467" s="5" t="s">
        <v>2434</v>
      </c>
      <c r="I467" s="5" t="s">
        <v>2435</v>
      </c>
      <c r="J467" s="1" t="s">
        <v>23</v>
      </c>
      <c r="K467" s="1" t="s">
        <v>23</v>
      </c>
      <c r="L467" s="6" t="n">
        <v>2</v>
      </c>
      <c r="N467" s="7" t="s">
        <v>41</v>
      </c>
      <c r="O467" s="1" t="s">
        <v>81</v>
      </c>
      <c r="P467" s="1" t="s">
        <v>82</v>
      </c>
    </row>
    <row r="468" customFormat="false" ht="15" hidden="false" customHeight="false" outlineLevel="0" collapsed="false">
      <c r="A468" s="1" t="s">
        <v>2436</v>
      </c>
      <c r="B468" s="1" t="s">
        <v>2437</v>
      </c>
      <c r="C468" s="1" t="s">
        <v>2438</v>
      </c>
      <c r="D468" s="1" t="s">
        <v>19</v>
      </c>
      <c r="E468" s="1" t="s">
        <v>711</v>
      </c>
      <c r="F468" s="1" t="n">
        <v>12</v>
      </c>
      <c r="G468" s="1" t="n">
        <v>150</v>
      </c>
      <c r="H468" s="5" t="s">
        <v>2439</v>
      </c>
      <c r="I468" s="5" t="s">
        <v>2440</v>
      </c>
      <c r="J468" s="1" t="s">
        <v>23</v>
      </c>
      <c r="K468" s="1" t="s">
        <v>34</v>
      </c>
      <c r="L468" s="6" t="s">
        <v>34</v>
      </c>
      <c r="N468" s="8" t="s">
        <v>34</v>
      </c>
      <c r="O468" s="1" t="s">
        <v>25</v>
      </c>
      <c r="P468" s="1" t="s">
        <v>25</v>
      </c>
    </row>
    <row r="469" customFormat="false" ht="15" hidden="false" customHeight="false" outlineLevel="0" collapsed="false">
      <c r="A469" s="1" t="s">
        <v>2441</v>
      </c>
      <c r="B469" s="1" t="s">
        <v>2442</v>
      </c>
      <c r="C469" s="1" t="s">
        <v>2443</v>
      </c>
      <c r="D469" s="1" t="s">
        <v>19</v>
      </c>
      <c r="E469" s="1" t="s">
        <v>711</v>
      </c>
      <c r="F469" s="1" t="n">
        <v>16</v>
      </c>
      <c r="G469" s="1" t="n">
        <v>160</v>
      </c>
      <c r="H469" s="5" t="s">
        <v>2444</v>
      </c>
      <c r="I469" s="5" t="s">
        <v>2445</v>
      </c>
      <c r="J469" s="1" t="s">
        <v>23</v>
      </c>
      <c r="K469" s="1" t="s">
        <v>34</v>
      </c>
      <c r="L469" s="6" t="s">
        <v>34</v>
      </c>
      <c r="N469" s="8" t="s">
        <v>34</v>
      </c>
      <c r="O469" s="1" t="s">
        <v>25</v>
      </c>
      <c r="P469" s="1" t="s">
        <v>25</v>
      </c>
    </row>
    <row r="470" customFormat="false" ht="15" hidden="false" customHeight="false" outlineLevel="0" collapsed="false">
      <c r="A470" s="1" t="s">
        <v>2446</v>
      </c>
      <c r="B470" s="1" t="s">
        <v>2447</v>
      </c>
      <c r="C470" s="1" t="s">
        <v>2448</v>
      </c>
      <c r="D470" s="1" t="s">
        <v>19</v>
      </c>
      <c r="E470" s="1" t="s">
        <v>780</v>
      </c>
      <c r="F470" s="1" t="n">
        <v>18</v>
      </c>
      <c r="G470" s="1" t="n">
        <v>220</v>
      </c>
      <c r="H470" s="5" t="s">
        <v>2449</v>
      </c>
      <c r="I470" s="5" t="s">
        <v>2364</v>
      </c>
      <c r="J470" s="1" t="s">
        <v>23</v>
      </c>
      <c r="K470" s="1" t="s">
        <v>34</v>
      </c>
      <c r="L470" s="6" t="s">
        <v>34</v>
      </c>
      <c r="N470" s="8" t="s">
        <v>34</v>
      </c>
      <c r="O470" s="1" t="s">
        <v>25</v>
      </c>
      <c r="P470" s="1" t="s">
        <v>25</v>
      </c>
    </row>
    <row r="471" customFormat="false" ht="15" hidden="false" customHeight="false" outlineLevel="0" collapsed="false">
      <c r="A471" s="1" t="s">
        <v>2450</v>
      </c>
      <c r="B471" s="1" t="s">
        <v>2451</v>
      </c>
      <c r="C471" s="1" t="s">
        <v>2452</v>
      </c>
      <c r="D471" s="1" t="s">
        <v>19</v>
      </c>
      <c r="E471" s="1" t="s">
        <v>705</v>
      </c>
      <c r="F471" s="1" t="n">
        <v>15</v>
      </c>
      <c r="G471" s="1" t="n">
        <v>180</v>
      </c>
      <c r="H471" s="5" t="s">
        <v>2453</v>
      </c>
      <c r="I471" s="5" t="s">
        <v>2454</v>
      </c>
      <c r="J471" s="1" t="s">
        <v>23</v>
      </c>
      <c r="K471" s="1" t="s">
        <v>23</v>
      </c>
      <c r="L471" s="6" t="n">
        <v>11</v>
      </c>
      <c r="N471" s="7" t="s">
        <v>41</v>
      </c>
      <c r="O471" s="1" t="s">
        <v>222</v>
      </c>
      <c r="P471" s="1" t="s">
        <v>222</v>
      </c>
    </row>
    <row r="472" customFormat="false" ht="15" hidden="false" customHeight="false" outlineLevel="0" collapsed="false">
      <c r="A472" s="1" t="s">
        <v>2455</v>
      </c>
      <c r="B472" s="1" t="s">
        <v>2456</v>
      </c>
      <c r="C472" s="1" t="s">
        <v>2457</v>
      </c>
      <c r="D472" s="1" t="s">
        <v>19</v>
      </c>
      <c r="E472" s="1" t="s">
        <v>737</v>
      </c>
      <c r="F472" s="1" t="n">
        <v>14</v>
      </c>
      <c r="G472" s="1" t="n">
        <v>190</v>
      </c>
      <c r="H472" s="5" t="s">
        <v>2458</v>
      </c>
      <c r="I472" s="5" t="s">
        <v>2459</v>
      </c>
      <c r="J472" s="1" t="s">
        <v>23</v>
      </c>
      <c r="K472" s="1" t="s">
        <v>34</v>
      </c>
      <c r="L472" s="6" t="s">
        <v>34</v>
      </c>
      <c r="N472" s="8" t="s">
        <v>34</v>
      </c>
      <c r="O472" s="1" t="s">
        <v>25</v>
      </c>
      <c r="P472" s="1" t="s">
        <v>25</v>
      </c>
    </row>
    <row r="473" customFormat="false" ht="15" hidden="false" customHeight="false" outlineLevel="0" collapsed="false">
      <c r="A473" s="1" t="s">
        <v>2460</v>
      </c>
      <c r="B473" s="1" t="s">
        <v>2461</v>
      </c>
      <c r="C473" s="1" t="s">
        <v>2462</v>
      </c>
      <c r="D473" s="1" t="s">
        <v>30</v>
      </c>
      <c r="E473" s="1" t="s">
        <v>2028</v>
      </c>
      <c r="F473" s="1" t="n">
        <v>5</v>
      </c>
      <c r="G473" s="1" t="n">
        <v>120</v>
      </c>
      <c r="H473" s="5" t="s">
        <v>2463</v>
      </c>
      <c r="I473" s="5" t="s">
        <v>2464</v>
      </c>
      <c r="J473" s="1" t="s">
        <v>23</v>
      </c>
      <c r="K473" s="1" t="s">
        <v>23</v>
      </c>
      <c r="L473" s="6" t="n">
        <v>2</v>
      </c>
      <c r="N473" s="7" t="s">
        <v>24</v>
      </c>
      <c r="O473" s="1" t="s">
        <v>25</v>
      </c>
      <c r="P473" s="1" t="s">
        <v>82</v>
      </c>
    </row>
    <row r="474" customFormat="false" ht="15" hidden="false" customHeight="false" outlineLevel="0" collapsed="false">
      <c r="A474" s="1" t="s">
        <v>2465</v>
      </c>
      <c r="B474" s="1" t="s">
        <v>2466</v>
      </c>
      <c r="C474" s="1" t="s">
        <v>2467</v>
      </c>
      <c r="D474" s="1" t="s">
        <v>30</v>
      </c>
      <c r="E474" s="1" t="s">
        <v>1989</v>
      </c>
      <c r="F474" s="1" t="n">
        <v>5</v>
      </c>
      <c r="G474" s="1" t="n">
        <v>220</v>
      </c>
      <c r="H474" s="5" t="s">
        <v>2468</v>
      </c>
      <c r="I474" s="5" t="s">
        <v>2469</v>
      </c>
      <c r="J474" s="1" t="s">
        <v>23</v>
      </c>
      <c r="K474" s="1" t="s">
        <v>23</v>
      </c>
      <c r="L474" s="6" t="n">
        <v>1</v>
      </c>
      <c r="N474" s="7" t="s">
        <v>41</v>
      </c>
      <c r="O474" s="1" t="s">
        <v>26</v>
      </c>
      <c r="P474" s="1" t="s">
        <v>26</v>
      </c>
    </row>
    <row r="475" customFormat="false" ht="15" hidden="false" customHeight="false" outlineLevel="0" collapsed="false">
      <c r="A475" s="1" t="s">
        <v>2470</v>
      </c>
      <c r="B475" s="1" t="s">
        <v>2471</v>
      </c>
      <c r="C475" s="1" t="s">
        <v>2472</v>
      </c>
      <c r="D475" s="1" t="s">
        <v>19</v>
      </c>
      <c r="E475" s="1" t="s">
        <v>47</v>
      </c>
      <c r="F475" s="1" t="n">
        <v>8</v>
      </c>
      <c r="G475" s="1" t="n">
        <v>130</v>
      </c>
      <c r="H475" s="5" t="s">
        <v>2473</v>
      </c>
      <c r="I475" s="5" t="s">
        <v>2474</v>
      </c>
      <c r="J475" s="1" t="s">
        <v>23</v>
      </c>
      <c r="K475" s="1" t="s">
        <v>23</v>
      </c>
      <c r="L475" s="6" t="n">
        <v>3</v>
      </c>
      <c r="N475" s="7" t="s">
        <v>41</v>
      </c>
      <c r="O475" s="1" t="s">
        <v>451</v>
      </c>
      <c r="P475" s="1" t="s">
        <v>50</v>
      </c>
    </row>
    <row r="476" customFormat="false" ht="15" hidden="false" customHeight="false" outlineLevel="0" collapsed="false">
      <c r="A476" s="1" t="s">
        <v>2475</v>
      </c>
      <c r="B476" s="1" t="s">
        <v>2476</v>
      </c>
      <c r="C476" s="1" t="s">
        <v>2477</v>
      </c>
      <c r="D476" s="1" t="s">
        <v>30</v>
      </c>
      <c r="E476" s="1" t="s">
        <v>66</v>
      </c>
      <c r="F476" s="1" t="n">
        <v>6</v>
      </c>
      <c r="G476" s="1" t="n">
        <v>149</v>
      </c>
      <c r="H476" s="5" t="s">
        <v>2478</v>
      </c>
      <c r="I476" s="5" t="s">
        <v>2479</v>
      </c>
      <c r="J476" s="1" t="s">
        <v>23</v>
      </c>
      <c r="K476" s="1" t="s">
        <v>34</v>
      </c>
      <c r="L476" s="1" t="s">
        <v>34</v>
      </c>
      <c r="N476" s="8" t="s">
        <v>34</v>
      </c>
      <c r="O476" s="1" t="s">
        <v>25</v>
      </c>
      <c r="P476" s="1" t="s">
        <v>25</v>
      </c>
    </row>
    <row r="477" customFormat="false" ht="15" hidden="false" customHeight="false" outlineLevel="0" collapsed="false">
      <c r="A477" s="1" t="s">
        <v>2480</v>
      </c>
      <c r="B477" s="1" t="s">
        <v>2481</v>
      </c>
      <c r="C477" s="1" t="s">
        <v>2482</v>
      </c>
      <c r="D477" s="1" t="s">
        <v>30</v>
      </c>
      <c r="E477" s="1" t="s">
        <v>156</v>
      </c>
      <c r="F477" s="1" t="n">
        <v>9</v>
      </c>
      <c r="G477" s="1" t="n">
        <v>120</v>
      </c>
      <c r="H477" s="5" t="s">
        <v>2483</v>
      </c>
      <c r="I477" s="5" t="s">
        <v>2484</v>
      </c>
      <c r="J477" s="1" t="s">
        <v>23</v>
      </c>
      <c r="K477" s="1" t="s">
        <v>34</v>
      </c>
      <c r="L477" s="1" t="s">
        <v>34</v>
      </c>
      <c r="N477" s="8" t="s">
        <v>34</v>
      </c>
      <c r="O477" s="1" t="s">
        <v>25</v>
      </c>
      <c r="P477" s="1" t="s">
        <v>25</v>
      </c>
    </row>
    <row r="478" customFormat="false" ht="15" hidden="false" customHeight="false" outlineLevel="0" collapsed="false">
      <c r="A478" s="1" t="s">
        <v>2485</v>
      </c>
      <c r="B478" s="1" t="s">
        <v>324</v>
      </c>
      <c r="C478" s="1" t="s">
        <v>2486</v>
      </c>
      <c r="D478" s="1" t="s">
        <v>19</v>
      </c>
      <c r="E478" s="1" t="s">
        <v>38</v>
      </c>
      <c r="F478" s="1" t="n">
        <v>6</v>
      </c>
      <c r="G478" s="1" t="n">
        <v>150</v>
      </c>
      <c r="H478" s="5" t="s">
        <v>2487</v>
      </c>
      <c r="I478" s="5" t="s">
        <v>2300</v>
      </c>
      <c r="J478" s="1" t="s">
        <v>23</v>
      </c>
      <c r="K478" s="1" t="s">
        <v>23</v>
      </c>
      <c r="L478" s="6" t="n">
        <v>10</v>
      </c>
      <c r="N478" s="7" t="s">
        <v>24</v>
      </c>
      <c r="O478" s="1" t="s">
        <v>43</v>
      </c>
      <c r="P478" s="1" t="s">
        <v>25</v>
      </c>
    </row>
    <row r="479" customFormat="false" ht="15" hidden="false" customHeight="false" outlineLevel="0" collapsed="false">
      <c r="A479" s="1" t="s">
        <v>2488</v>
      </c>
      <c r="B479" s="1" t="s">
        <v>2489</v>
      </c>
      <c r="C479" s="1" t="s">
        <v>2490</v>
      </c>
      <c r="D479" s="1" t="s">
        <v>30</v>
      </c>
      <c r="E479" s="1" t="s">
        <v>98</v>
      </c>
      <c r="F479" s="1" t="n">
        <v>7</v>
      </c>
      <c r="G479" s="1" t="n">
        <v>128</v>
      </c>
      <c r="H479" s="2" t="s">
        <v>2491</v>
      </c>
      <c r="I479" s="5" t="s">
        <v>2492</v>
      </c>
      <c r="J479" s="1" t="s">
        <v>23</v>
      </c>
      <c r="K479" s="1" t="s">
        <v>23</v>
      </c>
      <c r="L479" s="6" t="n">
        <v>2</v>
      </c>
      <c r="N479" s="7" t="s">
        <v>24</v>
      </c>
      <c r="O479" s="1" t="s">
        <v>25</v>
      </c>
      <c r="P479" s="1" t="s">
        <v>82</v>
      </c>
    </row>
    <row r="480" customFormat="false" ht="15" hidden="false" customHeight="false" outlineLevel="0" collapsed="false">
      <c r="A480" s="1" t="s">
        <v>2493</v>
      </c>
      <c r="B480" s="1" t="s">
        <v>2494</v>
      </c>
      <c r="C480" s="1" t="s">
        <v>2495</v>
      </c>
      <c r="D480" s="1" t="s">
        <v>30</v>
      </c>
      <c r="E480" s="1" t="s">
        <v>343</v>
      </c>
      <c r="F480" s="1" t="n">
        <v>5</v>
      </c>
      <c r="G480" s="1" t="n">
        <v>146</v>
      </c>
      <c r="H480" s="5" t="s">
        <v>2496</v>
      </c>
      <c r="I480" s="5" t="s">
        <v>2497</v>
      </c>
      <c r="J480" s="1" t="s">
        <v>23</v>
      </c>
      <c r="K480" s="1" t="s">
        <v>34</v>
      </c>
      <c r="L480" s="6" t="s">
        <v>34</v>
      </c>
      <c r="N480" s="8" t="s">
        <v>34</v>
      </c>
      <c r="O480" s="1" t="s">
        <v>25</v>
      </c>
      <c r="P480" s="1" t="s">
        <v>25</v>
      </c>
    </row>
    <row r="481" customFormat="false" ht="15" hidden="false" customHeight="false" outlineLevel="0" collapsed="false">
      <c r="A481" s="1" t="s">
        <v>2498</v>
      </c>
      <c r="B481" s="1" t="s">
        <v>2499</v>
      </c>
      <c r="C481" s="1" t="s">
        <v>2500</v>
      </c>
      <c r="D481" s="1" t="s">
        <v>19</v>
      </c>
      <c r="E481" s="1" t="s">
        <v>20</v>
      </c>
      <c r="F481" s="1" t="n">
        <v>11</v>
      </c>
      <c r="G481" s="1" t="n">
        <v>150</v>
      </c>
      <c r="H481" s="5" t="s">
        <v>2501</v>
      </c>
      <c r="I481" s="5" t="s">
        <v>2502</v>
      </c>
      <c r="J481" s="1" t="s">
        <v>23</v>
      </c>
      <c r="K481" s="1" t="s">
        <v>23</v>
      </c>
      <c r="L481" s="6" t="s">
        <v>34</v>
      </c>
      <c r="M481" s="1" t="s">
        <v>151</v>
      </c>
      <c r="N481" s="7" t="s">
        <v>24</v>
      </c>
      <c r="O481" s="1" t="s">
        <v>25</v>
      </c>
      <c r="P481" s="1" t="s">
        <v>25</v>
      </c>
    </row>
    <row r="482" customFormat="false" ht="15" hidden="false" customHeight="false" outlineLevel="0" collapsed="false">
      <c r="A482" s="1" t="s">
        <v>2503</v>
      </c>
      <c r="B482" s="1" t="s">
        <v>2504</v>
      </c>
      <c r="C482" s="1" t="s">
        <v>2505</v>
      </c>
      <c r="D482" s="1" t="s">
        <v>19</v>
      </c>
      <c r="E482" s="1" t="s">
        <v>47</v>
      </c>
      <c r="F482" s="1" t="n">
        <v>12</v>
      </c>
      <c r="G482" s="1" t="n">
        <v>165</v>
      </c>
      <c r="H482" s="5" t="s">
        <v>2506</v>
      </c>
      <c r="I482" s="5" t="s">
        <v>2507</v>
      </c>
      <c r="J482" s="1" t="s">
        <v>23</v>
      </c>
      <c r="K482" s="1" t="s">
        <v>34</v>
      </c>
      <c r="L482" s="1" t="s">
        <v>34</v>
      </c>
      <c r="N482" s="8" t="s">
        <v>34</v>
      </c>
      <c r="O482" s="1" t="s">
        <v>25</v>
      </c>
      <c r="P482" s="1" t="s">
        <v>25</v>
      </c>
    </row>
    <row r="483" customFormat="false" ht="15" hidden="false" customHeight="false" outlineLevel="0" collapsed="false">
      <c r="A483" s="1" t="s">
        <v>2508</v>
      </c>
      <c r="B483" s="1" t="s">
        <v>2509</v>
      </c>
      <c r="C483" s="1" t="s">
        <v>2510</v>
      </c>
      <c r="D483" s="1" t="s">
        <v>30</v>
      </c>
      <c r="E483" s="1" t="s">
        <v>92</v>
      </c>
      <c r="F483" s="1" t="n">
        <v>9</v>
      </c>
      <c r="G483" s="1" t="n">
        <v>220</v>
      </c>
      <c r="H483" s="5" t="s">
        <v>2511</v>
      </c>
      <c r="I483" s="5" t="s">
        <v>2512</v>
      </c>
      <c r="J483" s="1" t="s">
        <v>23</v>
      </c>
      <c r="K483" s="1" t="s">
        <v>34</v>
      </c>
      <c r="L483" s="1" t="s">
        <v>34</v>
      </c>
      <c r="N483" s="8" t="s">
        <v>34</v>
      </c>
      <c r="O483" s="1" t="s">
        <v>25</v>
      </c>
      <c r="P483" s="1" t="s">
        <v>25</v>
      </c>
    </row>
    <row r="484" customFormat="false" ht="15" hidden="false" customHeight="false" outlineLevel="0" collapsed="false">
      <c r="A484" s="1" t="s">
        <v>2513</v>
      </c>
      <c r="B484" s="1" t="s">
        <v>2514</v>
      </c>
      <c r="C484" s="1" t="s">
        <v>2515</v>
      </c>
      <c r="D484" s="1" t="s">
        <v>30</v>
      </c>
      <c r="E484" s="1" t="s">
        <v>156</v>
      </c>
      <c r="F484" s="1" t="n">
        <v>8</v>
      </c>
      <c r="G484" s="1" t="n">
        <v>130</v>
      </c>
      <c r="H484" s="2" t="s">
        <v>2516</v>
      </c>
      <c r="I484" s="5" t="s">
        <v>2517</v>
      </c>
      <c r="J484" s="1" t="s">
        <v>23</v>
      </c>
      <c r="K484" s="1" t="s">
        <v>23</v>
      </c>
      <c r="L484" s="6" t="n">
        <v>6</v>
      </c>
      <c r="N484" s="7" t="s">
        <v>41</v>
      </c>
      <c r="O484" s="1" t="s">
        <v>159</v>
      </c>
      <c r="P484" s="1" t="s">
        <v>159</v>
      </c>
    </row>
    <row r="485" customFormat="false" ht="15" hidden="false" customHeight="false" outlineLevel="0" collapsed="false">
      <c r="A485" s="1" t="s">
        <v>2518</v>
      </c>
      <c r="B485" s="1" t="s">
        <v>2519</v>
      </c>
      <c r="C485" s="1" t="s">
        <v>2520</v>
      </c>
      <c r="D485" s="1" t="s">
        <v>19</v>
      </c>
      <c r="E485" s="1" t="s">
        <v>47</v>
      </c>
      <c r="F485" s="1" t="n">
        <v>8</v>
      </c>
      <c r="G485" s="1" t="n">
        <v>180</v>
      </c>
      <c r="H485" s="2" t="s">
        <v>2521</v>
      </c>
      <c r="I485" s="5" t="s">
        <v>2522</v>
      </c>
      <c r="J485" s="1" t="s">
        <v>23</v>
      </c>
      <c r="K485" s="1" t="s">
        <v>23</v>
      </c>
      <c r="L485" s="6" t="n">
        <v>5</v>
      </c>
      <c r="N485" s="7" t="s">
        <v>24</v>
      </c>
      <c r="O485" s="1" t="s">
        <v>2523</v>
      </c>
      <c r="P485" s="1" t="s">
        <v>25</v>
      </c>
    </row>
    <row r="486" customFormat="false" ht="15" hidden="false" customHeight="false" outlineLevel="0" collapsed="false">
      <c r="A486" s="1" t="s">
        <v>2524</v>
      </c>
      <c r="B486" s="1" t="s">
        <v>2525</v>
      </c>
      <c r="C486" s="1" t="s">
        <v>2526</v>
      </c>
      <c r="D486" s="1" t="s">
        <v>19</v>
      </c>
      <c r="E486" s="1" t="s">
        <v>47</v>
      </c>
      <c r="F486" s="1" t="n">
        <v>10</v>
      </c>
      <c r="G486" s="1" t="n">
        <v>140</v>
      </c>
      <c r="H486" s="2" t="s">
        <v>2527</v>
      </c>
      <c r="I486" s="5" t="s">
        <v>2528</v>
      </c>
      <c r="J486" s="1" t="s">
        <v>23</v>
      </c>
      <c r="K486" s="1" t="s">
        <v>23</v>
      </c>
      <c r="L486" s="6" t="n">
        <v>1</v>
      </c>
      <c r="N486" s="7" t="s">
        <v>41</v>
      </c>
      <c r="O486" s="1" t="s">
        <v>25</v>
      </c>
      <c r="P486" s="1" t="s">
        <v>26</v>
      </c>
    </row>
    <row r="487" customFormat="false" ht="15" hidden="false" customHeight="false" outlineLevel="0" collapsed="false">
      <c r="A487" s="1" t="s">
        <v>2529</v>
      </c>
      <c r="B487" s="1" t="s">
        <v>2530</v>
      </c>
      <c r="C487" s="1" t="s">
        <v>2531</v>
      </c>
      <c r="D487" s="1" t="s">
        <v>30</v>
      </c>
      <c r="E487" s="1" t="s">
        <v>60</v>
      </c>
      <c r="F487" s="1" t="n">
        <v>6</v>
      </c>
      <c r="G487" s="1" t="n">
        <v>145</v>
      </c>
      <c r="H487" s="2" t="s">
        <v>2532</v>
      </c>
      <c r="I487" s="5" t="s">
        <v>2533</v>
      </c>
      <c r="J487" s="1" t="s">
        <v>23</v>
      </c>
      <c r="K487" s="1" t="s">
        <v>23</v>
      </c>
      <c r="L487" s="6" t="n">
        <v>6</v>
      </c>
      <c r="N487" s="7" t="s">
        <v>24</v>
      </c>
      <c r="O487" s="1" t="s">
        <v>159</v>
      </c>
      <c r="P487" s="1" t="s">
        <v>25</v>
      </c>
    </row>
    <row r="488" customFormat="false" ht="15" hidden="false" customHeight="false" outlineLevel="0" collapsed="false">
      <c r="A488" s="1" t="s">
        <v>2534</v>
      </c>
      <c r="B488" s="1" t="s">
        <v>2535</v>
      </c>
      <c r="C488" s="1" t="s">
        <v>2536</v>
      </c>
      <c r="D488" s="1" t="s">
        <v>19</v>
      </c>
      <c r="E488" s="1" t="s">
        <v>47</v>
      </c>
      <c r="F488" s="1" t="n">
        <v>12</v>
      </c>
      <c r="G488" s="1" t="n">
        <v>140</v>
      </c>
      <c r="H488" s="2" t="s">
        <v>2537</v>
      </c>
      <c r="I488" s="5" t="s">
        <v>2538</v>
      </c>
      <c r="J488" s="1" t="s">
        <v>23</v>
      </c>
      <c r="K488" s="1" t="s">
        <v>23</v>
      </c>
      <c r="L488" s="6" t="n">
        <v>6</v>
      </c>
      <c r="N488" s="7" t="s">
        <v>41</v>
      </c>
      <c r="O488" s="1" t="s">
        <v>2539</v>
      </c>
      <c r="P488" s="1" t="s">
        <v>159</v>
      </c>
    </row>
    <row r="489" customFormat="false" ht="15" hidden="false" customHeight="false" outlineLevel="0" collapsed="false">
      <c r="A489" s="1" t="s">
        <v>2540</v>
      </c>
      <c r="B489" s="1" t="s">
        <v>2541</v>
      </c>
      <c r="C489" s="1" t="s">
        <v>2542</v>
      </c>
      <c r="D489" s="1" t="s">
        <v>30</v>
      </c>
      <c r="E489" s="1" t="s">
        <v>2543</v>
      </c>
      <c r="F489" s="1" t="n">
        <v>6</v>
      </c>
      <c r="G489" s="1" t="n">
        <v>130</v>
      </c>
      <c r="H489" s="2" t="s">
        <v>2544</v>
      </c>
      <c r="I489" s="5" t="s">
        <v>2545</v>
      </c>
      <c r="J489" s="1" t="s">
        <v>23</v>
      </c>
      <c r="K489" s="1" t="s">
        <v>23</v>
      </c>
      <c r="L489" s="6" t="n">
        <v>6</v>
      </c>
      <c r="N489" s="7" t="s">
        <v>24</v>
      </c>
      <c r="O489" s="1" t="s">
        <v>25</v>
      </c>
      <c r="P489" s="1" t="s">
        <v>159</v>
      </c>
    </row>
    <row r="490" customFormat="false" ht="15" hidden="false" customHeight="false" outlineLevel="0" collapsed="false">
      <c r="A490" s="1" t="s">
        <v>2546</v>
      </c>
      <c r="B490" s="1" t="s">
        <v>2547</v>
      </c>
      <c r="C490" s="1" t="s">
        <v>2548</v>
      </c>
      <c r="D490" s="1" t="s">
        <v>19</v>
      </c>
      <c r="E490" s="1" t="s">
        <v>226</v>
      </c>
      <c r="F490" s="1" t="n">
        <v>13</v>
      </c>
      <c r="G490" s="1" t="n">
        <v>175</v>
      </c>
      <c r="H490" s="2" t="s">
        <v>2549</v>
      </c>
      <c r="I490" s="5" t="s">
        <v>2550</v>
      </c>
      <c r="J490" s="1" t="s">
        <v>23</v>
      </c>
      <c r="K490" s="1" t="s">
        <v>23</v>
      </c>
      <c r="L490" s="6" t="n">
        <v>2</v>
      </c>
      <c r="N490" s="7" t="s">
        <v>24</v>
      </c>
      <c r="O490" s="1" t="s">
        <v>25</v>
      </c>
      <c r="P490" s="1" t="s">
        <v>126</v>
      </c>
    </row>
    <row r="491" customFormat="false" ht="15" hidden="false" customHeight="false" outlineLevel="0" collapsed="false">
      <c r="A491" s="1" t="s">
        <v>2551</v>
      </c>
      <c r="B491" s="1" t="s">
        <v>2552</v>
      </c>
      <c r="C491" s="1" t="s">
        <v>2553</v>
      </c>
      <c r="D491" s="1" t="s">
        <v>30</v>
      </c>
      <c r="E491" s="1" t="s">
        <v>195</v>
      </c>
      <c r="F491" s="1" t="n">
        <v>8</v>
      </c>
      <c r="G491" s="1" t="n">
        <v>126</v>
      </c>
      <c r="H491" s="2" t="s">
        <v>2554</v>
      </c>
      <c r="I491" s="5" t="s">
        <v>2555</v>
      </c>
      <c r="J491" s="1" t="s">
        <v>23</v>
      </c>
      <c r="K491" s="1" t="s">
        <v>23</v>
      </c>
      <c r="L491" s="6" t="n">
        <v>12</v>
      </c>
      <c r="N491" s="7" t="s">
        <v>24</v>
      </c>
      <c r="O491" s="1" t="s">
        <v>25</v>
      </c>
      <c r="P491" s="1" t="s">
        <v>375</v>
      </c>
    </row>
    <row r="492" customFormat="false" ht="15" hidden="false" customHeight="false" outlineLevel="0" collapsed="false">
      <c r="A492" s="1" t="s">
        <v>2556</v>
      </c>
      <c r="B492" s="1" t="s">
        <v>2557</v>
      </c>
      <c r="C492" s="1" t="s">
        <v>2558</v>
      </c>
      <c r="D492" s="1" t="s">
        <v>30</v>
      </c>
      <c r="E492" s="1" t="s">
        <v>699</v>
      </c>
      <c r="F492" s="1" t="n">
        <v>5</v>
      </c>
      <c r="G492" s="1" t="n">
        <v>125</v>
      </c>
      <c r="H492" s="2" t="s">
        <v>2559</v>
      </c>
      <c r="I492" s="5" t="s">
        <v>2560</v>
      </c>
      <c r="J492" s="1" t="s">
        <v>23</v>
      </c>
      <c r="K492" s="1" t="s">
        <v>23</v>
      </c>
      <c r="L492" s="6" t="n">
        <v>6</v>
      </c>
      <c r="N492" s="7" t="s">
        <v>24</v>
      </c>
      <c r="O492" s="1" t="s">
        <v>159</v>
      </c>
      <c r="P492" s="1" t="s">
        <v>25</v>
      </c>
    </row>
    <row r="493" customFormat="false" ht="15" hidden="false" customHeight="false" outlineLevel="0" collapsed="false">
      <c r="A493" s="1" t="s">
        <v>2561</v>
      </c>
      <c r="B493" s="1" t="s">
        <v>2562</v>
      </c>
      <c r="C493" s="1" t="s">
        <v>2563</v>
      </c>
      <c r="D493" s="1" t="s">
        <v>19</v>
      </c>
      <c r="E493" s="1" t="s">
        <v>47</v>
      </c>
      <c r="F493" s="1" t="n">
        <v>15</v>
      </c>
      <c r="G493" s="1" t="n">
        <v>160</v>
      </c>
      <c r="H493" s="2" t="s">
        <v>2564</v>
      </c>
      <c r="I493" s="5" t="s">
        <v>2565</v>
      </c>
      <c r="J493" s="1" t="s">
        <v>23</v>
      </c>
      <c r="K493" s="1" t="s">
        <v>23</v>
      </c>
      <c r="L493" s="6" t="n">
        <v>2</v>
      </c>
      <c r="N493" s="7" t="s">
        <v>41</v>
      </c>
      <c r="O493" s="1" t="s">
        <v>125</v>
      </c>
      <c r="P493" s="1" t="s">
        <v>126</v>
      </c>
    </row>
    <row r="494" customFormat="false" ht="15" hidden="false" customHeight="false" outlineLevel="0" collapsed="false">
      <c r="A494" s="1" t="s">
        <v>2566</v>
      </c>
      <c r="B494" s="1" t="s">
        <v>2567</v>
      </c>
      <c r="C494" s="1" t="s">
        <v>2568</v>
      </c>
      <c r="D494" s="1" t="s">
        <v>30</v>
      </c>
      <c r="E494" s="1" t="s">
        <v>92</v>
      </c>
      <c r="F494" s="1" t="n">
        <v>6</v>
      </c>
      <c r="G494" s="1" t="n">
        <v>170</v>
      </c>
      <c r="H494" s="2" t="s">
        <v>2569</v>
      </c>
      <c r="I494" s="5" t="s">
        <v>2570</v>
      </c>
      <c r="J494" s="1" t="s">
        <v>23</v>
      </c>
      <c r="K494" s="1" t="s">
        <v>23</v>
      </c>
      <c r="L494" s="6" t="n">
        <v>2</v>
      </c>
      <c r="N494" s="7" t="s">
        <v>24</v>
      </c>
      <c r="O494" s="1" t="s">
        <v>82</v>
      </c>
      <c r="P494" s="1" t="s">
        <v>25</v>
      </c>
    </row>
    <row r="495" customFormat="false" ht="15" hidden="false" customHeight="false" outlineLevel="0" collapsed="false">
      <c r="A495" s="1" t="s">
        <v>2571</v>
      </c>
      <c r="B495" s="1" t="s">
        <v>2557</v>
      </c>
      <c r="C495" s="1" t="s">
        <v>2558</v>
      </c>
      <c r="D495" s="1" t="s">
        <v>19</v>
      </c>
      <c r="E495" s="1" t="s">
        <v>20</v>
      </c>
      <c r="F495" s="1" t="n">
        <v>10</v>
      </c>
      <c r="G495" s="1" t="n">
        <v>185</v>
      </c>
      <c r="H495" s="2" t="s">
        <v>2572</v>
      </c>
      <c r="I495" s="5" t="s">
        <v>2573</v>
      </c>
      <c r="J495" s="1" t="s">
        <v>23</v>
      </c>
      <c r="K495" s="1" t="s">
        <v>23</v>
      </c>
      <c r="L495" s="6" t="n">
        <v>6</v>
      </c>
      <c r="N495" s="7" t="s">
        <v>24</v>
      </c>
      <c r="O495" s="1" t="s">
        <v>159</v>
      </c>
      <c r="P495" s="1" t="s">
        <v>25</v>
      </c>
    </row>
    <row r="496" customFormat="false" ht="15" hidden="false" customHeight="false" outlineLevel="0" collapsed="false">
      <c r="A496" s="1" t="s">
        <v>2574</v>
      </c>
      <c r="B496" s="1" t="s">
        <v>2575</v>
      </c>
      <c r="C496" s="1" t="s">
        <v>2576</v>
      </c>
      <c r="D496" s="1" t="s">
        <v>19</v>
      </c>
      <c r="E496" s="1" t="s">
        <v>38</v>
      </c>
      <c r="F496" s="1" t="n">
        <v>10</v>
      </c>
      <c r="G496" s="1" t="n">
        <v>120</v>
      </c>
      <c r="H496" s="2" t="s">
        <v>2577</v>
      </c>
      <c r="I496" s="5" t="s">
        <v>2578</v>
      </c>
      <c r="J496" s="1" t="s">
        <v>23</v>
      </c>
      <c r="K496" s="1" t="s">
        <v>23</v>
      </c>
      <c r="L496" s="6" t="s">
        <v>34</v>
      </c>
      <c r="M496" s="1" t="s">
        <v>151</v>
      </c>
      <c r="N496" s="7" t="s">
        <v>41</v>
      </c>
      <c r="O496" s="1" t="s">
        <v>25</v>
      </c>
      <c r="P496" s="1" t="s">
        <v>25</v>
      </c>
    </row>
    <row r="497" customFormat="false" ht="15" hidden="false" customHeight="false" outlineLevel="0" collapsed="false">
      <c r="A497" s="1" t="s">
        <v>2579</v>
      </c>
      <c r="B497" s="1" t="s">
        <v>2580</v>
      </c>
      <c r="C497" s="1" t="s">
        <v>2581</v>
      </c>
      <c r="D497" s="1" t="s">
        <v>19</v>
      </c>
      <c r="E497" s="1" t="s">
        <v>38</v>
      </c>
      <c r="F497" s="1" t="n">
        <v>8</v>
      </c>
      <c r="G497" s="1" t="n">
        <v>160</v>
      </c>
      <c r="H497" s="2" t="s">
        <v>2582</v>
      </c>
      <c r="I497" s="5" t="s">
        <v>2583</v>
      </c>
      <c r="J497" s="1" t="s">
        <v>23</v>
      </c>
      <c r="K497" s="1" t="s">
        <v>23</v>
      </c>
      <c r="L497" s="6" t="n">
        <v>10</v>
      </c>
      <c r="N497" s="7" t="s">
        <v>24</v>
      </c>
      <c r="O497" s="1" t="s">
        <v>25</v>
      </c>
      <c r="P497" s="1" t="s">
        <v>43</v>
      </c>
    </row>
    <row r="498" customFormat="false" ht="15" hidden="false" customHeight="false" outlineLevel="0" collapsed="false">
      <c r="A498" s="1" t="s">
        <v>2584</v>
      </c>
      <c r="B498" s="1" t="s">
        <v>2585</v>
      </c>
      <c r="C498" s="1" t="s">
        <v>2586</v>
      </c>
      <c r="D498" s="1" t="s">
        <v>19</v>
      </c>
      <c r="E498" s="1" t="s">
        <v>331</v>
      </c>
      <c r="F498" s="1" t="n">
        <v>10</v>
      </c>
      <c r="G498" s="1" t="n">
        <v>130</v>
      </c>
      <c r="H498" s="2" t="s">
        <v>2587</v>
      </c>
      <c r="I498" s="5" t="s">
        <v>2588</v>
      </c>
      <c r="J498" s="1" t="s">
        <v>23</v>
      </c>
      <c r="K498" s="1" t="s">
        <v>23</v>
      </c>
      <c r="L498" s="6" t="n">
        <v>6</v>
      </c>
      <c r="N498" s="7" t="s">
        <v>41</v>
      </c>
      <c r="O498" s="1" t="s">
        <v>2539</v>
      </c>
      <c r="P498" s="1" t="s">
        <v>626</v>
      </c>
    </row>
    <row r="499" customFormat="false" ht="15" hidden="false" customHeight="false" outlineLevel="0" collapsed="false">
      <c r="A499" s="1" t="s">
        <v>2589</v>
      </c>
      <c r="B499" s="1" t="s">
        <v>324</v>
      </c>
      <c r="C499" s="1" t="s">
        <v>405</v>
      </c>
      <c r="D499" s="1" t="s">
        <v>30</v>
      </c>
      <c r="E499" s="1" t="s">
        <v>699</v>
      </c>
      <c r="F499" s="1" t="n">
        <v>5</v>
      </c>
      <c r="G499" s="1" t="n">
        <v>125</v>
      </c>
      <c r="H499" s="2" t="s">
        <v>2590</v>
      </c>
      <c r="I499" s="5" t="s">
        <v>2591</v>
      </c>
      <c r="J499" s="1" t="s">
        <v>23</v>
      </c>
      <c r="K499" s="1" t="s">
        <v>23</v>
      </c>
      <c r="L499" s="6" t="n">
        <v>10</v>
      </c>
      <c r="N499" s="7" t="s">
        <v>41</v>
      </c>
      <c r="O499" s="1" t="s">
        <v>42</v>
      </c>
      <c r="P499" s="1" t="s">
        <v>173</v>
      </c>
    </row>
    <row r="500" customFormat="false" ht="15" hidden="false" customHeight="false" outlineLevel="0" collapsed="false">
      <c r="A500" s="1" t="s">
        <v>2592</v>
      </c>
      <c r="B500" s="1" t="s">
        <v>2593</v>
      </c>
      <c r="C500" s="1" t="s">
        <v>2594</v>
      </c>
      <c r="D500" s="1" t="s">
        <v>30</v>
      </c>
      <c r="E500" s="1" t="s">
        <v>130</v>
      </c>
      <c r="F500" s="1" t="n">
        <v>9</v>
      </c>
      <c r="G500" s="1" t="n">
        <v>160</v>
      </c>
      <c r="H500" s="2" t="s">
        <v>2595</v>
      </c>
      <c r="I500" s="5" t="s">
        <v>2596</v>
      </c>
      <c r="J500" s="1" t="s">
        <v>23</v>
      </c>
      <c r="K500" s="1" t="s">
        <v>23</v>
      </c>
      <c r="L500" s="6" t="n">
        <v>4</v>
      </c>
      <c r="N500" s="7" t="s">
        <v>41</v>
      </c>
      <c r="O500" s="1" t="s">
        <v>1076</v>
      </c>
      <c r="P500" s="1" t="s">
        <v>2597</v>
      </c>
    </row>
    <row r="501" customFormat="false" ht="15" hidden="false" customHeight="false" outlineLevel="0" collapsed="false">
      <c r="A501" s="1" t="s">
        <v>2598</v>
      </c>
      <c r="B501" s="1" t="s">
        <v>2599</v>
      </c>
      <c r="C501" s="1" t="s">
        <v>2600</v>
      </c>
      <c r="D501" s="1" t="s">
        <v>30</v>
      </c>
      <c r="E501" s="1" t="s">
        <v>2601</v>
      </c>
      <c r="F501" s="1" t="n">
        <v>8</v>
      </c>
      <c r="G501" s="1" t="n">
        <v>120</v>
      </c>
      <c r="H501" s="5" t="s">
        <v>2602</v>
      </c>
      <c r="I501" s="5" t="s">
        <v>2603</v>
      </c>
      <c r="J501" s="1" t="s">
        <v>23</v>
      </c>
      <c r="K501" s="1" t="s">
        <v>23</v>
      </c>
      <c r="L501" s="6" t="n">
        <v>5</v>
      </c>
      <c r="N501" s="7" t="s">
        <v>24</v>
      </c>
      <c r="O501" s="1" t="s">
        <v>180</v>
      </c>
      <c r="P501" s="1" t="s">
        <v>25</v>
      </c>
    </row>
    <row r="502" customFormat="false" ht="15" hidden="false" customHeight="false" outlineLevel="0" collapsed="false">
      <c r="A502" s="1" t="s">
        <v>2604</v>
      </c>
      <c r="B502" s="1" t="s">
        <v>2605</v>
      </c>
      <c r="C502" s="1" t="s">
        <v>2606</v>
      </c>
      <c r="D502" s="1" t="s">
        <v>19</v>
      </c>
      <c r="E502" s="1" t="s">
        <v>2607</v>
      </c>
      <c r="F502" s="1" t="n">
        <v>8</v>
      </c>
      <c r="G502" s="1" t="n">
        <v>200</v>
      </c>
      <c r="H502" s="5" t="s">
        <v>2608</v>
      </c>
      <c r="I502" s="5" t="s">
        <v>2609</v>
      </c>
      <c r="J502" s="1" t="s">
        <v>23</v>
      </c>
      <c r="K502" s="1" t="s">
        <v>23</v>
      </c>
      <c r="L502" s="6" t="s">
        <v>34</v>
      </c>
      <c r="M502" s="1" t="s">
        <v>151</v>
      </c>
      <c r="N502" s="7" t="s">
        <v>152</v>
      </c>
      <c r="O502" s="1" t="s">
        <v>25</v>
      </c>
      <c r="P502" s="1" t="s">
        <v>25</v>
      </c>
    </row>
    <row r="503" customFormat="false" ht="15" hidden="false" customHeight="false" outlineLevel="0" collapsed="false">
      <c r="A503" s="1" t="s">
        <v>2610</v>
      </c>
      <c r="B503" s="1" t="s">
        <v>2611</v>
      </c>
      <c r="C503" s="1" t="s">
        <v>2612</v>
      </c>
      <c r="D503" s="1" t="s">
        <v>19</v>
      </c>
      <c r="E503" s="1" t="s">
        <v>47</v>
      </c>
      <c r="F503" s="1" t="n">
        <v>9</v>
      </c>
      <c r="G503" s="1" t="n">
        <v>125</v>
      </c>
      <c r="H503" s="2" t="s">
        <v>2613</v>
      </c>
      <c r="I503" s="5" t="s">
        <v>2614</v>
      </c>
      <c r="J503" s="1" t="s">
        <v>23</v>
      </c>
      <c r="K503" s="1" t="s">
        <v>23</v>
      </c>
      <c r="L503" s="6" t="n">
        <v>3</v>
      </c>
      <c r="N503" s="7" t="s">
        <v>41</v>
      </c>
      <c r="O503" s="1" t="s">
        <v>451</v>
      </c>
      <c r="P503" s="1" t="s">
        <v>50</v>
      </c>
    </row>
    <row r="504" customFormat="false" ht="15" hidden="false" customHeight="false" outlineLevel="0" collapsed="false">
      <c r="A504" s="1" t="s">
        <v>2615</v>
      </c>
      <c r="B504" s="1" t="s">
        <v>2616</v>
      </c>
      <c r="C504" s="1" t="s">
        <v>2617</v>
      </c>
      <c r="D504" s="1" t="s">
        <v>19</v>
      </c>
      <c r="E504" s="1" t="s">
        <v>38</v>
      </c>
      <c r="F504" s="1" t="n">
        <v>10</v>
      </c>
      <c r="G504" s="1" t="n">
        <v>210</v>
      </c>
      <c r="H504" s="2" t="s">
        <v>2618</v>
      </c>
      <c r="I504" s="5" t="s">
        <v>2619</v>
      </c>
      <c r="J504" s="1" t="s">
        <v>23</v>
      </c>
      <c r="K504" s="1" t="s">
        <v>23</v>
      </c>
      <c r="L504" s="6" t="n">
        <v>2</v>
      </c>
      <c r="N504" s="7" t="s">
        <v>24</v>
      </c>
      <c r="O504" s="1" t="s">
        <v>25</v>
      </c>
      <c r="P504" s="1" t="s">
        <v>126</v>
      </c>
    </row>
    <row r="505" customFormat="false" ht="15" hidden="false" customHeight="false" outlineLevel="0" collapsed="false">
      <c r="A505" s="1" t="s">
        <v>2620</v>
      </c>
      <c r="B505" s="1" t="s">
        <v>2621</v>
      </c>
      <c r="C505" s="1" t="s">
        <v>2622</v>
      </c>
      <c r="D505" s="1" t="s">
        <v>30</v>
      </c>
      <c r="E505" s="1" t="s">
        <v>353</v>
      </c>
      <c r="F505" s="1" t="n">
        <v>7</v>
      </c>
      <c r="G505" s="1" t="n">
        <v>160</v>
      </c>
      <c r="H505" s="2" t="s">
        <v>2623</v>
      </c>
      <c r="I505" s="5" t="s">
        <v>2624</v>
      </c>
      <c r="J505" s="1" t="s">
        <v>23</v>
      </c>
      <c r="K505" s="1" t="s">
        <v>23</v>
      </c>
      <c r="L505" s="6" t="n">
        <v>6</v>
      </c>
      <c r="N505" s="7" t="s">
        <v>24</v>
      </c>
      <c r="O505" s="1" t="s">
        <v>25</v>
      </c>
      <c r="P505" s="1" t="s">
        <v>159</v>
      </c>
    </row>
    <row r="506" customFormat="false" ht="15" hidden="false" customHeight="false" outlineLevel="0" collapsed="false">
      <c r="A506" s="1" t="s">
        <v>2625</v>
      </c>
      <c r="B506" s="1" t="s">
        <v>2626</v>
      </c>
      <c r="C506" s="1" t="s">
        <v>2627</v>
      </c>
      <c r="D506" s="1" t="s">
        <v>19</v>
      </c>
      <c r="E506" s="1" t="s">
        <v>243</v>
      </c>
      <c r="F506" s="1" t="n">
        <v>11</v>
      </c>
      <c r="G506" s="1" t="n">
        <v>199</v>
      </c>
      <c r="H506" s="2" t="s">
        <v>2628</v>
      </c>
      <c r="I506" s="5" t="s">
        <v>2629</v>
      </c>
      <c r="J506" s="1" t="s">
        <v>34</v>
      </c>
      <c r="K506" s="1" t="s">
        <v>34</v>
      </c>
      <c r="L506" s="6" t="s">
        <v>34</v>
      </c>
      <c r="N506" s="8" t="s">
        <v>34</v>
      </c>
      <c r="O506" s="1" t="s">
        <v>25</v>
      </c>
      <c r="P506" s="1" t="s">
        <v>25</v>
      </c>
    </row>
    <row r="507" customFormat="false" ht="15" hidden="false" customHeight="false" outlineLevel="0" collapsed="false">
      <c r="A507" s="1" t="s">
        <v>2630</v>
      </c>
      <c r="B507" s="1" t="s">
        <v>2631</v>
      </c>
      <c r="C507" s="1" t="s">
        <v>2632</v>
      </c>
      <c r="D507" s="1" t="s">
        <v>19</v>
      </c>
      <c r="E507" s="1" t="s">
        <v>243</v>
      </c>
      <c r="F507" s="1" t="n">
        <v>18</v>
      </c>
      <c r="G507" s="1" t="n">
        <v>155</v>
      </c>
      <c r="H507" s="2" t="s">
        <v>2633</v>
      </c>
      <c r="I507" s="5" t="s">
        <v>2634</v>
      </c>
      <c r="J507" s="1" t="s">
        <v>23</v>
      </c>
      <c r="K507" s="1" t="s">
        <v>34</v>
      </c>
      <c r="L507" s="6" t="s">
        <v>34</v>
      </c>
      <c r="N507" s="8" t="s">
        <v>34</v>
      </c>
      <c r="O507" s="1" t="s">
        <v>25</v>
      </c>
      <c r="P507" s="1" t="s">
        <v>25</v>
      </c>
    </row>
    <row r="508" customFormat="false" ht="15" hidden="false" customHeight="false" outlineLevel="0" collapsed="false">
      <c r="A508" s="1" t="s">
        <v>2635</v>
      </c>
      <c r="B508" s="1" t="s">
        <v>2535</v>
      </c>
      <c r="C508" s="1" t="s">
        <v>2536</v>
      </c>
      <c r="D508" s="1" t="s">
        <v>19</v>
      </c>
      <c r="E508" s="1" t="s">
        <v>47</v>
      </c>
      <c r="F508" s="1" t="n">
        <v>12</v>
      </c>
      <c r="G508" s="1" t="n">
        <v>130</v>
      </c>
      <c r="H508" s="2" t="s">
        <v>2537</v>
      </c>
      <c r="I508" s="5" t="s">
        <v>2538</v>
      </c>
      <c r="J508" s="1" t="s">
        <v>23</v>
      </c>
      <c r="K508" s="1" t="s">
        <v>34</v>
      </c>
      <c r="L508" s="1" t="s">
        <v>34</v>
      </c>
      <c r="N508" s="8" t="s">
        <v>34</v>
      </c>
      <c r="O508" s="1" t="s">
        <v>25</v>
      </c>
      <c r="P508" s="1" t="s">
        <v>25</v>
      </c>
    </row>
    <row r="509" customFormat="false" ht="15" hidden="false" customHeight="false" outlineLevel="0" collapsed="false">
      <c r="A509" s="1" t="s">
        <v>2636</v>
      </c>
      <c r="B509" s="1" t="s">
        <v>2562</v>
      </c>
      <c r="C509" s="1" t="s">
        <v>2563</v>
      </c>
      <c r="D509" s="1" t="s">
        <v>19</v>
      </c>
      <c r="E509" s="1" t="s">
        <v>47</v>
      </c>
      <c r="F509" s="1" t="n">
        <v>15</v>
      </c>
      <c r="G509" s="1" t="n">
        <v>140</v>
      </c>
      <c r="H509" s="2" t="s">
        <v>2637</v>
      </c>
      <c r="I509" s="5" t="s">
        <v>2565</v>
      </c>
      <c r="J509" s="1" t="s">
        <v>23</v>
      </c>
      <c r="K509" s="1" t="s">
        <v>34</v>
      </c>
      <c r="L509" s="1" t="s">
        <v>34</v>
      </c>
      <c r="N509" s="8" t="s">
        <v>34</v>
      </c>
      <c r="O509" s="1" t="s">
        <v>25</v>
      </c>
      <c r="P509" s="1" t="s">
        <v>25</v>
      </c>
    </row>
    <row r="510" customFormat="false" ht="15" hidden="false" customHeight="false" outlineLevel="0" collapsed="false">
      <c r="A510" s="1" t="s">
        <v>2638</v>
      </c>
      <c r="B510" s="1" t="s">
        <v>2466</v>
      </c>
      <c r="C510" s="1" t="s">
        <v>2639</v>
      </c>
      <c r="D510" s="1" t="s">
        <v>30</v>
      </c>
      <c r="E510" s="1" t="s">
        <v>177</v>
      </c>
      <c r="F510" s="1" t="n">
        <v>5</v>
      </c>
      <c r="G510" s="1" t="n">
        <v>220</v>
      </c>
      <c r="H510" s="2" t="s">
        <v>2640</v>
      </c>
      <c r="I510" s="5" t="s">
        <v>2469</v>
      </c>
      <c r="J510" s="1" t="s">
        <v>23</v>
      </c>
      <c r="K510" s="1" t="s">
        <v>34</v>
      </c>
      <c r="L510" s="1" t="s">
        <v>34</v>
      </c>
      <c r="N510" s="8" t="s">
        <v>34</v>
      </c>
      <c r="O510" s="1" t="s">
        <v>25</v>
      </c>
      <c r="P510" s="1" t="s">
        <v>25</v>
      </c>
    </row>
    <row r="511" customFormat="false" ht="15" hidden="false" customHeight="false" outlineLevel="0" collapsed="false">
      <c r="A511" s="1" t="s">
        <v>2641</v>
      </c>
      <c r="B511" s="1" t="s">
        <v>2642</v>
      </c>
      <c r="C511" s="1" t="s">
        <v>2643</v>
      </c>
      <c r="D511" s="1" t="s">
        <v>19</v>
      </c>
      <c r="E511" s="1" t="s">
        <v>331</v>
      </c>
      <c r="F511" s="1" t="n">
        <v>11</v>
      </c>
      <c r="G511" s="1" t="n">
        <v>230</v>
      </c>
      <c r="H511" s="2" t="s">
        <v>2644</v>
      </c>
      <c r="I511" s="5" t="s">
        <v>2645</v>
      </c>
      <c r="J511" s="1" t="s">
        <v>23</v>
      </c>
      <c r="K511" s="1" t="s">
        <v>34</v>
      </c>
      <c r="L511" s="1" t="s">
        <v>34</v>
      </c>
      <c r="N511" s="8" t="s">
        <v>34</v>
      </c>
      <c r="O511" s="1" t="s">
        <v>25</v>
      </c>
      <c r="P511" s="1" t="s">
        <v>25</v>
      </c>
    </row>
    <row r="512" customFormat="false" ht="15" hidden="false" customHeight="false" outlineLevel="0" collapsed="false">
      <c r="A512" s="1" t="s">
        <v>2646</v>
      </c>
      <c r="B512" s="1" t="s">
        <v>2647</v>
      </c>
      <c r="C512" s="12" t="s">
        <v>2648</v>
      </c>
      <c r="D512" s="1" t="s">
        <v>19</v>
      </c>
      <c r="E512" s="1" t="s">
        <v>47</v>
      </c>
      <c r="F512" s="1" t="n">
        <v>14</v>
      </c>
      <c r="G512" s="1" t="n">
        <v>140</v>
      </c>
      <c r="H512" s="2" t="s">
        <v>2649</v>
      </c>
      <c r="I512" s="5" t="s">
        <v>2650</v>
      </c>
      <c r="J512" s="1" t="s">
        <v>23</v>
      </c>
      <c r="K512" s="1" t="s">
        <v>34</v>
      </c>
      <c r="L512" s="1" t="s">
        <v>34</v>
      </c>
      <c r="N512" s="8" t="s">
        <v>34</v>
      </c>
      <c r="O512" s="1" t="s">
        <v>25</v>
      </c>
      <c r="P512" s="1" t="s">
        <v>25</v>
      </c>
    </row>
    <row r="513" customFormat="false" ht="15" hidden="false" customHeight="false" outlineLevel="0" collapsed="false">
      <c r="A513" s="1" t="s">
        <v>2651</v>
      </c>
      <c r="B513" s="1" t="s">
        <v>2652</v>
      </c>
      <c r="C513" s="1" t="s">
        <v>2653</v>
      </c>
      <c r="D513" s="1" t="s">
        <v>30</v>
      </c>
      <c r="E513" s="1" t="s">
        <v>156</v>
      </c>
      <c r="F513" s="1" t="n">
        <v>5</v>
      </c>
      <c r="G513" s="1" t="n">
        <v>150</v>
      </c>
      <c r="H513" s="2" t="s">
        <v>2654</v>
      </c>
      <c r="I513" s="5" t="s">
        <v>673</v>
      </c>
      <c r="J513" s="1" t="s">
        <v>23</v>
      </c>
      <c r="K513" s="1" t="s">
        <v>34</v>
      </c>
      <c r="L513" s="6" t="s">
        <v>34</v>
      </c>
      <c r="N513" s="8" t="s">
        <v>34</v>
      </c>
      <c r="O513" s="1" t="s">
        <v>25</v>
      </c>
      <c r="P513" s="1" t="s">
        <v>25</v>
      </c>
    </row>
    <row r="514" customFormat="false" ht="15" hidden="false" customHeight="false" outlineLevel="0" collapsed="false">
      <c r="A514" s="1" t="s">
        <v>2655</v>
      </c>
      <c r="B514" s="1" t="s">
        <v>2585</v>
      </c>
      <c r="C514" s="1" t="s">
        <v>2586</v>
      </c>
      <c r="D514" s="1" t="s">
        <v>19</v>
      </c>
      <c r="E514" s="1" t="s">
        <v>331</v>
      </c>
      <c r="F514" s="1" t="n">
        <v>10</v>
      </c>
      <c r="G514" s="1" t="n">
        <v>105</v>
      </c>
      <c r="H514" s="2" t="s">
        <v>2587</v>
      </c>
      <c r="I514" s="5" t="s">
        <v>2588</v>
      </c>
      <c r="J514" s="1" t="s">
        <v>34</v>
      </c>
      <c r="K514" s="1" t="s">
        <v>34</v>
      </c>
      <c r="L514" s="6" t="s">
        <v>34</v>
      </c>
      <c r="N514" s="8" t="s">
        <v>34</v>
      </c>
      <c r="O514" s="1" t="s">
        <v>25</v>
      </c>
      <c r="P514" s="1" t="s">
        <v>25</v>
      </c>
    </row>
    <row r="515" customFormat="false" ht="15" hidden="false" customHeight="false" outlineLevel="0" collapsed="false">
      <c r="A515" s="1" t="s">
        <v>2656</v>
      </c>
      <c r="B515" s="1" t="s">
        <v>2657</v>
      </c>
      <c r="C515" s="1" t="s">
        <v>2658</v>
      </c>
      <c r="D515" s="1" t="s">
        <v>30</v>
      </c>
      <c r="E515" s="1" t="s">
        <v>2601</v>
      </c>
      <c r="F515" s="1" t="n">
        <v>5</v>
      </c>
      <c r="G515" s="1" t="n">
        <v>156</v>
      </c>
      <c r="H515" s="2" t="s">
        <v>2659</v>
      </c>
      <c r="I515" s="5" t="s">
        <v>2660</v>
      </c>
      <c r="J515" s="1" t="s">
        <v>23</v>
      </c>
      <c r="K515" s="1" t="s">
        <v>34</v>
      </c>
      <c r="L515" s="1" t="s">
        <v>34</v>
      </c>
      <c r="N515" s="8" t="s">
        <v>34</v>
      </c>
      <c r="O515" s="1" t="s">
        <v>25</v>
      </c>
      <c r="P515" s="1" t="s">
        <v>25</v>
      </c>
    </row>
    <row r="516" customFormat="false" ht="15" hidden="false" customHeight="false" outlineLevel="0" collapsed="false">
      <c r="A516" s="1" t="s">
        <v>2661</v>
      </c>
      <c r="B516" s="1" t="s">
        <v>2662</v>
      </c>
      <c r="C516" s="1" t="s">
        <v>2663</v>
      </c>
      <c r="D516" s="1" t="s">
        <v>19</v>
      </c>
      <c r="E516" s="1" t="s">
        <v>2607</v>
      </c>
      <c r="F516" s="1" t="n">
        <v>7</v>
      </c>
      <c r="G516" s="1" t="n">
        <v>150</v>
      </c>
      <c r="H516" s="2" t="s">
        <v>2664</v>
      </c>
      <c r="I516" s="5" t="s">
        <v>2665</v>
      </c>
      <c r="J516" s="1" t="s">
        <v>23</v>
      </c>
      <c r="K516" s="1" t="s">
        <v>34</v>
      </c>
      <c r="L516" s="1" t="s">
        <v>34</v>
      </c>
      <c r="N516" s="8" t="s">
        <v>34</v>
      </c>
      <c r="O516" s="1" t="s">
        <v>25</v>
      </c>
      <c r="P516" s="1" t="s">
        <v>25</v>
      </c>
    </row>
    <row r="517" customFormat="false" ht="15" hidden="false" customHeight="false" outlineLevel="0" collapsed="false">
      <c r="A517" s="1" t="s">
        <v>2666</v>
      </c>
      <c r="B517" s="1" t="s">
        <v>2667</v>
      </c>
      <c r="C517" s="1" t="s">
        <v>2668</v>
      </c>
      <c r="D517" s="1" t="s">
        <v>30</v>
      </c>
      <c r="E517" s="1" t="s">
        <v>177</v>
      </c>
      <c r="F517" s="1" t="n">
        <v>5</v>
      </c>
      <c r="G517" s="1" t="n">
        <v>130</v>
      </c>
      <c r="H517" s="2" t="s">
        <v>2669</v>
      </c>
      <c r="I517" s="5" t="s">
        <v>2670</v>
      </c>
      <c r="J517" s="1" t="s">
        <v>23</v>
      </c>
      <c r="K517" s="1" t="s">
        <v>34</v>
      </c>
      <c r="L517" s="1" t="s">
        <v>34</v>
      </c>
      <c r="N517" s="8" t="s">
        <v>34</v>
      </c>
      <c r="O517" s="1" t="s">
        <v>25</v>
      </c>
      <c r="P517" s="1" t="s">
        <v>25</v>
      </c>
    </row>
    <row r="518" customFormat="false" ht="15" hidden="false" customHeight="false" outlineLevel="0" collapsed="false">
      <c r="A518" s="1" t="s">
        <v>2671</v>
      </c>
      <c r="B518" s="1" t="s">
        <v>459</v>
      </c>
      <c r="C518" s="1" t="s">
        <v>2672</v>
      </c>
      <c r="D518" s="1" t="s">
        <v>19</v>
      </c>
      <c r="E518" s="1" t="s">
        <v>20</v>
      </c>
      <c r="F518" s="1" t="n">
        <v>15</v>
      </c>
      <c r="G518" s="1" t="n">
        <v>150</v>
      </c>
      <c r="H518" s="2" t="s">
        <v>2673</v>
      </c>
      <c r="I518" s="5" t="s">
        <v>2674</v>
      </c>
      <c r="J518" s="1" t="s">
        <v>23</v>
      </c>
      <c r="K518" s="1" t="s">
        <v>34</v>
      </c>
      <c r="L518" s="1" t="s">
        <v>34</v>
      </c>
      <c r="N518" s="8" t="s">
        <v>34</v>
      </c>
      <c r="O518" s="1" t="s">
        <v>25</v>
      </c>
      <c r="P518" s="1" t="s">
        <v>25</v>
      </c>
    </row>
    <row r="519" customFormat="false" ht="15" hidden="false" customHeight="false" outlineLevel="0" collapsed="false">
      <c r="A519" s="1" t="s">
        <v>2671</v>
      </c>
      <c r="B519" s="1" t="s">
        <v>459</v>
      </c>
      <c r="C519" s="1" t="s">
        <v>2675</v>
      </c>
      <c r="D519" s="1" t="s">
        <v>19</v>
      </c>
      <c r="E519" s="1" t="s">
        <v>20</v>
      </c>
      <c r="F519" s="1" t="n">
        <v>15</v>
      </c>
      <c r="G519" s="1" t="n">
        <v>145</v>
      </c>
      <c r="H519" s="2" t="s">
        <v>2673</v>
      </c>
      <c r="I519" s="5" t="s">
        <v>2674</v>
      </c>
      <c r="J519" s="1" t="s">
        <v>23</v>
      </c>
      <c r="K519" s="1" t="s">
        <v>34</v>
      </c>
      <c r="L519" s="1" t="s">
        <v>34</v>
      </c>
      <c r="N519" s="8" t="s">
        <v>34</v>
      </c>
      <c r="O519" s="1" t="s">
        <v>25</v>
      </c>
      <c r="P519" s="1" t="s">
        <v>25</v>
      </c>
    </row>
    <row r="520" customFormat="false" ht="15" hidden="false" customHeight="false" outlineLevel="0" collapsed="false">
      <c r="A520" s="1" t="s">
        <v>2676</v>
      </c>
      <c r="B520" s="1" t="s">
        <v>2677</v>
      </c>
      <c r="C520" s="1" t="s">
        <v>2678</v>
      </c>
      <c r="D520" s="1" t="s">
        <v>30</v>
      </c>
      <c r="E520" s="1" t="s">
        <v>2679</v>
      </c>
      <c r="F520" s="1" t="n">
        <v>5</v>
      </c>
      <c r="G520" s="1" t="n">
        <v>130</v>
      </c>
      <c r="H520" s="2" t="s">
        <v>2680</v>
      </c>
      <c r="I520" s="5" t="s">
        <v>2681</v>
      </c>
      <c r="J520" s="1" t="s">
        <v>23</v>
      </c>
      <c r="K520" s="1" t="s">
        <v>34</v>
      </c>
      <c r="L520" s="6" t="s">
        <v>34</v>
      </c>
      <c r="N520" s="8" t="s">
        <v>34</v>
      </c>
      <c r="O520" s="1" t="s">
        <v>25</v>
      </c>
      <c r="P520" s="1" t="s">
        <v>25</v>
      </c>
    </row>
    <row r="521" customFormat="false" ht="15" hidden="false" customHeight="false" outlineLevel="0" collapsed="false">
      <c r="A521" s="1" t="s">
        <v>2682</v>
      </c>
      <c r="B521" s="1" t="s">
        <v>2683</v>
      </c>
      <c r="C521" s="1" t="s">
        <v>2684</v>
      </c>
      <c r="D521" s="1" t="s">
        <v>30</v>
      </c>
      <c r="E521" s="1" t="s">
        <v>640</v>
      </c>
      <c r="F521" s="1" t="n">
        <v>5</v>
      </c>
      <c r="G521" s="1" t="n">
        <v>191</v>
      </c>
      <c r="H521" s="2" t="s">
        <v>2685</v>
      </c>
      <c r="I521" s="5" t="s">
        <v>2686</v>
      </c>
      <c r="J521" s="1" t="s">
        <v>23</v>
      </c>
      <c r="K521" s="1" t="s">
        <v>34</v>
      </c>
      <c r="L521" s="6" t="s">
        <v>34</v>
      </c>
      <c r="N521" s="8" t="s">
        <v>34</v>
      </c>
      <c r="O521" s="1" t="s">
        <v>25</v>
      </c>
      <c r="P521" s="1" t="s">
        <v>25</v>
      </c>
    </row>
    <row r="522" customFormat="false" ht="15" hidden="false" customHeight="false" outlineLevel="0" collapsed="false">
      <c r="A522" s="1" t="s">
        <v>2687</v>
      </c>
      <c r="B522" s="1" t="s">
        <v>2688</v>
      </c>
      <c r="C522" s="12" t="s">
        <v>2689</v>
      </c>
      <c r="D522" s="1" t="s">
        <v>30</v>
      </c>
      <c r="E522" s="1" t="s">
        <v>1989</v>
      </c>
      <c r="F522" s="1" t="n">
        <v>5</v>
      </c>
      <c r="G522" s="1" t="n">
        <v>130</v>
      </c>
      <c r="H522" s="2" t="s">
        <v>2690</v>
      </c>
      <c r="I522" s="5" t="s">
        <v>2691</v>
      </c>
      <c r="J522" s="1" t="s">
        <v>23</v>
      </c>
      <c r="K522" s="1" t="s">
        <v>34</v>
      </c>
      <c r="L522" s="1" t="s">
        <v>34</v>
      </c>
      <c r="N522" s="8" t="s">
        <v>34</v>
      </c>
      <c r="O522" s="1" t="s">
        <v>25</v>
      </c>
      <c r="P522" s="1" t="s">
        <v>25</v>
      </c>
    </row>
    <row r="523" customFormat="false" ht="15" hidden="false" customHeight="false" outlineLevel="0" collapsed="false">
      <c r="A523" s="1" t="s">
        <v>2692</v>
      </c>
      <c r="B523" s="1" t="s">
        <v>2693</v>
      </c>
      <c r="C523" s="1" t="s">
        <v>2694</v>
      </c>
      <c r="D523" s="1" t="s">
        <v>19</v>
      </c>
      <c r="E523" s="1" t="s">
        <v>331</v>
      </c>
      <c r="F523" s="1" t="n">
        <v>15</v>
      </c>
      <c r="G523" s="1" t="n">
        <v>120</v>
      </c>
      <c r="H523" s="2" t="s">
        <v>2695</v>
      </c>
      <c r="I523" s="5" t="s">
        <v>2696</v>
      </c>
      <c r="J523" s="1" t="s">
        <v>23</v>
      </c>
      <c r="K523" s="1" t="s">
        <v>34</v>
      </c>
      <c r="L523" s="1" t="s">
        <v>34</v>
      </c>
      <c r="N523" s="8" t="s">
        <v>34</v>
      </c>
      <c r="O523" s="1" t="s">
        <v>25</v>
      </c>
      <c r="P523" s="1" t="s">
        <v>25</v>
      </c>
    </row>
    <row r="524" customFormat="false" ht="15" hidden="false" customHeight="false" outlineLevel="0" collapsed="false">
      <c r="A524" s="1" t="s">
        <v>2697</v>
      </c>
      <c r="B524" s="1" t="s">
        <v>2698</v>
      </c>
      <c r="C524" s="1" t="s">
        <v>2699</v>
      </c>
      <c r="D524" s="1" t="s">
        <v>30</v>
      </c>
      <c r="E524" s="1" t="s">
        <v>207</v>
      </c>
      <c r="F524" s="1" t="n">
        <v>5</v>
      </c>
      <c r="G524" s="1" t="n">
        <v>150</v>
      </c>
      <c r="H524" s="2" t="s">
        <v>2700</v>
      </c>
      <c r="I524" s="5" t="s">
        <v>2701</v>
      </c>
      <c r="J524" s="1" t="s">
        <v>23</v>
      </c>
      <c r="K524" s="1" t="s">
        <v>34</v>
      </c>
      <c r="L524" s="6" t="s">
        <v>34</v>
      </c>
      <c r="N524" s="8" t="s">
        <v>34</v>
      </c>
      <c r="O524" s="1" t="s">
        <v>25</v>
      </c>
      <c r="P524" s="1" t="s">
        <v>25</v>
      </c>
    </row>
    <row r="525" customFormat="false" ht="15" hidden="false" customHeight="false" outlineLevel="0" collapsed="false">
      <c r="A525" s="1" t="s">
        <v>2702</v>
      </c>
      <c r="B525" s="1" t="s">
        <v>2703</v>
      </c>
      <c r="C525" s="1" t="s">
        <v>2704</v>
      </c>
      <c r="D525" s="1" t="s">
        <v>30</v>
      </c>
      <c r="E525" s="1" t="s">
        <v>2705</v>
      </c>
      <c r="F525" s="1" t="n">
        <v>5</v>
      </c>
      <c r="G525" s="1" t="n">
        <v>138</v>
      </c>
      <c r="H525" s="2" t="s">
        <v>2706</v>
      </c>
      <c r="I525" s="5" t="s">
        <v>2707</v>
      </c>
      <c r="J525" s="1" t="s">
        <v>23</v>
      </c>
      <c r="K525" s="1" t="s">
        <v>34</v>
      </c>
      <c r="L525" s="6" t="s">
        <v>34</v>
      </c>
      <c r="N525" s="8" t="s">
        <v>34</v>
      </c>
      <c r="O525" s="1" t="s">
        <v>25</v>
      </c>
      <c r="P525" s="1" t="s">
        <v>25</v>
      </c>
    </row>
    <row r="526" customFormat="false" ht="15" hidden="false" customHeight="false" outlineLevel="0" collapsed="false">
      <c r="A526" s="1" t="s">
        <v>2708</v>
      </c>
      <c r="B526" s="1" t="s">
        <v>2709</v>
      </c>
      <c r="C526" s="1" t="s">
        <v>2710</v>
      </c>
      <c r="D526" s="1" t="s">
        <v>30</v>
      </c>
      <c r="E526" s="1" t="s">
        <v>1989</v>
      </c>
      <c r="F526" s="1" t="n">
        <v>5</v>
      </c>
      <c r="G526" s="1" t="n">
        <v>200</v>
      </c>
      <c r="H526" s="13" t="s">
        <v>2711</v>
      </c>
      <c r="I526" s="5" t="s">
        <v>2712</v>
      </c>
      <c r="J526" s="1" t="s">
        <v>23</v>
      </c>
      <c r="K526" s="1" t="s">
        <v>34</v>
      </c>
      <c r="L526" s="1" t="s">
        <v>34</v>
      </c>
      <c r="N526" s="8" t="s">
        <v>34</v>
      </c>
      <c r="O526" s="1" t="s">
        <v>25</v>
      </c>
      <c r="P526" s="1" t="s">
        <v>25</v>
      </c>
    </row>
    <row r="527" customFormat="false" ht="15" hidden="false" customHeight="false" outlineLevel="0" collapsed="false">
      <c r="A527" s="1" t="s">
        <v>2713</v>
      </c>
      <c r="B527" s="1" t="s">
        <v>2714</v>
      </c>
      <c r="C527" s="1" t="s">
        <v>2715</v>
      </c>
      <c r="D527" s="1" t="s">
        <v>30</v>
      </c>
      <c r="E527" s="1" t="s">
        <v>1989</v>
      </c>
      <c r="F527" s="1" t="n">
        <v>5</v>
      </c>
      <c r="G527" s="1" t="n">
        <v>136</v>
      </c>
      <c r="H527" s="5" t="s">
        <v>2716</v>
      </c>
      <c r="I527" s="5" t="s">
        <v>2717</v>
      </c>
      <c r="J527" s="1" t="s">
        <v>34</v>
      </c>
      <c r="K527" s="1" t="s">
        <v>34</v>
      </c>
      <c r="L527" s="6" t="s">
        <v>34</v>
      </c>
      <c r="N527" s="8" t="s">
        <v>34</v>
      </c>
      <c r="O527" s="1" t="s">
        <v>25</v>
      </c>
      <c r="P527" s="1" t="s">
        <v>25</v>
      </c>
    </row>
    <row r="528" customFormat="false" ht="15" hidden="false" customHeight="false" outlineLevel="0" collapsed="false">
      <c r="A528" s="1" t="s">
        <v>2718</v>
      </c>
      <c r="B528" s="1" t="s">
        <v>2719</v>
      </c>
      <c r="C528" s="1" t="s">
        <v>2720</v>
      </c>
      <c r="D528" s="1" t="s">
        <v>19</v>
      </c>
      <c r="E528" s="1" t="s">
        <v>780</v>
      </c>
      <c r="F528" s="1" t="n">
        <v>7</v>
      </c>
      <c r="G528" s="1" t="n">
        <v>149</v>
      </c>
      <c r="H528" s="2" t="s">
        <v>2721</v>
      </c>
      <c r="I528" s="5" t="s">
        <v>2722</v>
      </c>
      <c r="J528" s="1" t="s">
        <v>34</v>
      </c>
      <c r="K528" s="1" t="s">
        <v>34</v>
      </c>
      <c r="L528" s="6" t="s">
        <v>34</v>
      </c>
      <c r="N528" s="8" t="s">
        <v>34</v>
      </c>
      <c r="O528" s="1" t="s">
        <v>25</v>
      </c>
      <c r="P528" s="1" t="s">
        <v>25</v>
      </c>
    </row>
    <row r="529" customFormat="false" ht="15" hidden="false" customHeight="false" outlineLevel="0" collapsed="false">
      <c r="A529" s="1" t="s">
        <v>2723</v>
      </c>
      <c r="B529" s="1" t="s">
        <v>2724</v>
      </c>
      <c r="C529" s="1" t="s">
        <v>2725</v>
      </c>
      <c r="D529" s="1" t="s">
        <v>19</v>
      </c>
      <c r="E529" s="1" t="s">
        <v>1073</v>
      </c>
      <c r="F529" s="1" t="n">
        <v>15</v>
      </c>
      <c r="G529" s="1" t="n">
        <v>128</v>
      </c>
      <c r="H529" s="2" t="s">
        <v>2726</v>
      </c>
      <c r="I529" s="5" t="s">
        <v>2727</v>
      </c>
      <c r="J529" s="1" t="s">
        <v>34</v>
      </c>
      <c r="K529" s="1" t="s">
        <v>34</v>
      </c>
      <c r="L529" s="6" t="s">
        <v>34</v>
      </c>
      <c r="N529" s="8" t="s">
        <v>34</v>
      </c>
      <c r="O529" s="1" t="s">
        <v>25</v>
      </c>
      <c r="P529" s="1" t="s">
        <v>25</v>
      </c>
    </row>
    <row r="530" customFormat="false" ht="15" hidden="false" customHeight="false" outlineLevel="0" collapsed="false">
      <c r="A530" s="1" t="s">
        <v>2728</v>
      </c>
      <c r="B530" s="1" t="s">
        <v>2729</v>
      </c>
      <c r="C530" s="1" t="s">
        <v>2730</v>
      </c>
      <c r="D530" s="1" t="s">
        <v>19</v>
      </c>
      <c r="E530" s="1" t="s">
        <v>737</v>
      </c>
      <c r="F530" s="1" t="n">
        <v>10</v>
      </c>
      <c r="G530" s="1" t="n">
        <v>164</v>
      </c>
      <c r="H530" s="2" t="s">
        <v>2731</v>
      </c>
      <c r="I530" s="5" t="s">
        <v>2732</v>
      </c>
      <c r="J530" s="1" t="s">
        <v>23</v>
      </c>
      <c r="K530" s="1" t="s">
        <v>23</v>
      </c>
      <c r="L530" s="6" t="n">
        <v>4</v>
      </c>
      <c r="N530" s="7" t="s">
        <v>24</v>
      </c>
      <c r="O530" s="1" t="s">
        <v>1076</v>
      </c>
      <c r="P530" s="1" t="s">
        <v>25</v>
      </c>
    </row>
    <row r="531" customFormat="false" ht="15" hidden="false" customHeight="false" outlineLevel="0" collapsed="false">
      <c r="A531" s="1" t="s">
        <v>2733</v>
      </c>
      <c r="B531" s="1" t="s">
        <v>2734</v>
      </c>
      <c r="C531" s="1" t="s">
        <v>2735</v>
      </c>
      <c r="D531" s="1" t="s">
        <v>19</v>
      </c>
      <c r="E531" s="1" t="s">
        <v>1073</v>
      </c>
      <c r="F531" s="1" t="n">
        <v>7</v>
      </c>
      <c r="G531" s="1" t="n">
        <v>140</v>
      </c>
      <c r="H531" s="2" t="s">
        <v>2736</v>
      </c>
      <c r="I531" s="5" t="s">
        <v>2737</v>
      </c>
      <c r="J531" s="1" t="s">
        <v>23</v>
      </c>
      <c r="K531" s="1" t="s">
        <v>34</v>
      </c>
      <c r="L531" s="6" t="s">
        <v>34</v>
      </c>
      <c r="N531" s="8" t="s">
        <v>34</v>
      </c>
      <c r="O531" s="1" t="s">
        <v>25</v>
      </c>
      <c r="P531" s="1" t="s">
        <v>25</v>
      </c>
    </row>
    <row r="532" customFormat="false" ht="15" hidden="false" customHeight="false" outlineLevel="0" collapsed="false">
      <c r="A532" s="1" t="s">
        <v>2738</v>
      </c>
      <c r="B532" s="1" t="s">
        <v>2739</v>
      </c>
      <c r="C532" s="1" t="s">
        <v>2740</v>
      </c>
      <c r="D532" s="1" t="s">
        <v>19</v>
      </c>
      <c r="E532" s="1" t="s">
        <v>711</v>
      </c>
      <c r="F532" s="1" t="n">
        <v>15</v>
      </c>
      <c r="G532" s="1" t="n">
        <v>191</v>
      </c>
      <c r="H532" s="2" t="s">
        <v>2741</v>
      </c>
      <c r="I532" s="5" t="s">
        <v>2742</v>
      </c>
      <c r="J532" s="1" t="s">
        <v>34</v>
      </c>
      <c r="K532" s="1" t="s">
        <v>34</v>
      </c>
      <c r="L532" s="6" t="s">
        <v>34</v>
      </c>
      <c r="N532" s="8" t="s">
        <v>34</v>
      </c>
      <c r="O532" s="1" t="s">
        <v>25</v>
      </c>
      <c r="P532" s="1" t="s">
        <v>25</v>
      </c>
    </row>
    <row r="533" customFormat="false" ht="15" hidden="false" customHeight="false" outlineLevel="0" collapsed="false">
      <c r="A533" s="1" t="s">
        <v>2743</v>
      </c>
      <c r="B533" s="1" t="s">
        <v>2744</v>
      </c>
      <c r="C533" s="1" t="s">
        <v>2745</v>
      </c>
      <c r="D533" s="1" t="s">
        <v>19</v>
      </c>
      <c r="E533" s="1" t="s">
        <v>1073</v>
      </c>
      <c r="F533" s="1" t="n">
        <v>10</v>
      </c>
      <c r="G533" s="1" t="n">
        <v>141</v>
      </c>
      <c r="H533" s="2" t="s">
        <v>2746</v>
      </c>
      <c r="I533" s="5" t="s">
        <v>2747</v>
      </c>
      <c r="J533" s="1" t="s">
        <v>23</v>
      </c>
      <c r="K533" s="1" t="s">
        <v>34</v>
      </c>
      <c r="L533" s="6" t="s">
        <v>34</v>
      </c>
      <c r="N533" s="8" t="s">
        <v>34</v>
      </c>
      <c r="O533" s="1" t="s">
        <v>25</v>
      </c>
      <c r="P533" s="1" t="s">
        <v>25</v>
      </c>
    </row>
    <row r="534" customFormat="false" ht="15" hidden="false" customHeight="false" outlineLevel="0" collapsed="false">
      <c r="A534" s="1" t="s">
        <v>2748</v>
      </c>
      <c r="B534" s="1" t="s">
        <v>2749</v>
      </c>
      <c r="C534" s="1" t="s">
        <v>2750</v>
      </c>
      <c r="D534" s="1" t="s">
        <v>19</v>
      </c>
      <c r="E534" s="1" t="s">
        <v>711</v>
      </c>
      <c r="F534" s="1" t="n">
        <v>14</v>
      </c>
      <c r="G534" s="1" t="n">
        <v>137</v>
      </c>
      <c r="H534" s="2" t="s">
        <v>2751</v>
      </c>
      <c r="I534" s="5" t="s">
        <v>2752</v>
      </c>
      <c r="J534" s="1" t="s">
        <v>23</v>
      </c>
      <c r="K534" s="1" t="s">
        <v>23</v>
      </c>
      <c r="L534" s="6" t="n">
        <v>1</v>
      </c>
      <c r="N534" s="7" t="s">
        <v>41</v>
      </c>
      <c r="O534" s="1" t="s">
        <v>26</v>
      </c>
      <c r="P534" s="1" t="s">
        <v>26</v>
      </c>
    </row>
    <row r="535" customFormat="false" ht="15" hidden="false" customHeight="false" outlineLevel="0" collapsed="false">
      <c r="A535" s="1" t="s">
        <v>2753</v>
      </c>
      <c r="B535" s="1" t="s">
        <v>2754</v>
      </c>
      <c r="C535" s="1" t="s">
        <v>2755</v>
      </c>
      <c r="D535" s="1" t="s">
        <v>30</v>
      </c>
      <c r="E535" s="1" t="s">
        <v>1224</v>
      </c>
      <c r="F535" s="1" t="n">
        <v>6</v>
      </c>
      <c r="G535" s="1" t="n">
        <v>152</v>
      </c>
      <c r="H535" s="2" t="s">
        <v>2756</v>
      </c>
      <c r="I535" s="5" t="s">
        <v>2757</v>
      </c>
      <c r="J535" s="1" t="s">
        <v>34</v>
      </c>
      <c r="K535" s="1" t="s">
        <v>34</v>
      </c>
      <c r="L535" s="6" t="s">
        <v>34</v>
      </c>
      <c r="N535" s="8" t="s">
        <v>34</v>
      </c>
      <c r="O535" s="1" t="s">
        <v>25</v>
      </c>
      <c r="P535" s="1" t="s">
        <v>25</v>
      </c>
    </row>
    <row r="536" customFormat="false" ht="15" hidden="false" customHeight="false" outlineLevel="0" collapsed="false">
      <c r="A536" s="1" t="s">
        <v>2758</v>
      </c>
      <c r="B536" s="1" t="s">
        <v>2759</v>
      </c>
      <c r="C536" s="1" t="s">
        <v>2760</v>
      </c>
      <c r="D536" s="1" t="s">
        <v>19</v>
      </c>
      <c r="E536" s="1" t="s">
        <v>1073</v>
      </c>
      <c r="F536" s="1" t="n">
        <v>7</v>
      </c>
      <c r="G536" s="1" t="n">
        <v>160</v>
      </c>
      <c r="H536" s="2" t="s">
        <v>2761</v>
      </c>
      <c r="I536" s="5" t="s">
        <v>2762</v>
      </c>
      <c r="J536" s="1" t="s">
        <v>23</v>
      </c>
      <c r="K536" s="1" t="s">
        <v>23</v>
      </c>
      <c r="L536" s="6" t="n">
        <v>7</v>
      </c>
      <c r="N536" s="7" t="s">
        <v>41</v>
      </c>
      <c r="O536" s="1" t="s">
        <v>1932</v>
      </c>
      <c r="P536" s="1" t="s">
        <v>1932</v>
      </c>
    </row>
    <row r="537" customFormat="false" ht="15" hidden="false" customHeight="false" outlineLevel="0" collapsed="false">
      <c r="A537" s="1" t="s">
        <v>2763</v>
      </c>
      <c r="B537" s="1" t="s">
        <v>2764</v>
      </c>
      <c r="C537" s="1" t="s">
        <v>2764</v>
      </c>
      <c r="D537" s="1" t="s">
        <v>19</v>
      </c>
      <c r="E537" s="1" t="s">
        <v>711</v>
      </c>
      <c r="F537" s="1" t="n">
        <v>10</v>
      </c>
      <c r="G537" s="1" t="n">
        <v>147</v>
      </c>
      <c r="H537" s="2" t="s">
        <v>2765</v>
      </c>
      <c r="I537" s="5" t="s">
        <v>2766</v>
      </c>
      <c r="J537" s="1" t="s">
        <v>23</v>
      </c>
      <c r="K537" s="1" t="s">
        <v>23</v>
      </c>
      <c r="L537" s="6" t="n">
        <v>12</v>
      </c>
      <c r="N537" s="7" t="s">
        <v>41</v>
      </c>
      <c r="O537" s="1" t="s">
        <v>74</v>
      </c>
      <c r="P537" s="1" t="s">
        <v>74</v>
      </c>
    </row>
    <row r="538" customFormat="false" ht="15" hidden="false" customHeight="false" outlineLevel="0" collapsed="false">
      <c r="A538" s="1" t="s">
        <v>2767</v>
      </c>
      <c r="B538" s="1" t="s">
        <v>2768</v>
      </c>
      <c r="C538" s="1" t="s">
        <v>2769</v>
      </c>
      <c r="D538" s="1" t="s">
        <v>19</v>
      </c>
      <c r="E538" s="1" t="s">
        <v>780</v>
      </c>
      <c r="F538" s="1" t="n">
        <v>9</v>
      </c>
      <c r="G538" s="1" t="n">
        <v>123</v>
      </c>
      <c r="H538" s="2" t="s">
        <v>2770</v>
      </c>
      <c r="I538" s="5" t="s">
        <v>2771</v>
      </c>
      <c r="J538" s="1" t="s">
        <v>34</v>
      </c>
      <c r="K538" s="1" t="s">
        <v>34</v>
      </c>
      <c r="L538" s="6" t="s">
        <v>34</v>
      </c>
      <c r="N538" s="8" t="s">
        <v>34</v>
      </c>
      <c r="O538" s="1" t="s">
        <v>25</v>
      </c>
      <c r="P538" s="1" t="s">
        <v>25</v>
      </c>
    </row>
    <row r="539" customFormat="false" ht="15" hidden="false" customHeight="false" outlineLevel="0" collapsed="false">
      <c r="A539" s="1" t="s">
        <v>2772</v>
      </c>
      <c r="B539" s="1" t="s">
        <v>2773</v>
      </c>
      <c r="C539" s="1" t="s">
        <v>2773</v>
      </c>
      <c r="D539" s="1" t="s">
        <v>30</v>
      </c>
      <c r="E539" s="1" t="s">
        <v>1178</v>
      </c>
      <c r="F539" s="1" t="n">
        <v>7</v>
      </c>
      <c r="G539" s="1" t="n">
        <v>161</v>
      </c>
      <c r="H539" s="2" t="s">
        <v>2107</v>
      </c>
      <c r="I539" s="5" t="s">
        <v>2774</v>
      </c>
      <c r="J539" s="1" t="s">
        <v>23</v>
      </c>
      <c r="K539" s="1" t="s">
        <v>23</v>
      </c>
      <c r="L539" s="6" t="n">
        <v>8</v>
      </c>
      <c r="N539" s="7" t="s">
        <v>41</v>
      </c>
      <c r="O539" s="1" t="s">
        <v>119</v>
      </c>
      <c r="P539" s="1" t="s">
        <v>1981</v>
      </c>
    </row>
    <row r="540" customFormat="false" ht="15" hidden="false" customHeight="false" outlineLevel="0" collapsed="false">
      <c r="A540" s="1" t="s">
        <v>2775</v>
      </c>
      <c r="B540" s="1" t="s">
        <v>2776</v>
      </c>
      <c r="C540" s="1" t="s">
        <v>2777</v>
      </c>
      <c r="D540" s="1" t="s">
        <v>19</v>
      </c>
      <c r="E540" s="1" t="s">
        <v>711</v>
      </c>
      <c r="F540" s="1" t="n">
        <v>9</v>
      </c>
      <c r="G540" s="1" t="n">
        <v>118</v>
      </c>
      <c r="H540" s="2" t="s">
        <v>2778</v>
      </c>
      <c r="I540" s="5" t="s">
        <v>2779</v>
      </c>
      <c r="J540" s="1" t="s">
        <v>34</v>
      </c>
      <c r="K540" s="1" t="s">
        <v>34</v>
      </c>
      <c r="L540" s="6" t="s">
        <v>34</v>
      </c>
      <c r="N540" s="8" t="s">
        <v>34</v>
      </c>
      <c r="O540" s="1" t="s">
        <v>25</v>
      </c>
      <c r="P540" s="1" t="s">
        <v>25</v>
      </c>
    </row>
    <row r="541" customFormat="false" ht="15" hidden="false" customHeight="false" outlineLevel="0" collapsed="false">
      <c r="A541" s="1" t="s">
        <v>2780</v>
      </c>
      <c r="B541" s="1" t="s">
        <v>2776</v>
      </c>
      <c r="C541" s="1" t="s">
        <v>2781</v>
      </c>
      <c r="D541" s="1" t="s">
        <v>19</v>
      </c>
      <c r="E541" s="1" t="s">
        <v>711</v>
      </c>
      <c r="F541" s="1" t="n">
        <v>10</v>
      </c>
      <c r="G541" s="1" t="n">
        <v>154</v>
      </c>
      <c r="H541" s="2" t="s">
        <v>2782</v>
      </c>
      <c r="I541" s="5" t="s">
        <v>2783</v>
      </c>
      <c r="J541" s="1" t="s">
        <v>34</v>
      </c>
      <c r="K541" s="1" t="s">
        <v>34</v>
      </c>
      <c r="L541" s="6" t="s">
        <v>34</v>
      </c>
      <c r="N541" s="8" t="s">
        <v>34</v>
      </c>
      <c r="O541" s="1" t="s">
        <v>25</v>
      </c>
      <c r="P541" s="1" t="s">
        <v>25</v>
      </c>
    </row>
    <row r="542" customFormat="false" ht="15" hidden="false" customHeight="false" outlineLevel="0" collapsed="false">
      <c r="A542" s="1" t="s">
        <v>2784</v>
      </c>
      <c r="B542" s="1" t="s">
        <v>2785</v>
      </c>
      <c r="C542" s="1" t="s">
        <v>2786</v>
      </c>
      <c r="D542" s="1" t="s">
        <v>30</v>
      </c>
      <c r="E542" s="1" t="s">
        <v>1178</v>
      </c>
      <c r="F542" s="1" t="n">
        <v>4</v>
      </c>
      <c r="G542" s="1" t="n">
        <v>161</v>
      </c>
      <c r="H542" s="2" t="s">
        <v>2787</v>
      </c>
      <c r="I542" s="5" t="s">
        <v>2788</v>
      </c>
      <c r="J542" s="1" t="s">
        <v>34</v>
      </c>
      <c r="K542" s="1" t="s">
        <v>34</v>
      </c>
      <c r="L542" s="6" t="s">
        <v>34</v>
      </c>
      <c r="N542" s="8" t="s">
        <v>34</v>
      </c>
      <c r="O542" s="1" t="s">
        <v>25</v>
      </c>
      <c r="P542" s="1" t="s">
        <v>25</v>
      </c>
    </row>
    <row r="543" customFormat="false" ht="15" hidden="false" customHeight="false" outlineLevel="0" collapsed="false">
      <c r="A543" s="1" t="s">
        <v>2789</v>
      </c>
      <c r="B543" s="1" t="s">
        <v>940</v>
      </c>
      <c r="C543" s="1" t="s">
        <v>2790</v>
      </c>
      <c r="D543" s="1" t="s">
        <v>30</v>
      </c>
      <c r="E543" s="1" t="s">
        <v>2791</v>
      </c>
      <c r="F543" s="1" t="n">
        <v>6</v>
      </c>
      <c r="G543" s="1" t="n">
        <v>101</v>
      </c>
      <c r="H543" s="2" t="s">
        <v>2792</v>
      </c>
      <c r="I543" s="5" t="s">
        <v>2793</v>
      </c>
      <c r="J543" s="1" t="s">
        <v>23</v>
      </c>
      <c r="K543" s="1" t="s">
        <v>23</v>
      </c>
      <c r="L543" s="6" t="s">
        <v>34</v>
      </c>
      <c r="M543" s="1" t="s">
        <v>151</v>
      </c>
      <c r="N543" s="7" t="s">
        <v>41</v>
      </c>
      <c r="O543" s="1" t="s">
        <v>25</v>
      </c>
      <c r="P543" s="1" t="s">
        <v>25</v>
      </c>
    </row>
    <row r="544" customFormat="false" ht="15" hidden="false" customHeight="false" outlineLevel="0" collapsed="false">
      <c r="A544" s="1" t="s">
        <v>2794</v>
      </c>
      <c r="B544" s="1" t="s">
        <v>2795</v>
      </c>
      <c r="C544" s="1" t="s">
        <v>2795</v>
      </c>
      <c r="D544" s="1" t="s">
        <v>30</v>
      </c>
      <c r="E544" s="1" t="s">
        <v>2796</v>
      </c>
      <c r="F544" s="1" t="n">
        <v>7</v>
      </c>
      <c r="G544" s="1" t="n">
        <v>101</v>
      </c>
      <c r="H544" s="2" t="s">
        <v>2797</v>
      </c>
      <c r="I544" s="5" t="s">
        <v>2798</v>
      </c>
      <c r="J544" s="1" t="s">
        <v>23</v>
      </c>
      <c r="K544" s="1" t="s">
        <v>23</v>
      </c>
      <c r="L544" s="6" t="n">
        <v>4</v>
      </c>
      <c r="N544" s="7" t="s">
        <v>24</v>
      </c>
      <c r="O544" s="1" t="s">
        <v>1904</v>
      </c>
      <c r="P544" s="1" t="s">
        <v>25</v>
      </c>
    </row>
    <row r="545" customFormat="false" ht="15" hidden="false" customHeight="false" outlineLevel="0" collapsed="false">
      <c r="A545" s="1" t="s">
        <v>2799</v>
      </c>
      <c r="B545" s="1" t="s">
        <v>2800</v>
      </c>
      <c r="C545" s="1" t="s">
        <v>2800</v>
      </c>
      <c r="D545" s="1" t="s">
        <v>30</v>
      </c>
      <c r="E545" s="1" t="s">
        <v>2801</v>
      </c>
      <c r="F545" s="1" t="n">
        <v>8</v>
      </c>
      <c r="G545" s="1" t="n">
        <v>163</v>
      </c>
      <c r="H545" s="2" t="s">
        <v>2802</v>
      </c>
      <c r="I545" s="5" t="s">
        <v>2803</v>
      </c>
      <c r="J545" s="1" t="s">
        <v>34</v>
      </c>
      <c r="K545" s="1" t="s">
        <v>34</v>
      </c>
      <c r="L545" s="6" t="s">
        <v>34</v>
      </c>
      <c r="N545" s="8" t="s">
        <v>34</v>
      </c>
      <c r="O545" s="1" t="s">
        <v>25</v>
      </c>
      <c r="P545" s="1" t="s">
        <v>25</v>
      </c>
    </row>
    <row r="546" customFormat="false" ht="15" hidden="false" customHeight="false" outlineLevel="0" collapsed="false">
      <c r="A546" s="1" t="s">
        <v>2804</v>
      </c>
      <c r="B546" s="1" t="s">
        <v>2805</v>
      </c>
      <c r="C546" s="1" t="s">
        <v>2806</v>
      </c>
      <c r="D546" s="1" t="s">
        <v>19</v>
      </c>
      <c r="E546" s="1" t="s">
        <v>780</v>
      </c>
      <c r="F546" s="1" t="n">
        <v>10</v>
      </c>
      <c r="G546" s="1" t="n">
        <v>149</v>
      </c>
      <c r="H546" s="2" t="s">
        <v>2807</v>
      </c>
      <c r="I546" s="5" t="s">
        <v>2808</v>
      </c>
      <c r="J546" s="1" t="s">
        <v>23</v>
      </c>
      <c r="K546" s="1" t="s">
        <v>23</v>
      </c>
      <c r="L546" s="6" t="n">
        <v>2</v>
      </c>
      <c r="N546" s="7" t="s">
        <v>41</v>
      </c>
      <c r="O546" s="1" t="s">
        <v>81</v>
      </c>
      <c r="P546" s="1" t="s">
        <v>82</v>
      </c>
    </row>
    <row r="547" customFormat="false" ht="15" hidden="false" customHeight="false" outlineLevel="0" collapsed="false">
      <c r="A547" s="1" t="s">
        <v>2809</v>
      </c>
      <c r="B547" s="1" t="s">
        <v>2810</v>
      </c>
      <c r="C547" s="1" t="s">
        <v>2811</v>
      </c>
      <c r="D547" s="1" t="s">
        <v>19</v>
      </c>
      <c r="E547" s="1" t="s">
        <v>733</v>
      </c>
      <c r="F547" s="1" t="n">
        <v>9</v>
      </c>
      <c r="G547" s="1" t="n">
        <v>170</v>
      </c>
      <c r="H547" s="2" t="s">
        <v>2812</v>
      </c>
      <c r="I547" s="5" t="s">
        <v>2813</v>
      </c>
      <c r="J547" s="1" t="s">
        <v>23</v>
      </c>
      <c r="K547" s="1" t="s">
        <v>23</v>
      </c>
      <c r="L547" s="6" t="n">
        <v>7</v>
      </c>
      <c r="N547" s="7" t="s">
        <v>24</v>
      </c>
      <c r="O547" s="1" t="s">
        <v>216</v>
      </c>
      <c r="P547" s="1" t="s">
        <v>25</v>
      </c>
    </row>
    <row r="548" customFormat="false" ht="15" hidden="false" customHeight="false" outlineLevel="0" collapsed="false">
      <c r="A548" s="1" t="s">
        <v>2814</v>
      </c>
      <c r="B548" s="1" t="s">
        <v>2815</v>
      </c>
      <c r="C548" s="1" t="s">
        <v>2815</v>
      </c>
      <c r="D548" s="1" t="s">
        <v>19</v>
      </c>
      <c r="E548" s="1" t="s">
        <v>1073</v>
      </c>
      <c r="F548" s="1" t="n">
        <v>11</v>
      </c>
      <c r="G548" s="1" t="n">
        <v>177</v>
      </c>
      <c r="H548" s="2" t="s">
        <v>2816</v>
      </c>
      <c r="I548" s="5" t="s">
        <v>2817</v>
      </c>
      <c r="J548" s="1" t="s">
        <v>23</v>
      </c>
      <c r="K548" s="1" t="s">
        <v>34</v>
      </c>
      <c r="L548" s="6" t="s">
        <v>34</v>
      </c>
      <c r="N548" s="8" t="s">
        <v>34</v>
      </c>
      <c r="O548" s="1" t="s">
        <v>25</v>
      </c>
      <c r="P548" s="1" t="s">
        <v>25</v>
      </c>
    </row>
    <row r="549" customFormat="false" ht="15" hidden="false" customHeight="false" outlineLevel="0" collapsed="false">
      <c r="A549" s="1" t="s">
        <v>2818</v>
      </c>
      <c r="B549" s="1" t="s">
        <v>2819</v>
      </c>
      <c r="C549" s="1" t="s">
        <v>2819</v>
      </c>
      <c r="D549" s="1" t="s">
        <v>30</v>
      </c>
      <c r="E549" s="1" t="s">
        <v>2820</v>
      </c>
      <c r="F549" s="1" t="n">
        <v>6</v>
      </c>
      <c r="G549" s="1" t="n">
        <v>136</v>
      </c>
      <c r="H549" s="2" t="s">
        <v>2821</v>
      </c>
      <c r="I549" s="5" t="s">
        <v>2822</v>
      </c>
      <c r="J549" s="1" t="s">
        <v>23</v>
      </c>
      <c r="K549" s="1" t="s">
        <v>23</v>
      </c>
      <c r="L549" s="6" t="n">
        <v>5</v>
      </c>
      <c r="N549" s="7" t="s">
        <v>24</v>
      </c>
      <c r="O549" s="1" t="s">
        <v>25</v>
      </c>
      <c r="P549" s="1" t="s">
        <v>346</v>
      </c>
    </row>
    <row r="550" customFormat="false" ht="15" hidden="false" customHeight="false" outlineLevel="0" collapsed="false">
      <c r="A550" s="1" t="s">
        <v>2823</v>
      </c>
      <c r="B550" s="1" t="s">
        <v>2824</v>
      </c>
      <c r="C550" s="1" t="s">
        <v>2825</v>
      </c>
      <c r="D550" s="1" t="s">
        <v>30</v>
      </c>
      <c r="E550" s="1" t="s">
        <v>1201</v>
      </c>
      <c r="F550" s="1" t="n">
        <v>8</v>
      </c>
      <c r="G550" s="1" t="n">
        <v>163</v>
      </c>
      <c r="H550" s="2" t="s">
        <v>2826</v>
      </c>
      <c r="I550" s="5" t="s">
        <v>2827</v>
      </c>
      <c r="J550" s="1" t="s">
        <v>23</v>
      </c>
      <c r="K550" s="1" t="s">
        <v>23</v>
      </c>
      <c r="L550" s="6" t="n">
        <v>1</v>
      </c>
      <c r="N550" s="7" t="s">
        <v>41</v>
      </c>
      <c r="O550" s="1" t="s">
        <v>203</v>
      </c>
      <c r="P550" s="1" t="s">
        <v>203</v>
      </c>
    </row>
    <row r="551" customFormat="false" ht="15" hidden="false" customHeight="false" outlineLevel="0" collapsed="false">
      <c r="A551" s="1" t="s">
        <v>2828</v>
      </c>
      <c r="B551" s="1" t="s">
        <v>2829</v>
      </c>
      <c r="C551" s="1" t="s">
        <v>2830</v>
      </c>
      <c r="D551" s="1" t="s">
        <v>19</v>
      </c>
      <c r="E551" s="1" t="s">
        <v>1073</v>
      </c>
      <c r="F551" s="1" t="n">
        <v>11</v>
      </c>
      <c r="G551" s="1" t="n">
        <v>159</v>
      </c>
      <c r="H551" s="2" t="s">
        <v>2831</v>
      </c>
      <c r="I551" s="5" t="s">
        <v>2832</v>
      </c>
      <c r="J551" s="1" t="s">
        <v>34</v>
      </c>
      <c r="K551" s="1" t="s">
        <v>34</v>
      </c>
      <c r="L551" s="6" t="s">
        <v>34</v>
      </c>
      <c r="N551" s="8" t="s">
        <v>34</v>
      </c>
      <c r="O551" s="1" t="s">
        <v>25</v>
      </c>
      <c r="P551" s="1" t="s">
        <v>25</v>
      </c>
    </row>
    <row r="552" customFormat="false" ht="15" hidden="false" customHeight="false" outlineLevel="0" collapsed="false">
      <c r="A552" s="1" t="s">
        <v>2833</v>
      </c>
      <c r="B552" s="1" t="s">
        <v>2834</v>
      </c>
      <c r="C552" s="1" t="s">
        <v>2835</v>
      </c>
      <c r="D552" s="1" t="s">
        <v>19</v>
      </c>
      <c r="E552" s="1" t="s">
        <v>1073</v>
      </c>
      <c r="F552" s="1" t="n">
        <v>9</v>
      </c>
      <c r="G552" s="1" t="n">
        <v>164</v>
      </c>
      <c r="H552" s="2" t="s">
        <v>2836</v>
      </c>
      <c r="I552" s="5" t="s">
        <v>2837</v>
      </c>
      <c r="J552" s="1" t="s">
        <v>23</v>
      </c>
      <c r="K552" s="1" t="s">
        <v>34</v>
      </c>
      <c r="L552" s="6" t="s">
        <v>34</v>
      </c>
      <c r="N552" s="8" t="s">
        <v>34</v>
      </c>
      <c r="O552" s="1" t="s">
        <v>25</v>
      </c>
      <c r="P552" s="1" t="s">
        <v>25</v>
      </c>
    </row>
    <row r="553" customFormat="false" ht="15" hidden="false" customHeight="false" outlineLevel="0" collapsed="false">
      <c r="A553" s="1" t="s">
        <v>2838</v>
      </c>
      <c r="B553" s="1" t="s">
        <v>2839</v>
      </c>
      <c r="C553" s="1" t="s">
        <v>2840</v>
      </c>
      <c r="D553" s="1" t="s">
        <v>30</v>
      </c>
      <c r="E553" s="1" t="s">
        <v>1224</v>
      </c>
      <c r="F553" s="1" t="n">
        <v>6</v>
      </c>
      <c r="G553" s="1" t="n">
        <v>160</v>
      </c>
      <c r="H553" s="2" t="s">
        <v>2841</v>
      </c>
      <c r="I553" s="5" t="s">
        <v>2842</v>
      </c>
      <c r="J553" s="1" t="s">
        <v>34</v>
      </c>
      <c r="K553" s="1" t="s">
        <v>34</v>
      </c>
      <c r="L553" s="6" t="s">
        <v>34</v>
      </c>
      <c r="N553" s="8" t="s">
        <v>34</v>
      </c>
      <c r="O553" s="1" t="s">
        <v>25</v>
      </c>
      <c r="P553" s="1" t="s">
        <v>25</v>
      </c>
    </row>
    <row r="554" customFormat="false" ht="15" hidden="false" customHeight="false" outlineLevel="0" collapsed="false">
      <c r="A554" s="1" t="s">
        <v>2843</v>
      </c>
      <c r="B554" s="1" t="s">
        <v>2844</v>
      </c>
      <c r="C554" s="1" t="s">
        <v>2845</v>
      </c>
      <c r="D554" s="1" t="s">
        <v>19</v>
      </c>
      <c r="E554" s="1" t="s">
        <v>780</v>
      </c>
      <c r="F554" s="1" t="n">
        <v>9</v>
      </c>
      <c r="G554" s="1" t="n">
        <v>113</v>
      </c>
      <c r="H554" s="2" t="s">
        <v>2846</v>
      </c>
      <c r="I554" s="5" t="s">
        <v>2847</v>
      </c>
      <c r="J554" s="1" t="s">
        <v>23</v>
      </c>
      <c r="K554" s="1" t="s">
        <v>34</v>
      </c>
      <c r="L554" s="6" t="s">
        <v>34</v>
      </c>
      <c r="N554" s="8" t="s">
        <v>34</v>
      </c>
      <c r="O554" s="1" t="s">
        <v>25</v>
      </c>
      <c r="P554" s="1" t="s">
        <v>25</v>
      </c>
    </row>
    <row r="555" customFormat="false" ht="15" hidden="false" customHeight="false" outlineLevel="0" collapsed="false">
      <c r="A555" s="1" t="s">
        <v>2848</v>
      </c>
      <c r="B555" s="1" t="s">
        <v>2849</v>
      </c>
      <c r="C555" s="1" t="s">
        <v>2850</v>
      </c>
      <c r="D555" s="1" t="s">
        <v>19</v>
      </c>
      <c r="E555" s="1" t="s">
        <v>780</v>
      </c>
      <c r="F555" s="1" t="n">
        <v>9</v>
      </c>
      <c r="G555" s="1" t="n">
        <v>110</v>
      </c>
      <c r="H555" s="2" t="s">
        <v>2851</v>
      </c>
      <c r="I555" s="5" t="s">
        <v>2852</v>
      </c>
      <c r="J555" s="1" t="s">
        <v>23</v>
      </c>
      <c r="K555" s="1" t="s">
        <v>23</v>
      </c>
      <c r="L555" s="6" t="n">
        <v>8</v>
      </c>
      <c r="N555" s="7" t="s">
        <v>41</v>
      </c>
      <c r="O555" s="1" t="s">
        <v>119</v>
      </c>
      <c r="P555" s="1" t="s">
        <v>296</v>
      </c>
    </row>
    <row r="556" customFormat="false" ht="15" hidden="false" customHeight="false" outlineLevel="0" collapsed="false">
      <c r="A556" s="1" t="s">
        <v>2853</v>
      </c>
      <c r="B556" s="1" t="s">
        <v>2854</v>
      </c>
      <c r="C556" s="1" t="s">
        <v>2855</v>
      </c>
      <c r="D556" s="1" t="s">
        <v>30</v>
      </c>
      <c r="E556" s="1" t="s">
        <v>970</v>
      </c>
      <c r="F556" s="1" t="n">
        <v>6</v>
      </c>
      <c r="G556" s="1" t="n">
        <v>103</v>
      </c>
      <c r="H556" s="2" t="s">
        <v>2856</v>
      </c>
      <c r="I556" s="5" t="s">
        <v>2857</v>
      </c>
      <c r="J556" s="1" t="s">
        <v>34</v>
      </c>
      <c r="K556" s="1" t="s">
        <v>34</v>
      </c>
      <c r="L556" s="6" t="s">
        <v>34</v>
      </c>
      <c r="N556" s="8" t="s">
        <v>34</v>
      </c>
      <c r="O556" s="1" t="s">
        <v>25</v>
      </c>
      <c r="P556" s="1" t="s">
        <v>25</v>
      </c>
    </row>
    <row r="557" customFormat="false" ht="15" hidden="false" customHeight="false" outlineLevel="0" collapsed="false">
      <c r="A557" s="1" t="s">
        <v>2858</v>
      </c>
      <c r="B557" s="1" t="s">
        <v>2859</v>
      </c>
      <c r="C557" s="1" t="s">
        <v>2860</v>
      </c>
      <c r="D557" s="1" t="s">
        <v>30</v>
      </c>
      <c r="E557" s="1" t="s">
        <v>2861</v>
      </c>
      <c r="F557" s="1" t="n">
        <v>9</v>
      </c>
      <c r="G557" s="1" t="n">
        <v>111</v>
      </c>
      <c r="H557" s="2" t="s">
        <v>2862</v>
      </c>
      <c r="I557" s="5" t="s">
        <v>2863</v>
      </c>
      <c r="J557" s="1" t="s">
        <v>23</v>
      </c>
      <c r="K557" s="1" t="s">
        <v>23</v>
      </c>
      <c r="L557" s="6" t="s">
        <v>34</v>
      </c>
      <c r="M557" s="1" t="s">
        <v>151</v>
      </c>
      <c r="N557" s="7" t="s">
        <v>24</v>
      </c>
      <c r="O557" s="1" t="s">
        <v>25</v>
      </c>
      <c r="P557" s="1" t="s">
        <v>25</v>
      </c>
    </row>
    <row r="558" customFormat="false" ht="15" hidden="false" customHeight="false" outlineLevel="0" collapsed="false">
      <c r="A558" s="1" t="s">
        <v>2864</v>
      </c>
      <c r="B558" s="1" t="s">
        <v>2865</v>
      </c>
      <c r="C558" s="1" t="s">
        <v>2866</v>
      </c>
      <c r="D558" s="1" t="s">
        <v>30</v>
      </c>
      <c r="E558" s="1" t="s">
        <v>1302</v>
      </c>
      <c r="F558" s="1" t="n">
        <v>5</v>
      </c>
      <c r="G558" s="1" t="n">
        <v>129</v>
      </c>
      <c r="H558" s="2" t="s">
        <v>2867</v>
      </c>
      <c r="I558" s="5" t="s">
        <v>2868</v>
      </c>
      <c r="J558" s="1" t="s">
        <v>23</v>
      </c>
      <c r="K558" s="1" t="s">
        <v>34</v>
      </c>
      <c r="L558" s="6" t="s">
        <v>34</v>
      </c>
      <c r="N558" s="8" t="s">
        <v>34</v>
      </c>
      <c r="O558" s="1" t="s">
        <v>25</v>
      </c>
      <c r="P558" s="1" t="s">
        <v>25</v>
      </c>
    </row>
    <row r="559" customFormat="false" ht="15" hidden="false" customHeight="false" outlineLevel="0" collapsed="false">
      <c r="A559" s="1" t="s">
        <v>2869</v>
      </c>
      <c r="B559" s="1" t="s">
        <v>2870</v>
      </c>
      <c r="C559" s="1" t="s">
        <v>2871</v>
      </c>
      <c r="D559" s="1" t="s">
        <v>30</v>
      </c>
      <c r="E559" s="1" t="s">
        <v>1201</v>
      </c>
      <c r="F559" s="1" t="n">
        <v>6</v>
      </c>
      <c r="G559" s="1" t="n">
        <v>108</v>
      </c>
      <c r="H559" s="2" t="s">
        <v>2872</v>
      </c>
      <c r="I559" s="5" t="s">
        <v>2873</v>
      </c>
      <c r="J559" s="1" t="s">
        <v>34</v>
      </c>
      <c r="K559" s="1" t="s">
        <v>34</v>
      </c>
      <c r="L559" s="6" t="s">
        <v>34</v>
      </c>
      <c r="N559" s="8" t="s">
        <v>34</v>
      </c>
      <c r="O559" s="1" t="s">
        <v>25</v>
      </c>
      <c r="P559" s="1" t="s">
        <v>25</v>
      </c>
    </row>
    <row r="560" customFormat="false" ht="15" hidden="false" customHeight="false" outlineLevel="0" collapsed="false">
      <c r="A560" s="1" t="s">
        <v>2874</v>
      </c>
      <c r="B560" s="1" t="s">
        <v>2875</v>
      </c>
      <c r="C560" s="1" t="s">
        <v>2876</v>
      </c>
      <c r="D560" s="1" t="s">
        <v>19</v>
      </c>
      <c r="E560" s="1" t="s">
        <v>705</v>
      </c>
      <c r="F560" s="1" t="n">
        <v>11</v>
      </c>
      <c r="G560" s="1" t="n">
        <v>166</v>
      </c>
      <c r="H560" s="2" t="s">
        <v>2877</v>
      </c>
      <c r="I560" s="5" t="s">
        <v>2878</v>
      </c>
      <c r="J560" s="1" t="s">
        <v>23</v>
      </c>
      <c r="K560" s="1" t="s">
        <v>23</v>
      </c>
      <c r="L560" s="6" t="n">
        <v>5</v>
      </c>
      <c r="N560" s="7" t="s">
        <v>41</v>
      </c>
      <c r="O560" s="1" t="s">
        <v>180</v>
      </c>
      <c r="P560" s="1" t="s">
        <v>346</v>
      </c>
    </row>
    <row r="561" customFormat="false" ht="15" hidden="false" customHeight="false" outlineLevel="0" collapsed="false">
      <c r="A561" s="1" t="s">
        <v>2879</v>
      </c>
      <c r="B561" s="1" t="s">
        <v>2880</v>
      </c>
      <c r="C561" s="1" t="s">
        <v>2881</v>
      </c>
      <c r="D561" s="1" t="s">
        <v>19</v>
      </c>
      <c r="E561" s="1" t="s">
        <v>711</v>
      </c>
      <c r="F561" s="1" t="n">
        <v>9</v>
      </c>
      <c r="G561" s="1" t="n">
        <v>125</v>
      </c>
      <c r="H561" s="2" t="s">
        <v>2882</v>
      </c>
      <c r="I561" s="5" t="s">
        <v>2883</v>
      </c>
      <c r="J561" s="1" t="s">
        <v>23</v>
      </c>
      <c r="K561" s="1" t="s">
        <v>23</v>
      </c>
      <c r="L561" s="6" t="n">
        <v>12</v>
      </c>
      <c r="N561" s="7" t="s">
        <v>24</v>
      </c>
      <c r="O561" s="1" t="s">
        <v>375</v>
      </c>
      <c r="P561" s="1" t="s">
        <v>25</v>
      </c>
    </row>
    <row r="562" customFormat="false" ht="15" hidden="false" customHeight="false" outlineLevel="0" collapsed="false">
      <c r="A562" s="1" t="s">
        <v>2884</v>
      </c>
      <c r="B562" s="1" t="s">
        <v>2885</v>
      </c>
      <c r="C562" s="1" t="s">
        <v>2885</v>
      </c>
      <c r="D562" s="1" t="s">
        <v>19</v>
      </c>
      <c r="E562" s="1" t="s">
        <v>711</v>
      </c>
      <c r="F562" s="1" t="n">
        <v>12</v>
      </c>
      <c r="G562" s="1" t="n">
        <v>110</v>
      </c>
      <c r="H562" s="2" t="s">
        <v>2886</v>
      </c>
      <c r="I562" s="5" t="s">
        <v>2887</v>
      </c>
      <c r="J562" s="1" t="s">
        <v>23</v>
      </c>
      <c r="K562" s="1" t="s">
        <v>34</v>
      </c>
      <c r="L562" s="6" t="s">
        <v>34</v>
      </c>
      <c r="N562" s="8" t="s">
        <v>34</v>
      </c>
      <c r="O562" s="1" t="s">
        <v>25</v>
      </c>
      <c r="P562" s="1" t="s">
        <v>25</v>
      </c>
    </row>
    <row r="563" customFormat="false" ht="15" hidden="false" customHeight="false" outlineLevel="0" collapsed="false">
      <c r="A563" s="1" t="s">
        <v>2888</v>
      </c>
      <c r="B563" s="1" t="s">
        <v>2889</v>
      </c>
      <c r="C563" s="1" t="s">
        <v>2890</v>
      </c>
      <c r="D563" s="1" t="s">
        <v>19</v>
      </c>
      <c r="E563" s="1" t="s">
        <v>2891</v>
      </c>
      <c r="F563" s="1" t="n">
        <v>7</v>
      </c>
      <c r="G563" s="1" t="n">
        <v>121</v>
      </c>
      <c r="H563" s="2" t="s">
        <v>2892</v>
      </c>
      <c r="I563" s="5" t="s">
        <v>2893</v>
      </c>
      <c r="J563" s="1" t="s">
        <v>34</v>
      </c>
      <c r="K563" s="1" t="s">
        <v>34</v>
      </c>
      <c r="L563" s="6" t="s">
        <v>34</v>
      </c>
      <c r="N563" s="8" t="s">
        <v>34</v>
      </c>
      <c r="O563" s="1" t="s">
        <v>25</v>
      </c>
      <c r="P563" s="1" t="s">
        <v>25</v>
      </c>
    </row>
    <row r="564" customFormat="false" ht="15" hidden="false" customHeight="false" outlineLevel="0" collapsed="false">
      <c r="A564" s="1" t="s">
        <v>2894</v>
      </c>
      <c r="B564" s="1" t="s">
        <v>2895</v>
      </c>
      <c r="C564" s="1" t="s">
        <v>2896</v>
      </c>
      <c r="D564" s="1" t="s">
        <v>19</v>
      </c>
      <c r="E564" s="1" t="s">
        <v>705</v>
      </c>
      <c r="F564" s="1" t="n">
        <v>11</v>
      </c>
      <c r="G564" s="1" t="n">
        <v>168</v>
      </c>
      <c r="H564" s="2" t="s">
        <v>2897</v>
      </c>
      <c r="I564" s="5" t="s">
        <v>2898</v>
      </c>
      <c r="J564" s="1" t="s">
        <v>23</v>
      </c>
      <c r="K564" s="1" t="s">
        <v>34</v>
      </c>
      <c r="L564" s="6" t="s">
        <v>34</v>
      </c>
      <c r="N564" s="8" t="s">
        <v>34</v>
      </c>
      <c r="O564" s="1" t="s">
        <v>25</v>
      </c>
      <c r="P564" s="1" t="s">
        <v>25</v>
      </c>
    </row>
    <row r="565" customFormat="false" ht="15" hidden="false" customHeight="false" outlineLevel="0" collapsed="false">
      <c r="A565" s="1" t="s">
        <v>2899</v>
      </c>
      <c r="B565" s="1" t="s">
        <v>2280</v>
      </c>
      <c r="C565" s="1" t="s">
        <v>2900</v>
      </c>
      <c r="D565" s="1" t="s">
        <v>19</v>
      </c>
      <c r="E565" s="1" t="s">
        <v>711</v>
      </c>
      <c r="F565" s="1" t="n">
        <v>9</v>
      </c>
      <c r="G565" s="1" t="n">
        <v>237</v>
      </c>
      <c r="H565" s="2" t="s">
        <v>2901</v>
      </c>
      <c r="I565" s="5" t="s">
        <v>2902</v>
      </c>
      <c r="J565" s="1" t="s">
        <v>34</v>
      </c>
      <c r="K565" s="1" t="s">
        <v>34</v>
      </c>
      <c r="L565" s="6" t="s">
        <v>34</v>
      </c>
      <c r="N565" s="8" t="s">
        <v>34</v>
      </c>
      <c r="O565" s="1" t="s">
        <v>25</v>
      </c>
      <c r="P565" s="1" t="s">
        <v>25</v>
      </c>
    </row>
    <row r="566" customFormat="false" ht="15" hidden="false" customHeight="false" outlineLevel="0" collapsed="false">
      <c r="A566" s="1" t="s">
        <v>2903</v>
      </c>
      <c r="B566" s="1" t="s">
        <v>2904</v>
      </c>
      <c r="C566" s="1" t="s">
        <v>2905</v>
      </c>
      <c r="D566" s="1" t="s">
        <v>19</v>
      </c>
      <c r="E566" s="1" t="s">
        <v>2891</v>
      </c>
      <c r="F566" s="1" t="n">
        <v>7</v>
      </c>
      <c r="G566" s="1" t="n">
        <v>115</v>
      </c>
      <c r="H566" s="2" t="s">
        <v>2906</v>
      </c>
      <c r="I566" s="5" t="s">
        <v>2907</v>
      </c>
      <c r="J566" s="1" t="s">
        <v>23</v>
      </c>
      <c r="K566" s="1" t="s">
        <v>23</v>
      </c>
      <c r="L566" s="6" t="n">
        <v>4</v>
      </c>
      <c r="N566" s="7" t="s">
        <v>24</v>
      </c>
      <c r="O566" s="1" t="s">
        <v>1904</v>
      </c>
      <c r="P566" s="1" t="s">
        <v>25</v>
      </c>
    </row>
    <row r="567" customFormat="false" ht="15" hidden="false" customHeight="false" outlineLevel="0" collapsed="false">
      <c r="A567" s="1" t="s">
        <v>2908</v>
      </c>
      <c r="B567" s="1" t="s">
        <v>2909</v>
      </c>
      <c r="C567" s="1" t="s">
        <v>2910</v>
      </c>
      <c r="D567" s="1" t="s">
        <v>19</v>
      </c>
      <c r="E567" s="1" t="s">
        <v>711</v>
      </c>
      <c r="F567" s="1" t="n">
        <v>9</v>
      </c>
      <c r="G567" s="1" t="n">
        <v>131</v>
      </c>
      <c r="H567" s="2" t="s">
        <v>2911</v>
      </c>
      <c r="I567" s="5" t="s">
        <v>2912</v>
      </c>
      <c r="J567" s="1" t="s">
        <v>23</v>
      </c>
      <c r="K567" s="1" t="s">
        <v>34</v>
      </c>
      <c r="L567" s="6" t="s">
        <v>34</v>
      </c>
      <c r="N567" s="8" t="s">
        <v>34</v>
      </c>
      <c r="O567" s="1" t="s">
        <v>25</v>
      </c>
      <c r="P567" s="1" t="s">
        <v>25</v>
      </c>
    </row>
    <row r="568" customFormat="false" ht="15" hidden="false" customHeight="false" outlineLevel="0" collapsed="false">
      <c r="A568" s="1" t="s">
        <v>2913</v>
      </c>
      <c r="B568" s="1" t="s">
        <v>2909</v>
      </c>
      <c r="C568" s="1" t="s">
        <v>2910</v>
      </c>
      <c r="D568" s="1" t="s">
        <v>19</v>
      </c>
      <c r="E568" s="1" t="s">
        <v>780</v>
      </c>
      <c r="F568" s="1" t="n">
        <v>7</v>
      </c>
      <c r="G568" s="1" t="n">
        <v>214</v>
      </c>
      <c r="H568" s="2" t="s">
        <v>2914</v>
      </c>
      <c r="I568" s="5" t="s">
        <v>2915</v>
      </c>
      <c r="J568" s="1" t="s">
        <v>23</v>
      </c>
      <c r="K568" s="1" t="s">
        <v>34</v>
      </c>
      <c r="L568" s="6" t="s">
        <v>34</v>
      </c>
      <c r="N568" s="8" t="s">
        <v>34</v>
      </c>
      <c r="O568" s="1" t="s">
        <v>25</v>
      </c>
      <c r="P568" s="1" t="s">
        <v>25</v>
      </c>
    </row>
    <row r="569" customFormat="false" ht="15" hidden="false" customHeight="false" outlineLevel="0" collapsed="false">
      <c r="A569" s="1" t="s">
        <v>2916</v>
      </c>
      <c r="B569" s="1" t="s">
        <v>2917</v>
      </c>
      <c r="C569" s="1" t="s">
        <v>2918</v>
      </c>
      <c r="D569" s="1" t="s">
        <v>19</v>
      </c>
      <c r="E569" s="1" t="s">
        <v>780</v>
      </c>
      <c r="F569" s="1" t="n">
        <v>7</v>
      </c>
      <c r="G569" s="1" t="n">
        <v>183</v>
      </c>
      <c r="H569" s="2" t="s">
        <v>2919</v>
      </c>
      <c r="I569" s="5" t="s">
        <v>2920</v>
      </c>
      <c r="J569" s="1" t="s">
        <v>23</v>
      </c>
      <c r="K569" s="1" t="s">
        <v>34</v>
      </c>
      <c r="L569" s="6" t="s">
        <v>34</v>
      </c>
      <c r="N569" s="8" t="s">
        <v>34</v>
      </c>
      <c r="O569" s="1" t="s">
        <v>25</v>
      </c>
      <c r="P569" s="1" t="s">
        <v>25</v>
      </c>
    </row>
    <row r="570" customFormat="false" ht="15" hidden="false" customHeight="false" outlineLevel="0" collapsed="false">
      <c r="A570" s="1" t="s">
        <v>2921</v>
      </c>
      <c r="B570" s="1" t="s">
        <v>2922</v>
      </c>
      <c r="C570" s="1" t="s">
        <v>2922</v>
      </c>
      <c r="D570" s="1" t="s">
        <v>19</v>
      </c>
      <c r="E570" s="1" t="s">
        <v>780</v>
      </c>
      <c r="F570" s="1" t="n">
        <v>7</v>
      </c>
      <c r="G570" s="1" t="n">
        <v>135</v>
      </c>
      <c r="H570" s="2" t="s">
        <v>2923</v>
      </c>
      <c r="I570" s="5" t="s">
        <v>2924</v>
      </c>
      <c r="J570" s="1" t="s">
        <v>34</v>
      </c>
      <c r="K570" s="1" t="s">
        <v>34</v>
      </c>
      <c r="L570" s="6" t="s">
        <v>34</v>
      </c>
      <c r="N570" s="8" t="s">
        <v>34</v>
      </c>
      <c r="O570" s="1" t="s">
        <v>25</v>
      </c>
      <c r="P570" s="1" t="s">
        <v>25</v>
      </c>
    </row>
    <row r="571" customFormat="false" ht="15" hidden="false" customHeight="false" outlineLevel="0" collapsed="false">
      <c r="A571" s="1" t="s">
        <v>2925</v>
      </c>
      <c r="B571" s="1" t="s">
        <v>2926</v>
      </c>
      <c r="C571" s="1" t="s">
        <v>2927</v>
      </c>
      <c r="D571" s="1" t="s">
        <v>19</v>
      </c>
      <c r="E571" s="1" t="s">
        <v>711</v>
      </c>
      <c r="F571" s="1" t="n">
        <v>7</v>
      </c>
      <c r="G571" s="1" t="n">
        <v>116</v>
      </c>
      <c r="H571" s="2" t="s">
        <v>2928</v>
      </c>
      <c r="I571" s="5" t="s">
        <v>2929</v>
      </c>
      <c r="J571" s="1" t="s">
        <v>23</v>
      </c>
      <c r="K571" s="1" t="s">
        <v>23</v>
      </c>
      <c r="L571" s="6" t="n">
        <v>9</v>
      </c>
      <c r="N571" s="7" t="s">
        <v>41</v>
      </c>
      <c r="O571" s="1" t="s">
        <v>57</v>
      </c>
      <c r="P571" s="1" t="s">
        <v>58</v>
      </c>
    </row>
    <row r="572" customFormat="false" ht="15" hidden="false" customHeight="false" outlineLevel="0" collapsed="false">
      <c r="A572" s="1" t="s">
        <v>2930</v>
      </c>
      <c r="B572" s="1" t="s">
        <v>2931</v>
      </c>
      <c r="C572" s="1" t="s">
        <v>2932</v>
      </c>
      <c r="D572" s="1" t="s">
        <v>682</v>
      </c>
      <c r="E572" s="1" t="s">
        <v>2933</v>
      </c>
      <c r="F572" s="1" t="n">
        <v>4</v>
      </c>
      <c r="G572" s="1" t="n">
        <v>147</v>
      </c>
      <c r="H572" s="2" t="s">
        <v>2934</v>
      </c>
      <c r="I572" s="5" t="s">
        <v>2935</v>
      </c>
      <c r="J572" s="1" t="s">
        <v>34</v>
      </c>
      <c r="K572" s="1" t="s">
        <v>34</v>
      </c>
      <c r="L572" s="6" t="s">
        <v>34</v>
      </c>
      <c r="N572" s="8" t="s">
        <v>34</v>
      </c>
      <c r="O572" s="1" t="s">
        <v>25</v>
      </c>
      <c r="P572" s="1" t="s">
        <v>25</v>
      </c>
    </row>
    <row r="573" customFormat="false" ht="15" hidden="false" customHeight="false" outlineLevel="0" collapsed="false">
      <c r="A573" s="1" t="s">
        <v>2936</v>
      </c>
      <c r="B573" s="1" t="s">
        <v>2251</v>
      </c>
      <c r="C573" s="1" t="s">
        <v>2252</v>
      </c>
      <c r="D573" s="1" t="s">
        <v>682</v>
      </c>
      <c r="E573" s="1" t="s">
        <v>2937</v>
      </c>
      <c r="F573" s="1" t="n">
        <v>3</v>
      </c>
      <c r="G573" s="1" t="n">
        <v>160</v>
      </c>
      <c r="H573" s="2" t="s">
        <v>2938</v>
      </c>
      <c r="I573" s="5" t="s">
        <v>2939</v>
      </c>
      <c r="J573" s="1" t="s">
        <v>23</v>
      </c>
      <c r="K573" s="1" t="s">
        <v>23</v>
      </c>
      <c r="L573" s="6" t="n">
        <v>12</v>
      </c>
      <c r="N573" s="7" t="s">
        <v>24</v>
      </c>
      <c r="O573" s="1" t="s">
        <v>375</v>
      </c>
      <c r="P573" s="1" t="s">
        <v>25</v>
      </c>
    </row>
    <row r="574" customFormat="false" ht="15" hidden="false" customHeight="false" outlineLevel="0" collapsed="false">
      <c r="A574" s="1" t="s">
        <v>2940</v>
      </c>
      <c r="B574" s="1" t="s">
        <v>2941</v>
      </c>
      <c r="C574" s="1" t="s">
        <v>2942</v>
      </c>
      <c r="D574" s="1" t="s">
        <v>682</v>
      </c>
      <c r="E574" s="1" t="s">
        <v>2943</v>
      </c>
      <c r="F574" s="1" t="n">
        <v>3</v>
      </c>
      <c r="G574" s="1" t="n">
        <v>135</v>
      </c>
      <c r="H574" s="2" t="s">
        <v>2944</v>
      </c>
      <c r="I574" s="5" t="s">
        <v>2945</v>
      </c>
      <c r="J574" s="1" t="s">
        <v>23</v>
      </c>
      <c r="K574" s="1" t="s">
        <v>34</v>
      </c>
      <c r="L574" s="6" t="s">
        <v>34</v>
      </c>
      <c r="N574" s="8" t="s">
        <v>34</v>
      </c>
      <c r="O574" s="1" t="s">
        <v>25</v>
      </c>
      <c r="P574" s="1" t="s">
        <v>25</v>
      </c>
    </row>
    <row r="575" customFormat="false" ht="15" hidden="false" customHeight="false" outlineLevel="0" collapsed="false">
      <c r="A575" s="1" t="s">
        <v>2946</v>
      </c>
      <c r="B575" s="1" t="s">
        <v>2947</v>
      </c>
      <c r="C575" s="1" t="s">
        <v>2948</v>
      </c>
      <c r="D575" s="1" t="s">
        <v>682</v>
      </c>
      <c r="E575" s="1" t="s">
        <v>2949</v>
      </c>
      <c r="F575" s="1" t="n">
        <v>3</v>
      </c>
      <c r="G575" s="1" t="n">
        <v>164</v>
      </c>
      <c r="H575" s="2" t="s">
        <v>2950</v>
      </c>
      <c r="I575" s="5" t="s">
        <v>2951</v>
      </c>
      <c r="J575" s="1" t="s">
        <v>34</v>
      </c>
      <c r="K575" s="1" t="s">
        <v>34</v>
      </c>
      <c r="L575" s="6" t="s">
        <v>34</v>
      </c>
      <c r="N575" s="8" t="s">
        <v>34</v>
      </c>
      <c r="O575" s="1" t="s">
        <v>25</v>
      </c>
      <c r="P575" s="1" t="s">
        <v>25</v>
      </c>
    </row>
    <row r="576" customFormat="false" ht="15" hidden="false" customHeight="false" outlineLevel="0" collapsed="false">
      <c r="A576" s="1" t="s">
        <v>2952</v>
      </c>
      <c r="B576" s="1" t="s">
        <v>2953</v>
      </c>
      <c r="C576" s="1" t="s">
        <v>2954</v>
      </c>
      <c r="D576" s="1" t="s">
        <v>682</v>
      </c>
      <c r="E576" s="1" t="s">
        <v>1759</v>
      </c>
      <c r="F576" s="1" t="n">
        <v>3</v>
      </c>
      <c r="G576" s="1" t="n">
        <v>166</v>
      </c>
      <c r="H576" s="2" t="s">
        <v>2955</v>
      </c>
      <c r="I576" s="5" t="s">
        <v>2956</v>
      </c>
      <c r="J576" s="1" t="s">
        <v>23</v>
      </c>
      <c r="K576" s="1" t="s">
        <v>23</v>
      </c>
      <c r="L576" s="6" t="n">
        <v>11</v>
      </c>
      <c r="N576" s="7" t="s">
        <v>24</v>
      </c>
      <c r="O576" s="1" t="s">
        <v>25</v>
      </c>
      <c r="P576" s="1" t="s">
        <v>1086</v>
      </c>
    </row>
    <row r="577" customFormat="false" ht="15" hidden="false" customHeight="false" outlineLevel="0" collapsed="false">
      <c r="A577" s="1" t="s">
        <v>2957</v>
      </c>
      <c r="B577" s="1" t="s">
        <v>2958</v>
      </c>
      <c r="C577" s="1" t="s">
        <v>2959</v>
      </c>
      <c r="D577" s="1" t="s">
        <v>682</v>
      </c>
      <c r="E577" s="1" t="s">
        <v>2960</v>
      </c>
      <c r="F577" s="1" t="n">
        <v>4</v>
      </c>
      <c r="G577" s="1" t="n">
        <v>158</v>
      </c>
      <c r="H577" s="2" t="s">
        <v>2961</v>
      </c>
      <c r="I577" s="5" t="s">
        <v>2962</v>
      </c>
      <c r="J577" s="1" t="s">
        <v>34</v>
      </c>
      <c r="K577" s="1" t="s">
        <v>34</v>
      </c>
      <c r="L577" s="6" t="s">
        <v>34</v>
      </c>
      <c r="N577" s="8" t="s">
        <v>34</v>
      </c>
      <c r="O577" s="1" t="s">
        <v>25</v>
      </c>
      <c r="P577" s="1" t="s">
        <v>25</v>
      </c>
    </row>
    <row r="578" customFormat="false" ht="15" hidden="false" customHeight="false" outlineLevel="0" collapsed="false">
      <c r="A578" s="1" t="s">
        <v>2963</v>
      </c>
      <c r="B578" s="1" t="s">
        <v>2964</v>
      </c>
      <c r="C578" s="1" t="s">
        <v>2965</v>
      </c>
      <c r="D578" s="1" t="s">
        <v>30</v>
      </c>
      <c r="E578" s="1" t="s">
        <v>2966</v>
      </c>
      <c r="F578" s="1" t="n">
        <v>5</v>
      </c>
      <c r="G578" s="1" t="n">
        <v>116</v>
      </c>
      <c r="H578" s="2" t="s">
        <v>2967</v>
      </c>
      <c r="I578" s="5" t="s">
        <v>2968</v>
      </c>
      <c r="J578" s="1" t="s">
        <v>23</v>
      </c>
      <c r="K578" s="1" t="s">
        <v>34</v>
      </c>
      <c r="L578" s="6" t="s">
        <v>34</v>
      </c>
      <c r="N578" s="8" t="s">
        <v>34</v>
      </c>
      <c r="O578" s="1" t="s">
        <v>25</v>
      </c>
      <c r="P578" s="1" t="s">
        <v>25</v>
      </c>
    </row>
    <row r="579" customFormat="false" ht="15" hidden="false" customHeight="false" outlineLevel="0" collapsed="false">
      <c r="A579" s="1" t="s">
        <v>2969</v>
      </c>
      <c r="B579" s="1" t="s">
        <v>2834</v>
      </c>
      <c r="C579" s="1" t="s">
        <v>2970</v>
      </c>
      <c r="D579" s="1" t="s">
        <v>682</v>
      </c>
      <c r="E579" s="1" t="s">
        <v>2971</v>
      </c>
      <c r="F579" s="1" t="n">
        <v>7</v>
      </c>
      <c r="G579" s="1" t="n">
        <v>134</v>
      </c>
      <c r="H579" s="2" t="s">
        <v>2972</v>
      </c>
      <c r="I579" s="5" t="s">
        <v>2973</v>
      </c>
      <c r="J579" s="1" t="s">
        <v>23</v>
      </c>
      <c r="K579" s="1" t="s">
        <v>34</v>
      </c>
      <c r="L579" s="6" t="s">
        <v>34</v>
      </c>
      <c r="N579" s="8" t="s">
        <v>34</v>
      </c>
      <c r="O579" s="1" t="s">
        <v>25</v>
      </c>
      <c r="P579" s="1" t="s">
        <v>25</v>
      </c>
    </row>
    <row r="580" customFormat="false" ht="15" hidden="false" customHeight="false" outlineLevel="0" collapsed="false">
      <c r="A580" s="1" t="s">
        <v>2974</v>
      </c>
      <c r="B580" s="1" t="s">
        <v>2931</v>
      </c>
      <c r="C580" s="1" t="s">
        <v>2975</v>
      </c>
      <c r="D580" s="1" t="s">
        <v>682</v>
      </c>
      <c r="E580" s="1" t="s">
        <v>2933</v>
      </c>
      <c r="F580" s="1" t="n">
        <v>3</v>
      </c>
      <c r="G580" s="1" t="n">
        <v>168</v>
      </c>
      <c r="H580" s="2" t="s">
        <v>2976</v>
      </c>
      <c r="I580" s="5" t="s">
        <v>2977</v>
      </c>
      <c r="J580" s="1" t="s">
        <v>23</v>
      </c>
      <c r="K580" s="1" t="s">
        <v>23</v>
      </c>
      <c r="L580" s="6" t="n">
        <v>9</v>
      </c>
      <c r="N580" s="7" t="s">
        <v>24</v>
      </c>
      <c r="O580" s="1" t="s">
        <v>25</v>
      </c>
      <c r="P580" s="1" t="s">
        <v>57</v>
      </c>
    </row>
    <row r="581" customFormat="false" ht="15" hidden="false" customHeight="false" outlineLevel="0" collapsed="false">
      <c r="A581" s="1" t="s">
        <v>2978</v>
      </c>
      <c r="B581" s="1" t="s">
        <v>2979</v>
      </c>
      <c r="C581" s="1" t="s">
        <v>2980</v>
      </c>
      <c r="D581" s="1" t="s">
        <v>30</v>
      </c>
      <c r="E581" s="1" t="s">
        <v>1246</v>
      </c>
      <c r="F581" s="1" t="n">
        <v>6</v>
      </c>
      <c r="G581" s="1" t="n">
        <v>137</v>
      </c>
      <c r="H581" s="2" t="s">
        <v>2981</v>
      </c>
      <c r="I581" s="5" t="s">
        <v>2982</v>
      </c>
      <c r="J581" s="1" t="s">
        <v>23</v>
      </c>
      <c r="K581" s="1" t="s">
        <v>34</v>
      </c>
      <c r="L581" s="6" t="s">
        <v>34</v>
      </c>
      <c r="N581" s="8" t="s">
        <v>34</v>
      </c>
      <c r="O581" s="1" t="s">
        <v>25</v>
      </c>
      <c r="P581" s="1" t="s">
        <v>25</v>
      </c>
    </row>
    <row r="582" customFormat="false" ht="15" hidden="false" customHeight="false" outlineLevel="0" collapsed="false">
      <c r="A582" s="1" t="s">
        <v>2983</v>
      </c>
      <c r="B582" s="1" t="s">
        <v>2984</v>
      </c>
      <c r="C582" s="1" t="s">
        <v>2985</v>
      </c>
      <c r="D582" s="1" t="s">
        <v>30</v>
      </c>
      <c r="E582" s="1" t="s">
        <v>1190</v>
      </c>
      <c r="F582" s="1" t="n">
        <v>5</v>
      </c>
      <c r="G582" s="1" t="n">
        <v>150</v>
      </c>
      <c r="H582" s="2" t="s">
        <v>2986</v>
      </c>
      <c r="I582" s="5" t="s">
        <v>2987</v>
      </c>
      <c r="J582" s="1" t="s">
        <v>34</v>
      </c>
      <c r="K582" s="1" t="s">
        <v>34</v>
      </c>
      <c r="L582" s="6" t="s">
        <v>34</v>
      </c>
      <c r="N582" s="8" t="s">
        <v>34</v>
      </c>
      <c r="O582" s="1" t="s">
        <v>25</v>
      </c>
      <c r="P582" s="1" t="s">
        <v>25</v>
      </c>
    </row>
    <row r="583" customFormat="false" ht="15" hidden="false" customHeight="false" outlineLevel="0" collapsed="false">
      <c r="A583" s="1" t="s">
        <v>2988</v>
      </c>
      <c r="B583" s="1" t="s">
        <v>2989</v>
      </c>
      <c r="C583" s="1" t="s">
        <v>2990</v>
      </c>
      <c r="D583" s="1" t="s">
        <v>30</v>
      </c>
      <c r="E583" s="1" t="s">
        <v>1969</v>
      </c>
      <c r="F583" s="1" t="n">
        <v>8</v>
      </c>
      <c r="G583" s="1" t="n">
        <v>93</v>
      </c>
      <c r="H583" s="2" t="s">
        <v>2991</v>
      </c>
      <c r="I583" s="5" t="s">
        <v>2992</v>
      </c>
      <c r="J583" s="1" t="s">
        <v>34</v>
      </c>
      <c r="K583" s="1" t="s">
        <v>34</v>
      </c>
      <c r="L583" s="6" t="s">
        <v>34</v>
      </c>
      <c r="N583" s="8" t="s">
        <v>34</v>
      </c>
      <c r="O583" s="1" t="s">
        <v>25</v>
      </c>
      <c r="P583" s="1" t="s">
        <v>25</v>
      </c>
    </row>
    <row r="584" customFormat="false" ht="15" hidden="false" customHeight="false" outlineLevel="0" collapsed="false">
      <c r="A584" s="1" t="s">
        <v>2993</v>
      </c>
      <c r="B584" s="1" t="s">
        <v>2509</v>
      </c>
      <c r="C584" s="1" t="s">
        <v>2994</v>
      </c>
      <c r="D584" s="1" t="s">
        <v>30</v>
      </c>
      <c r="E584" s="1" t="s">
        <v>1190</v>
      </c>
      <c r="F584" s="1" t="n">
        <v>7</v>
      </c>
      <c r="G584" s="1" t="n">
        <v>107</v>
      </c>
      <c r="H584" s="2" t="s">
        <v>2995</v>
      </c>
      <c r="I584" s="5" t="s">
        <v>2996</v>
      </c>
      <c r="J584" s="1" t="s">
        <v>34</v>
      </c>
      <c r="K584" s="1" t="s">
        <v>34</v>
      </c>
      <c r="L584" s="6" t="s">
        <v>34</v>
      </c>
      <c r="N584" s="8" t="s">
        <v>34</v>
      </c>
      <c r="O584" s="1" t="s">
        <v>25</v>
      </c>
      <c r="P584" s="1" t="s">
        <v>25</v>
      </c>
    </row>
    <row r="585" customFormat="false" ht="15" hidden="false" customHeight="false" outlineLevel="0" collapsed="false">
      <c r="A585" s="1" t="s">
        <v>2997</v>
      </c>
      <c r="B585" s="1" t="s">
        <v>2998</v>
      </c>
      <c r="C585" s="1" t="s">
        <v>2998</v>
      </c>
      <c r="D585" s="1" t="s">
        <v>682</v>
      </c>
      <c r="E585" s="1" t="s">
        <v>2999</v>
      </c>
      <c r="F585" s="1" t="n">
        <v>4</v>
      </c>
      <c r="G585" s="1" t="n">
        <v>159</v>
      </c>
      <c r="H585" s="2" t="s">
        <v>3000</v>
      </c>
      <c r="I585" s="5" t="s">
        <v>3001</v>
      </c>
      <c r="J585" s="1" t="s">
        <v>23</v>
      </c>
      <c r="K585" s="1" t="s">
        <v>23</v>
      </c>
      <c r="L585" s="6" t="s">
        <v>34</v>
      </c>
      <c r="M585" s="1" t="s">
        <v>151</v>
      </c>
      <c r="N585" s="7" t="s">
        <v>24</v>
      </c>
      <c r="O585" s="1" t="s">
        <v>25</v>
      </c>
      <c r="P585" s="1" t="s">
        <v>25</v>
      </c>
    </row>
    <row r="586" customFormat="false" ht="15" hidden="false" customHeight="false" outlineLevel="0" collapsed="false">
      <c r="A586" s="1" t="s">
        <v>3002</v>
      </c>
      <c r="B586" s="1" t="s">
        <v>3003</v>
      </c>
      <c r="C586" s="1" t="s">
        <v>3004</v>
      </c>
      <c r="D586" s="1" t="s">
        <v>30</v>
      </c>
      <c r="E586" s="1" t="s">
        <v>1207</v>
      </c>
      <c r="F586" s="1" t="n">
        <v>10</v>
      </c>
      <c r="G586" s="1" t="n">
        <v>168</v>
      </c>
      <c r="H586" s="2" t="s">
        <v>3005</v>
      </c>
      <c r="I586" s="5" t="s">
        <v>3006</v>
      </c>
      <c r="J586" s="1" t="s">
        <v>23</v>
      </c>
      <c r="K586" s="1" t="s">
        <v>23</v>
      </c>
      <c r="L586" s="6" t="n">
        <v>5</v>
      </c>
      <c r="N586" s="7" t="s">
        <v>41</v>
      </c>
      <c r="O586" s="1" t="s">
        <v>246</v>
      </c>
      <c r="P586" s="1" t="s">
        <v>180</v>
      </c>
    </row>
    <row r="587" customFormat="false" ht="15" hidden="false" customHeight="false" outlineLevel="0" collapsed="false">
      <c r="A587" s="1" t="s">
        <v>3007</v>
      </c>
      <c r="B587" s="1" t="s">
        <v>3008</v>
      </c>
      <c r="C587" s="1" t="s">
        <v>3009</v>
      </c>
      <c r="D587" s="1" t="s">
        <v>19</v>
      </c>
      <c r="E587" s="1" t="s">
        <v>2891</v>
      </c>
      <c r="F587" s="1" t="n">
        <v>8</v>
      </c>
      <c r="G587" s="1" t="n">
        <v>138</v>
      </c>
      <c r="H587" s="2" t="s">
        <v>3010</v>
      </c>
      <c r="I587" s="5" t="s">
        <v>3011</v>
      </c>
      <c r="J587" s="1" t="s">
        <v>23</v>
      </c>
      <c r="K587" s="1" t="s">
        <v>34</v>
      </c>
      <c r="L587" s="6" t="s">
        <v>34</v>
      </c>
      <c r="N587" s="8" t="s">
        <v>34</v>
      </c>
      <c r="O587" s="1" t="s">
        <v>25</v>
      </c>
      <c r="P587" s="1" t="s">
        <v>25</v>
      </c>
    </row>
    <row r="588" customFormat="false" ht="15" hidden="false" customHeight="false" outlineLevel="0" collapsed="false">
      <c r="A588" s="1" t="s">
        <v>3007</v>
      </c>
      <c r="B588" s="1" t="s">
        <v>3008</v>
      </c>
      <c r="C588" s="1" t="s">
        <v>3012</v>
      </c>
      <c r="D588" s="1" t="s">
        <v>30</v>
      </c>
      <c r="E588" s="1" t="s">
        <v>1277</v>
      </c>
      <c r="F588" s="1" t="n">
        <v>5</v>
      </c>
      <c r="G588" s="1" t="n">
        <v>162</v>
      </c>
      <c r="H588" s="2" t="s">
        <v>3013</v>
      </c>
      <c r="I588" s="5" t="s">
        <v>3014</v>
      </c>
      <c r="J588" s="1" t="s">
        <v>23</v>
      </c>
      <c r="K588" s="1" t="s">
        <v>34</v>
      </c>
      <c r="L588" s="6" t="s">
        <v>34</v>
      </c>
      <c r="N588" s="8" t="s">
        <v>34</v>
      </c>
      <c r="O588" s="1" t="s">
        <v>25</v>
      </c>
      <c r="P588" s="1" t="s">
        <v>25</v>
      </c>
    </row>
    <row r="589" customFormat="false" ht="15" hidden="false" customHeight="false" outlineLevel="0" collapsed="false">
      <c r="A589" s="1" t="s">
        <v>3015</v>
      </c>
      <c r="B589" s="1" t="s">
        <v>3016</v>
      </c>
      <c r="C589" s="1" t="s">
        <v>3017</v>
      </c>
      <c r="D589" s="1" t="s">
        <v>30</v>
      </c>
      <c r="E589" s="1" t="s">
        <v>3018</v>
      </c>
      <c r="F589" s="1" t="n">
        <v>5</v>
      </c>
      <c r="G589" s="1" t="n">
        <v>153</v>
      </c>
      <c r="H589" s="2" t="s">
        <v>3019</v>
      </c>
      <c r="I589" s="5" t="s">
        <v>3020</v>
      </c>
      <c r="J589" s="1" t="s">
        <v>23</v>
      </c>
      <c r="K589" s="1" t="s">
        <v>34</v>
      </c>
      <c r="L589" s="6" t="s">
        <v>34</v>
      </c>
      <c r="N589" s="8" t="s">
        <v>34</v>
      </c>
      <c r="O589" s="1" t="s">
        <v>25</v>
      </c>
      <c r="P589" s="1" t="s">
        <v>25</v>
      </c>
    </row>
    <row r="590" customFormat="false" ht="15" hidden="false" customHeight="false" outlineLevel="0" collapsed="false">
      <c r="A590" s="1" t="s">
        <v>3021</v>
      </c>
      <c r="B590" s="1" t="s">
        <v>2709</v>
      </c>
      <c r="C590" s="1" t="s">
        <v>3022</v>
      </c>
      <c r="D590" s="1" t="s">
        <v>30</v>
      </c>
      <c r="E590" s="1" t="s">
        <v>3023</v>
      </c>
      <c r="F590" s="1" t="n">
        <v>8</v>
      </c>
      <c r="G590" s="1" t="n">
        <v>155</v>
      </c>
      <c r="H590" s="2" t="s">
        <v>3024</v>
      </c>
      <c r="I590" s="5" t="s">
        <v>3025</v>
      </c>
      <c r="J590" s="1" t="s">
        <v>34</v>
      </c>
      <c r="K590" s="1" t="s">
        <v>34</v>
      </c>
      <c r="L590" s="6" t="s">
        <v>34</v>
      </c>
      <c r="N590" s="8" t="s">
        <v>34</v>
      </c>
      <c r="O590" s="1" t="s">
        <v>25</v>
      </c>
      <c r="P590" s="1" t="s">
        <v>25</v>
      </c>
    </row>
    <row r="591" customFormat="false" ht="15" hidden="false" customHeight="false" outlineLevel="0" collapsed="false">
      <c r="A591" s="1" t="s">
        <v>3026</v>
      </c>
      <c r="B591" s="1" t="s">
        <v>3027</v>
      </c>
      <c r="C591" s="1" t="s">
        <v>3028</v>
      </c>
      <c r="D591" s="1" t="s">
        <v>682</v>
      </c>
      <c r="E591" s="1" t="s">
        <v>3029</v>
      </c>
      <c r="F591" s="1" t="n">
        <v>3</v>
      </c>
      <c r="G591" s="1" t="n">
        <v>133</v>
      </c>
      <c r="H591" s="2" t="s">
        <v>3030</v>
      </c>
      <c r="I591" s="5" t="s">
        <v>3031</v>
      </c>
      <c r="J591" s="1" t="s">
        <v>23</v>
      </c>
      <c r="K591" s="1" t="s">
        <v>34</v>
      </c>
      <c r="L591" s="6" t="s">
        <v>34</v>
      </c>
      <c r="N591" s="8" t="s">
        <v>34</v>
      </c>
      <c r="O591" s="1" t="s">
        <v>25</v>
      </c>
      <c r="P591" s="1" t="s">
        <v>25</v>
      </c>
    </row>
    <row r="592" customFormat="false" ht="15" hidden="false" customHeight="false" outlineLevel="0" collapsed="false">
      <c r="A592" s="1" t="s">
        <v>3032</v>
      </c>
      <c r="B592" s="1" t="s">
        <v>3033</v>
      </c>
      <c r="C592" s="1" t="s">
        <v>3033</v>
      </c>
      <c r="D592" s="1" t="s">
        <v>682</v>
      </c>
      <c r="E592" s="1" t="s">
        <v>2999</v>
      </c>
      <c r="F592" s="1" t="n">
        <v>4</v>
      </c>
      <c r="G592" s="1" t="n">
        <v>113</v>
      </c>
      <c r="H592" s="2" t="s">
        <v>3034</v>
      </c>
      <c r="I592" s="5" t="s">
        <v>3035</v>
      </c>
      <c r="J592" s="1" t="s">
        <v>23</v>
      </c>
      <c r="K592" s="1" t="s">
        <v>34</v>
      </c>
      <c r="L592" s="6" t="s">
        <v>34</v>
      </c>
      <c r="N592" s="8" t="s">
        <v>34</v>
      </c>
      <c r="O592" s="1" t="s">
        <v>25</v>
      </c>
      <c r="P592" s="1" t="s">
        <v>25</v>
      </c>
    </row>
    <row r="593" customFormat="false" ht="15" hidden="false" customHeight="false" outlineLevel="0" collapsed="false">
      <c r="A593" s="1" t="s">
        <v>3036</v>
      </c>
      <c r="B593" s="1" t="s">
        <v>3037</v>
      </c>
      <c r="C593" s="1" t="s">
        <v>3038</v>
      </c>
      <c r="D593" s="1" t="s">
        <v>30</v>
      </c>
      <c r="E593" s="1" t="s">
        <v>1296</v>
      </c>
      <c r="F593" s="1" t="n">
        <v>8</v>
      </c>
      <c r="G593" s="1" t="n">
        <v>228</v>
      </c>
      <c r="H593" s="2" t="s">
        <v>3039</v>
      </c>
      <c r="I593" s="5" t="s">
        <v>3040</v>
      </c>
      <c r="J593" s="1" t="s">
        <v>34</v>
      </c>
      <c r="K593" s="1" t="s">
        <v>34</v>
      </c>
      <c r="L593" s="6" t="s">
        <v>34</v>
      </c>
      <c r="N593" s="8" t="s">
        <v>34</v>
      </c>
      <c r="O593" s="1" t="s">
        <v>25</v>
      </c>
      <c r="P593" s="1" t="s">
        <v>25</v>
      </c>
    </row>
    <row r="594" customFormat="false" ht="15" hidden="false" customHeight="false" outlineLevel="0" collapsed="false">
      <c r="A594" s="1" t="s">
        <v>3041</v>
      </c>
      <c r="B594" s="1" t="s">
        <v>3042</v>
      </c>
      <c r="C594" s="1" t="s">
        <v>3043</v>
      </c>
      <c r="D594" s="1" t="s">
        <v>30</v>
      </c>
      <c r="E594" s="1" t="s">
        <v>1649</v>
      </c>
      <c r="F594" s="1" t="n">
        <v>6</v>
      </c>
      <c r="G594" s="1" t="n">
        <v>164</v>
      </c>
      <c r="H594" s="2" t="s">
        <v>3044</v>
      </c>
      <c r="I594" s="5" t="s">
        <v>3045</v>
      </c>
      <c r="J594" s="1" t="s">
        <v>23</v>
      </c>
      <c r="K594" s="1" t="s">
        <v>34</v>
      </c>
      <c r="L594" s="6" t="s">
        <v>34</v>
      </c>
      <c r="N594" s="8" t="s">
        <v>34</v>
      </c>
      <c r="O594" s="1" t="s">
        <v>25</v>
      </c>
      <c r="P594" s="1" t="s">
        <v>25</v>
      </c>
    </row>
    <row r="595" customFormat="false" ht="15" hidden="false" customHeight="false" outlineLevel="0" collapsed="false">
      <c r="A595" s="1" t="s">
        <v>3046</v>
      </c>
      <c r="B595" s="1" t="s">
        <v>3047</v>
      </c>
      <c r="C595" s="1" t="s">
        <v>3048</v>
      </c>
      <c r="D595" s="1" t="s">
        <v>30</v>
      </c>
      <c r="E595" s="1" t="s">
        <v>3049</v>
      </c>
      <c r="F595" s="1" t="n">
        <v>11</v>
      </c>
      <c r="G595" s="1" t="n">
        <v>228</v>
      </c>
      <c r="H595" s="2" t="s">
        <v>3050</v>
      </c>
      <c r="I595" s="5" t="s">
        <v>3051</v>
      </c>
      <c r="J595" s="1" t="s">
        <v>23</v>
      </c>
      <c r="K595" s="1" t="s">
        <v>34</v>
      </c>
      <c r="L595" s="6" t="s">
        <v>34</v>
      </c>
      <c r="N595" s="8" t="s">
        <v>34</v>
      </c>
      <c r="O595" s="1" t="s">
        <v>25</v>
      </c>
      <c r="P595" s="1" t="s">
        <v>25</v>
      </c>
    </row>
    <row r="596" customFormat="false" ht="15" hidden="false" customHeight="false" outlineLevel="0" collapsed="false">
      <c r="A596" s="1" t="s">
        <v>3052</v>
      </c>
      <c r="B596" s="1" t="s">
        <v>3053</v>
      </c>
      <c r="C596" s="1" t="s">
        <v>3054</v>
      </c>
      <c r="D596" s="1" t="s">
        <v>30</v>
      </c>
      <c r="E596" s="1" t="s">
        <v>3055</v>
      </c>
      <c r="F596" s="1" t="n">
        <v>5</v>
      </c>
      <c r="G596" s="1" t="n">
        <v>126</v>
      </c>
      <c r="H596" s="2" t="s">
        <v>3056</v>
      </c>
      <c r="I596" s="5" t="s">
        <v>3057</v>
      </c>
      <c r="J596" s="1" t="s">
        <v>34</v>
      </c>
      <c r="K596" s="1" t="s">
        <v>34</v>
      </c>
      <c r="L596" s="6" t="s">
        <v>34</v>
      </c>
      <c r="N596" s="8" t="s">
        <v>34</v>
      </c>
      <c r="O596" s="1" t="s">
        <v>25</v>
      </c>
      <c r="P596" s="1" t="s">
        <v>25</v>
      </c>
    </row>
    <row r="597" customFormat="false" ht="15" hidden="false" customHeight="false" outlineLevel="0" collapsed="false">
      <c r="A597" s="1" t="s">
        <v>3058</v>
      </c>
      <c r="B597" s="1" t="s">
        <v>3059</v>
      </c>
      <c r="C597" s="1" t="s">
        <v>3060</v>
      </c>
      <c r="D597" s="1" t="s">
        <v>30</v>
      </c>
      <c r="E597" s="1" t="s">
        <v>1034</v>
      </c>
      <c r="F597" s="1" t="n">
        <v>6</v>
      </c>
      <c r="G597" s="1" t="n">
        <v>153</v>
      </c>
      <c r="H597" s="2" t="s">
        <v>3061</v>
      </c>
      <c r="I597" s="5" t="s">
        <v>3062</v>
      </c>
      <c r="J597" s="1" t="s">
        <v>23</v>
      </c>
      <c r="K597" s="1" t="s">
        <v>34</v>
      </c>
      <c r="L597" s="6" t="s">
        <v>34</v>
      </c>
      <c r="N597" s="8" t="s">
        <v>34</v>
      </c>
      <c r="O597" s="1" t="s">
        <v>25</v>
      </c>
      <c r="P597" s="1" t="s">
        <v>25</v>
      </c>
    </row>
    <row r="598" customFormat="false" ht="15" hidden="false" customHeight="false" outlineLevel="0" collapsed="false">
      <c r="A598" s="1" t="s">
        <v>3063</v>
      </c>
      <c r="B598" s="1" t="s">
        <v>2167</v>
      </c>
      <c r="C598" s="1" t="s">
        <v>3064</v>
      </c>
      <c r="D598" s="1" t="s">
        <v>30</v>
      </c>
      <c r="E598" s="1" t="s">
        <v>2079</v>
      </c>
      <c r="F598" s="1" t="n">
        <v>7</v>
      </c>
      <c r="G598" s="1" t="n">
        <v>145</v>
      </c>
      <c r="H598" s="2" t="s">
        <v>3065</v>
      </c>
      <c r="I598" s="5" t="s">
        <v>3066</v>
      </c>
      <c r="J598" s="1" t="s">
        <v>23</v>
      </c>
      <c r="K598" s="1" t="s">
        <v>34</v>
      </c>
      <c r="L598" s="6" t="s">
        <v>34</v>
      </c>
      <c r="N598" s="8" t="s">
        <v>34</v>
      </c>
      <c r="O598" s="1" t="s">
        <v>25</v>
      </c>
      <c r="P598" s="1" t="s">
        <v>25</v>
      </c>
    </row>
    <row r="599" customFormat="false" ht="15" hidden="false" customHeight="false" outlineLevel="0" collapsed="false">
      <c r="A599" s="1" t="s">
        <v>3067</v>
      </c>
      <c r="B599" s="1" t="s">
        <v>3068</v>
      </c>
      <c r="C599" s="1" t="s">
        <v>3069</v>
      </c>
      <c r="D599" s="1" t="s">
        <v>30</v>
      </c>
      <c r="E599" s="1" t="s">
        <v>2163</v>
      </c>
      <c r="F599" s="1" t="n">
        <v>5</v>
      </c>
      <c r="G599" s="1" t="n">
        <v>168</v>
      </c>
      <c r="H599" s="2" t="s">
        <v>3070</v>
      </c>
      <c r="I599" s="5" t="s">
        <v>3071</v>
      </c>
      <c r="J599" s="1" t="s">
        <v>23</v>
      </c>
      <c r="K599" s="1" t="s">
        <v>34</v>
      </c>
      <c r="L599" s="6" t="s">
        <v>34</v>
      </c>
      <c r="N599" s="8" t="s">
        <v>34</v>
      </c>
      <c r="O599" s="1" t="s">
        <v>25</v>
      </c>
      <c r="P599" s="1" t="s">
        <v>25</v>
      </c>
    </row>
    <row r="600" customFormat="false" ht="15" hidden="false" customHeight="false" outlineLevel="0" collapsed="false">
      <c r="A600" s="1" t="s">
        <v>3072</v>
      </c>
      <c r="B600" s="1" t="s">
        <v>3073</v>
      </c>
      <c r="C600" s="1" t="s">
        <v>3074</v>
      </c>
      <c r="D600" s="1" t="s">
        <v>30</v>
      </c>
      <c r="E600" s="1" t="s">
        <v>3075</v>
      </c>
      <c r="F600" s="1" t="n">
        <v>9</v>
      </c>
      <c r="G600" s="1" t="n">
        <v>168</v>
      </c>
      <c r="H600" s="2" t="s">
        <v>3076</v>
      </c>
      <c r="I600" s="5" t="s">
        <v>3077</v>
      </c>
      <c r="J600" s="1" t="s">
        <v>23</v>
      </c>
      <c r="K600" s="1" t="s">
        <v>34</v>
      </c>
      <c r="L600" s="6" t="s">
        <v>34</v>
      </c>
      <c r="N600" s="8" t="s">
        <v>34</v>
      </c>
      <c r="O600" s="1" t="s">
        <v>25</v>
      </c>
      <c r="P600" s="1" t="s">
        <v>25</v>
      </c>
    </row>
    <row r="601" customFormat="false" ht="15" hidden="false" customHeight="false" outlineLevel="0" collapsed="false">
      <c r="A601" s="1" t="s">
        <v>3078</v>
      </c>
      <c r="B601" s="1" t="s">
        <v>2989</v>
      </c>
      <c r="C601" s="1" t="s">
        <v>3079</v>
      </c>
      <c r="D601" s="1" t="s">
        <v>30</v>
      </c>
      <c r="E601" s="1" t="s">
        <v>1969</v>
      </c>
      <c r="F601" s="1" t="n">
        <v>8</v>
      </c>
      <c r="G601" s="1" t="n">
        <v>151</v>
      </c>
      <c r="H601" s="2" t="s">
        <v>3080</v>
      </c>
      <c r="I601" s="5" t="s">
        <v>2992</v>
      </c>
      <c r="J601" s="1" t="s">
        <v>23</v>
      </c>
      <c r="K601" s="1" t="s">
        <v>34</v>
      </c>
      <c r="L601" s="6" t="s">
        <v>34</v>
      </c>
      <c r="N601" s="8" t="s">
        <v>34</v>
      </c>
      <c r="O601" s="1" t="s">
        <v>25</v>
      </c>
      <c r="P601" s="1" t="s">
        <v>25</v>
      </c>
    </row>
    <row r="602" customFormat="false" ht="15" hidden="false" customHeight="false" outlineLevel="0" collapsed="false">
      <c r="A602" s="1" t="s">
        <v>3081</v>
      </c>
      <c r="B602" s="1" t="s">
        <v>3082</v>
      </c>
      <c r="C602" s="1" t="s">
        <v>3083</v>
      </c>
      <c r="D602" s="1" t="s">
        <v>30</v>
      </c>
      <c r="E602" s="1" t="s">
        <v>3084</v>
      </c>
      <c r="F602" s="1" t="n">
        <v>5</v>
      </c>
      <c r="G602" s="1" t="n">
        <v>118</v>
      </c>
      <c r="H602" s="2" t="s">
        <v>3085</v>
      </c>
      <c r="I602" s="5" t="s">
        <v>3086</v>
      </c>
      <c r="J602" s="1" t="s">
        <v>23</v>
      </c>
      <c r="K602" s="1" t="s">
        <v>23</v>
      </c>
      <c r="L602" s="6" t="n">
        <v>9</v>
      </c>
      <c r="N602" s="7" t="s">
        <v>24</v>
      </c>
      <c r="O602" s="1" t="s">
        <v>57</v>
      </c>
      <c r="P602" s="1" t="s">
        <v>25</v>
      </c>
    </row>
    <row r="603" customFormat="false" ht="15" hidden="false" customHeight="false" outlineLevel="0" collapsed="false">
      <c r="A603" s="1" t="s">
        <v>3087</v>
      </c>
      <c r="B603" s="1" t="s">
        <v>3088</v>
      </c>
      <c r="C603" s="1" t="s">
        <v>3089</v>
      </c>
      <c r="D603" s="1" t="s">
        <v>30</v>
      </c>
      <c r="E603" s="1" t="s">
        <v>3090</v>
      </c>
      <c r="F603" s="1" t="n">
        <v>6</v>
      </c>
      <c r="G603" s="1" t="n">
        <v>151</v>
      </c>
      <c r="H603" s="2" t="s">
        <v>3091</v>
      </c>
      <c r="I603" s="5" t="s">
        <v>3092</v>
      </c>
      <c r="J603" s="1" t="s">
        <v>34</v>
      </c>
      <c r="K603" s="1" t="s">
        <v>34</v>
      </c>
      <c r="L603" s="6" t="s">
        <v>34</v>
      </c>
      <c r="N603" s="8" t="s">
        <v>34</v>
      </c>
      <c r="O603" s="1" t="s">
        <v>25</v>
      </c>
      <c r="P603" s="1" t="s">
        <v>25</v>
      </c>
    </row>
    <row r="604" customFormat="false" ht="15" hidden="false" customHeight="false" outlineLevel="0" collapsed="false">
      <c r="A604" s="1" t="s">
        <v>3093</v>
      </c>
      <c r="B604" s="1" t="s">
        <v>2466</v>
      </c>
      <c r="C604" s="1" t="s">
        <v>3094</v>
      </c>
      <c r="D604" s="1" t="s">
        <v>30</v>
      </c>
      <c r="E604" s="1" t="s">
        <v>2079</v>
      </c>
      <c r="F604" s="1" t="n">
        <v>9</v>
      </c>
      <c r="G604" s="1" t="n">
        <v>148</v>
      </c>
      <c r="H604" s="2" t="s">
        <v>3095</v>
      </c>
      <c r="I604" s="5" t="s">
        <v>3096</v>
      </c>
      <c r="J604" s="1" t="s">
        <v>23</v>
      </c>
      <c r="K604" s="1" t="s">
        <v>34</v>
      </c>
      <c r="L604" s="6" t="s">
        <v>34</v>
      </c>
      <c r="N604" s="8" t="s">
        <v>34</v>
      </c>
      <c r="O604" s="1" t="s">
        <v>25</v>
      </c>
      <c r="P604" s="1" t="s">
        <v>25</v>
      </c>
    </row>
    <row r="605" customFormat="false" ht="15" hidden="false" customHeight="false" outlineLevel="0" collapsed="false">
      <c r="A605" s="1" t="s">
        <v>3097</v>
      </c>
      <c r="B605" s="1" t="s">
        <v>3098</v>
      </c>
      <c r="C605" s="1" t="s">
        <v>3099</v>
      </c>
      <c r="D605" s="1" t="s">
        <v>30</v>
      </c>
      <c r="E605" s="1" t="s">
        <v>1207</v>
      </c>
      <c r="F605" s="1" t="n">
        <v>8</v>
      </c>
      <c r="G605" s="1" t="n">
        <v>165</v>
      </c>
      <c r="H605" s="2" t="s">
        <v>3100</v>
      </c>
      <c r="I605" s="5" t="s">
        <v>3101</v>
      </c>
      <c r="J605" s="1" t="s">
        <v>23</v>
      </c>
      <c r="K605" s="1" t="s">
        <v>23</v>
      </c>
      <c r="L605" s="6" t="n">
        <v>9</v>
      </c>
      <c r="N605" s="7" t="s">
        <v>41</v>
      </c>
      <c r="O605" s="1" t="s">
        <v>2400</v>
      </c>
      <c r="P605" s="1" t="s">
        <v>57</v>
      </c>
    </row>
    <row r="606" customFormat="false" ht="15" hidden="false" customHeight="false" outlineLevel="0" collapsed="false">
      <c r="A606" s="1" t="s">
        <v>3102</v>
      </c>
      <c r="B606" s="1" t="s">
        <v>3103</v>
      </c>
      <c r="C606" s="1" t="s">
        <v>3104</v>
      </c>
      <c r="D606" s="1" t="s">
        <v>30</v>
      </c>
      <c r="E606" s="1" t="s">
        <v>1319</v>
      </c>
      <c r="F606" s="1" t="n">
        <v>6</v>
      </c>
      <c r="G606" s="1" t="n">
        <v>150</v>
      </c>
      <c r="H606" s="2" t="s">
        <v>3105</v>
      </c>
      <c r="I606" s="5" t="s">
        <v>3106</v>
      </c>
      <c r="J606" s="1" t="s">
        <v>23</v>
      </c>
      <c r="K606" s="1" t="s">
        <v>23</v>
      </c>
      <c r="L606" s="6" t="n">
        <v>3</v>
      </c>
      <c r="N606" s="7" t="s">
        <v>41</v>
      </c>
      <c r="O606" s="1" t="s">
        <v>451</v>
      </c>
      <c r="P606" s="1" t="s">
        <v>452</v>
      </c>
    </row>
    <row r="607" customFormat="false" ht="15" hidden="false" customHeight="false" outlineLevel="0" collapsed="false">
      <c r="A607" s="1" t="s">
        <v>3107</v>
      </c>
      <c r="B607" s="1" t="s">
        <v>3108</v>
      </c>
      <c r="C607" s="1" t="s">
        <v>3109</v>
      </c>
      <c r="D607" s="1" t="s">
        <v>30</v>
      </c>
      <c r="E607" s="1" t="s">
        <v>1190</v>
      </c>
      <c r="F607" s="1" t="n">
        <v>5</v>
      </c>
      <c r="G607" s="1" t="n">
        <v>159</v>
      </c>
      <c r="H607" s="2" t="s">
        <v>3110</v>
      </c>
      <c r="I607" s="5" t="s">
        <v>3111</v>
      </c>
      <c r="J607" s="1" t="s">
        <v>23</v>
      </c>
      <c r="K607" s="1" t="s">
        <v>34</v>
      </c>
      <c r="L607" s="6" t="s">
        <v>34</v>
      </c>
      <c r="N607" s="8" t="s">
        <v>34</v>
      </c>
      <c r="O607" s="1" t="s">
        <v>25</v>
      </c>
      <c r="P607" s="1" t="s">
        <v>25</v>
      </c>
    </row>
    <row r="608" customFormat="false" ht="15" hidden="false" customHeight="false" outlineLevel="0" collapsed="false">
      <c r="A608" s="1" t="s">
        <v>3112</v>
      </c>
      <c r="B608" s="1" t="s">
        <v>3113</v>
      </c>
      <c r="C608" s="1" t="s">
        <v>3114</v>
      </c>
      <c r="D608" s="1" t="s">
        <v>30</v>
      </c>
      <c r="E608" s="1" t="s">
        <v>1319</v>
      </c>
      <c r="F608" s="1" t="n">
        <v>5</v>
      </c>
      <c r="G608" s="1" t="n">
        <v>207</v>
      </c>
      <c r="H608" s="2" t="s">
        <v>3115</v>
      </c>
      <c r="I608" s="5" t="s">
        <v>3116</v>
      </c>
      <c r="J608" s="1" t="s">
        <v>23</v>
      </c>
      <c r="K608" s="1" t="s">
        <v>34</v>
      </c>
      <c r="L608" s="6" t="s">
        <v>34</v>
      </c>
      <c r="N608" s="8" t="s">
        <v>34</v>
      </c>
      <c r="O608" s="1" t="s">
        <v>25</v>
      </c>
      <c r="P608" s="1" t="s">
        <v>25</v>
      </c>
    </row>
    <row r="609" customFormat="false" ht="15" hidden="false" customHeight="false" outlineLevel="0" collapsed="false">
      <c r="A609" s="1" t="s">
        <v>3117</v>
      </c>
      <c r="B609" s="1" t="s">
        <v>3118</v>
      </c>
      <c r="C609" s="1" t="s">
        <v>3118</v>
      </c>
      <c r="D609" s="1" t="s">
        <v>30</v>
      </c>
      <c r="E609" s="1" t="s">
        <v>1190</v>
      </c>
      <c r="F609" s="1" t="n">
        <v>7</v>
      </c>
      <c r="G609" s="1" t="n">
        <v>123</v>
      </c>
      <c r="H609" s="2" t="s">
        <v>3119</v>
      </c>
      <c r="I609" s="5" t="s">
        <v>3120</v>
      </c>
      <c r="J609" s="1" t="s">
        <v>23</v>
      </c>
      <c r="K609" s="1" t="s">
        <v>23</v>
      </c>
      <c r="L609" s="6" t="n">
        <v>11</v>
      </c>
      <c r="N609" s="7" t="s">
        <v>24</v>
      </c>
      <c r="O609" s="1" t="s">
        <v>222</v>
      </c>
      <c r="P609" s="1" t="s">
        <v>25</v>
      </c>
    </row>
    <row r="610" customFormat="false" ht="15" hidden="false" customHeight="false" outlineLevel="0" collapsed="false">
      <c r="A610" s="1" t="s">
        <v>3121</v>
      </c>
      <c r="B610" s="1" t="s">
        <v>2709</v>
      </c>
      <c r="C610" s="1" t="s">
        <v>3122</v>
      </c>
      <c r="D610" s="1" t="s">
        <v>30</v>
      </c>
      <c r="E610" s="1" t="s">
        <v>1277</v>
      </c>
      <c r="F610" s="1" t="n">
        <v>5</v>
      </c>
      <c r="G610" s="1" t="n">
        <v>151</v>
      </c>
      <c r="H610" s="2" t="s">
        <v>3123</v>
      </c>
      <c r="I610" s="5" t="s">
        <v>3124</v>
      </c>
      <c r="J610" s="1" t="s">
        <v>34</v>
      </c>
      <c r="K610" s="1" t="s">
        <v>34</v>
      </c>
      <c r="L610" s="6" t="s">
        <v>34</v>
      </c>
      <c r="N610" s="8" t="s">
        <v>34</v>
      </c>
      <c r="O610" s="1" t="s">
        <v>25</v>
      </c>
      <c r="P610" s="1" t="s">
        <v>25</v>
      </c>
    </row>
    <row r="611" customFormat="false" ht="15" hidden="false" customHeight="false" outlineLevel="0" collapsed="false">
      <c r="A611" s="1" t="s">
        <v>3125</v>
      </c>
      <c r="B611" s="1" t="s">
        <v>3126</v>
      </c>
      <c r="C611" s="1" t="s">
        <v>3127</v>
      </c>
      <c r="D611" s="1" t="s">
        <v>30</v>
      </c>
      <c r="E611" s="1" t="s">
        <v>3128</v>
      </c>
      <c r="F611" s="1" t="n">
        <v>6</v>
      </c>
      <c r="G611" s="1" t="n">
        <v>145</v>
      </c>
      <c r="H611" s="2" t="s">
        <v>3129</v>
      </c>
      <c r="I611" s="5" t="s">
        <v>3130</v>
      </c>
      <c r="J611" s="1" t="s">
        <v>23</v>
      </c>
      <c r="K611" s="1" t="s">
        <v>23</v>
      </c>
      <c r="L611" s="6" t="n">
        <v>6</v>
      </c>
      <c r="N611" s="7" t="s">
        <v>24</v>
      </c>
      <c r="O611" s="1" t="s">
        <v>2539</v>
      </c>
      <c r="P611" s="1" t="s">
        <v>25</v>
      </c>
    </row>
    <row r="612" customFormat="false" ht="15" hidden="false" customHeight="false" outlineLevel="0" collapsed="false">
      <c r="A612" s="1" t="s">
        <v>3131</v>
      </c>
      <c r="B612" s="1" t="s">
        <v>3132</v>
      </c>
      <c r="C612" s="1" t="s">
        <v>3133</v>
      </c>
      <c r="D612" s="1" t="s">
        <v>30</v>
      </c>
      <c r="E612" s="1" t="s">
        <v>3134</v>
      </c>
      <c r="F612" s="1" t="n">
        <v>9</v>
      </c>
      <c r="G612" s="1" t="n">
        <v>104</v>
      </c>
      <c r="H612" s="2" t="s">
        <v>3135</v>
      </c>
      <c r="I612" s="5" t="s">
        <v>3136</v>
      </c>
      <c r="J612" s="1" t="s">
        <v>34</v>
      </c>
      <c r="K612" s="1" t="s">
        <v>34</v>
      </c>
      <c r="L612" s="6" t="s">
        <v>34</v>
      </c>
      <c r="N612" s="8" t="s">
        <v>34</v>
      </c>
      <c r="O612" s="1" t="s">
        <v>25</v>
      </c>
      <c r="P612" s="1" t="s">
        <v>25</v>
      </c>
    </row>
    <row r="613" customFormat="false" ht="15" hidden="false" customHeight="false" outlineLevel="0" collapsed="false">
      <c r="A613" s="1" t="s">
        <v>3137</v>
      </c>
      <c r="B613" s="1" t="s">
        <v>3138</v>
      </c>
      <c r="C613" s="1" t="s">
        <v>3139</v>
      </c>
      <c r="D613" s="1" t="s">
        <v>30</v>
      </c>
      <c r="E613" s="1" t="s">
        <v>3140</v>
      </c>
      <c r="F613" s="1" t="n">
        <v>6</v>
      </c>
      <c r="G613" s="1" t="n">
        <v>151</v>
      </c>
      <c r="H613" s="2" t="s">
        <v>3141</v>
      </c>
      <c r="I613" s="5" t="s">
        <v>3142</v>
      </c>
      <c r="J613" s="1" t="s">
        <v>23</v>
      </c>
      <c r="K613" s="1" t="s">
        <v>34</v>
      </c>
      <c r="L613" s="6" t="s">
        <v>34</v>
      </c>
      <c r="N613" s="8" t="s">
        <v>34</v>
      </c>
      <c r="O613" s="1" t="s">
        <v>25</v>
      </c>
      <c r="P613" s="1" t="s">
        <v>25</v>
      </c>
    </row>
    <row r="614" customFormat="false" ht="15" hidden="false" customHeight="false" outlineLevel="0" collapsed="false">
      <c r="A614" s="1" t="s">
        <v>3143</v>
      </c>
      <c r="B614" s="1" t="s">
        <v>2875</v>
      </c>
      <c r="C614" s="1" t="s">
        <v>2876</v>
      </c>
      <c r="D614" s="1" t="s">
        <v>30</v>
      </c>
      <c r="E614" s="1" t="s">
        <v>3144</v>
      </c>
      <c r="F614" s="1" t="n">
        <v>8</v>
      </c>
      <c r="G614" s="1" t="n">
        <v>139</v>
      </c>
      <c r="H614" s="2" t="s">
        <v>3145</v>
      </c>
      <c r="I614" s="5" t="s">
        <v>3146</v>
      </c>
      <c r="J614" s="1" t="s">
        <v>34</v>
      </c>
      <c r="K614" s="1" t="s">
        <v>34</v>
      </c>
      <c r="L614" s="6" t="s">
        <v>34</v>
      </c>
      <c r="N614" s="8" t="s">
        <v>34</v>
      </c>
      <c r="O614" s="1" t="s">
        <v>25</v>
      </c>
      <c r="P614" s="1" t="s">
        <v>25</v>
      </c>
    </row>
    <row r="615" customFormat="false" ht="15" hidden="false" customHeight="false" outlineLevel="0" collapsed="false">
      <c r="A615" s="1" t="s">
        <v>3147</v>
      </c>
      <c r="B615" s="1" t="s">
        <v>3148</v>
      </c>
      <c r="C615" s="1" t="s">
        <v>3149</v>
      </c>
      <c r="D615" s="1" t="s">
        <v>30</v>
      </c>
      <c r="E615" s="1" t="s">
        <v>3150</v>
      </c>
      <c r="F615" s="1" t="n">
        <v>8</v>
      </c>
      <c r="G615" s="1" t="n">
        <v>145</v>
      </c>
      <c r="H615" s="2" t="s">
        <v>3146</v>
      </c>
      <c r="I615" s="5" t="s">
        <v>3145</v>
      </c>
      <c r="J615" s="1" t="s">
        <v>23</v>
      </c>
      <c r="K615" s="1" t="s">
        <v>34</v>
      </c>
      <c r="L615" s="6" t="s">
        <v>34</v>
      </c>
      <c r="N615" s="8" t="s">
        <v>34</v>
      </c>
      <c r="O615" s="1" t="s">
        <v>25</v>
      </c>
      <c r="P615" s="1" t="s">
        <v>25</v>
      </c>
    </row>
    <row r="616" customFormat="false" ht="15" hidden="false" customHeight="false" outlineLevel="0" collapsed="false">
      <c r="A616" s="1" t="s">
        <v>3151</v>
      </c>
      <c r="B616" s="1" t="s">
        <v>3152</v>
      </c>
      <c r="C616" s="1" t="s">
        <v>3153</v>
      </c>
      <c r="D616" s="1" t="s">
        <v>30</v>
      </c>
      <c r="E616" s="1" t="s">
        <v>1234</v>
      </c>
      <c r="F616" s="1" t="n">
        <v>9</v>
      </c>
      <c r="G616" s="1" t="n">
        <v>144</v>
      </c>
      <c r="H616" s="2" t="s">
        <v>3154</v>
      </c>
      <c r="I616" s="5" t="s">
        <v>3155</v>
      </c>
      <c r="J616" s="1" t="s">
        <v>23</v>
      </c>
      <c r="K616" s="1" t="s">
        <v>23</v>
      </c>
      <c r="L616" s="6" t="n">
        <v>6</v>
      </c>
      <c r="N616" s="7" t="s">
        <v>41</v>
      </c>
      <c r="O616" s="1" t="s">
        <v>159</v>
      </c>
      <c r="P616" s="1" t="s">
        <v>159</v>
      </c>
    </row>
    <row r="617" customFormat="false" ht="15" hidden="false" customHeight="false" outlineLevel="0" collapsed="false">
      <c r="A617" s="1" t="s">
        <v>3156</v>
      </c>
      <c r="B617" s="1" t="s">
        <v>3157</v>
      </c>
      <c r="C617" s="1" t="s">
        <v>3158</v>
      </c>
      <c r="D617" s="1" t="s">
        <v>19</v>
      </c>
      <c r="E617" s="1" t="s">
        <v>737</v>
      </c>
      <c r="F617" s="1" t="n">
        <v>13</v>
      </c>
      <c r="G617" s="1" t="n">
        <v>142</v>
      </c>
      <c r="H617" s="2" t="s">
        <v>3159</v>
      </c>
      <c r="I617" s="5" t="s">
        <v>3160</v>
      </c>
      <c r="J617" s="1" t="s">
        <v>23</v>
      </c>
      <c r="K617" s="1" t="s">
        <v>23</v>
      </c>
      <c r="L617" s="6" t="n">
        <v>11</v>
      </c>
      <c r="N617" s="7" t="s">
        <v>41</v>
      </c>
      <c r="O617" s="1" t="s">
        <v>595</v>
      </c>
      <c r="P617" s="1" t="s">
        <v>595</v>
      </c>
    </row>
    <row r="618" customFormat="false" ht="15" hidden="false" customHeight="false" outlineLevel="0" collapsed="false">
      <c r="A618" s="1" t="s">
        <v>3161</v>
      </c>
      <c r="B618" s="1" t="s">
        <v>3157</v>
      </c>
      <c r="C618" s="1" t="s">
        <v>3158</v>
      </c>
      <c r="D618" s="1" t="s">
        <v>19</v>
      </c>
      <c r="E618" s="1" t="s">
        <v>705</v>
      </c>
      <c r="F618" s="1" t="n">
        <v>9</v>
      </c>
      <c r="G618" s="1" t="n">
        <v>126</v>
      </c>
      <c r="H618" s="2" t="s">
        <v>3162</v>
      </c>
      <c r="I618" s="5" t="s">
        <v>3163</v>
      </c>
      <c r="J618" s="1" t="s">
        <v>34</v>
      </c>
      <c r="K618" s="1" t="s">
        <v>34</v>
      </c>
      <c r="L618" s="6" t="s">
        <v>34</v>
      </c>
      <c r="N618" s="8" t="s">
        <v>34</v>
      </c>
      <c r="O618" s="1" t="s">
        <v>25</v>
      </c>
      <c r="P618" s="1" t="s">
        <v>25</v>
      </c>
    </row>
    <row r="619" customFormat="false" ht="15" hidden="false" customHeight="false" outlineLevel="0" collapsed="false">
      <c r="A619" s="1" t="s">
        <v>3164</v>
      </c>
      <c r="B619" s="1" t="s">
        <v>3165</v>
      </c>
      <c r="C619" s="1" t="s">
        <v>3166</v>
      </c>
      <c r="D619" s="1" t="s">
        <v>19</v>
      </c>
      <c r="E619" s="1" t="s">
        <v>1073</v>
      </c>
      <c r="F619" s="1" t="n">
        <v>33</v>
      </c>
      <c r="G619" s="1" t="n">
        <v>188</v>
      </c>
      <c r="H619" s="2" t="s">
        <v>3167</v>
      </c>
      <c r="I619" s="5" t="s">
        <v>3168</v>
      </c>
      <c r="J619" s="1" t="s">
        <v>23</v>
      </c>
      <c r="K619" s="1" t="s">
        <v>23</v>
      </c>
      <c r="L619" s="6" t="n">
        <v>2</v>
      </c>
      <c r="N619" s="7" t="s">
        <v>41</v>
      </c>
      <c r="O619" s="1" t="s">
        <v>81</v>
      </c>
      <c r="P619" s="1" t="s">
        <v>81</v>
      </c>
    </row>
    <row r="620" customFormat="false" ht="15" hidden="false" customHeight="false" outlineLevel="0" collapsed="false">
      <c r="A620" s="1" t="s">
        <v>3169</v>
      </c>
      <c r="B620" s="1" t="s">
        <v>3170</v>
      </c>
      <c r="C620" s="1" t="s">
        <v>3171</v>
      </c>
      <c r="D620" s="1" t="s">
        <v>19</v>
      </c>
      <c r="E620" s="1" t="s">
        <v>711</v>
      </c>
      <c r="F620" s="1" t="n">
        <v>12</v>
      </c>
      <c r="G620" s="1" t="n">
        <v>130</v>
      </c>
      <c r="H620" s="2" t="s">
        <v>3172</v>
      </c>
      <c r="I620" s="5" t="s">
        <v>3173</v>
      </c>
      <c r="J620" s="1" t="s">
        <v>23</v>
      </c>
      <c r="K620" s="1" t="s">
        <v>23</v>
      </c>
      <c r="L620" s="6" t="n">
        <v>2</v>
      </c>
      <c r="N620" s="7" t="s">
        <v>24</v>
      </c>
      <c r="O620" s="1" t="s">
        <v>25</v>
      </c>
      <c r="P620" s="1" t="s">
        <v>81</v>
      </c>
    </row>
    <row r="621" customFormat="false" ht="15" hidden="false" customHeight="false" outlineLevel="0" collapsed="false">
      <c r="A621" s="1" t="s">
        <v>3174</v>
      </c>
      <c r="B621" s="1" t="s">
        <v>3175</v>
      </c>
      <c r="C621" s="1" t="s">
        <v>3176</v>
      </c>
      <c r="D621" s="1" t="s">
        <v>19</v>
      </c>
      <c r="E621" s="1" t="s">
        <v>711</v>
      </c>
      <c r="F621" s="1" t="n">
        <v>16</v>
      </c>
      <c r="G621" s="1" t="n">
        <v>157</v>
      </c>
      <c r="H621" s="2" t="s">
        <v>3177</v>
      </c>
      <c r="I621" s="5" t="s">
        <v>3178</v>
      </c>
      <c r="J621" s="1" t="s">
        <v>23</v>
      </c>
      <c r="K621" s="1" t="s">
        <v>23</v>
      </c>
      <c r="L621" s="6" t="n">
        <v>8</v>
      </c>
      <c r="N621" s="7" t="s">
        <v>41</v>
      </c>
      <c r="O621" s="1" t="s">
        <v>119</v>
      </c>
      <c r="P621" s="1" t="s">
        <v>296</v>
      </c>
    </row>
    <row r="622" customFormat="false" ht="15" hidden="false" customHeight="false" outlineLevel="0" collapsed="false">
      <c r="A622" s="1" t="s">
        <v>3179</v>
      </c>
      <c r="B622" s="1" t="s">
        <v>2854</v>
      </c>
      <c r="C622" s="1" t="s">
        <v>3180</v>
      </c>
      <c r="D622" s="1" t="s">
        <v>19</v>
      </c>
      <c r="E622" s="1" t="s">
        <v>711</v>
      </c>
      <c r="F622" s="1" t="n">
        <v>7</v>
      </c>
      <c r="G622" s="1" t="n">
        <v>130</v>
      </c>
      <c r="H622" s="2" t="s">
        <v>3181</v>
      </c>
      <c r="I622" s="5" t="s">
        <v>3182</v>
      </c>
      <c r="J622" s="1" t="s">
        <v>23</v>
      </c>
      <c r="K622" s="1" t="s">
        <v>34</v>
      </c>
      <c r="L622" s="6" t="s">
        <v>34</v>
      </c>
      <c r="N622" s="8" t="s">
        <v>34</v>
      </c>
      <c r="O622" s="1" t="s">
        <v>25</v>
      </c>
      <c r="P622" s="1" t="s">
        <v>25</v>
      </c>
    </row>
    <row r="623" customFormat="false" ht="15" hidden="false" customHeight="false" outlineLevel="0" collapsed="false">
      <c r="A623" s="1" t="s">
        <v>3183</v>
      </c>
      <c r="B623" s="1" t="s">
        <v>3184</v>
      </c>
      <c r="C623" s="1" t="s">
        <v>3185</v>
      </c>
      <c r="D623" s="1" t="s">
        <v>19</v>
      </c>
      <c r="E623" s="1" t="s">
        <v>733</v>
      </c>
      <c r="F623" s="1" t="n">
        <v>8</v>
      </c>
      <c r="G623" s="1" t="n">
        <v>109</v>
      </c>
      <c r="H623" s="2" t="s">
        <v>3186</v>
      </c>
      <c r="I623" s="5" t="s">
        <v>3187</v>
      </c>
      <c r="J623" s="1" t="s">
        <v>34</v>
      </c>
      <c r="K623" s="1" t="s">
        <v>34</v>
      </c>
      <c r="L623" s="6" t="s">
        <v>34</v>
      </c>
      <c r="N623" s="8" t="s">
        <v>34</v>
      </c>
      <c r="O623" s="1" t="s">
        <v>25</v>
      </c>
      <c r="P623" s="1" t="s">
        <v>25</v>
      </c>
    </row>
    <row r="624" customFormat="false" ht="15" hidden="false" customHeight="false" outlineLevel="0" collapsed="false">
      <c r="A624" s="1" t="s">
        <v>3188</v>
      </c>
      <c r="B624" s="1" t="s">
        <v>3189</v>
      </c>
      <c r="C624" s="1" t="s">
        <v>3190</v>
      </c>
      <c r="D624" s="1" t="s">
        <v>19</v>
      </c>
      <c r="E624" s="1" t="s">
        <v>3191</v>
      </c>
      <c r="F624" s="1" t="n">
        <v>8</v>
      </c>
      <c r="G624" s="1" t="n">
        <v>143</v>
      </c>
      <c r="H624" s="2" t="s">
        <v>3192</v>
      </c>
      <c r="I624" s="5" t="s">
        <v>3193</v>
      </c>
      <c r="J624" s="1" t="s">
        <v>23</v>
      </c>
      <c r="K624" s="1" t="s">
        <v>23</v>
      </c>
      <c r="L624" s="6" t="n">
        <v>5</v>
      </c>
      <c r="N624" s="7" t="s">
        <v>41</v>
      </c>
      <c r="O624" s="1" t="s">
        <v>895</v>
      </c>
      <c r="P624" s="1" t="s">
        <v>180</v>
      </c>
    </row>
    <row r="625" customFormat="false" ht="15" hidden="false" customHeight="false" outlineLevel="0" collapsed="false">
      <c r="A625" s="1" t="s">
        <v>3194</v>
      </c>
      <c r="B625" s="1" t="s">
        <v>3195</v>
      </c>
      <c r="C625" s="1" t="s">
        <v>3196</v>
      </c>
      <c r="D625" s="1" t="s">
        <v>19</v>
      </c>
      <c r="E625" s="1" t="s">
        <v>733</v>
      </c>
      <c r="F625" s="1" t="n">
        <v>8</v>
      </c>
      <c r="G625" s="1" t="n">
        <v>120</v>
      </c>
      <c r="H625" s="2" t="s">
        <v>3197</v>
      </c>
      <c r="I625" s="5" t="s">
        <v>3198</v>
      </c>
      <c r="J625" s="1" t="s">
        <v>34</v>
      </c>
      <c r="K625" s="1" t="s">
        <v>34</v>
      </c>
      <c r="L625" s="6" t="s">
        <v>34</v>
      </c>
      <c r="N625" s="8" t="s">
        <v>34</v>
      </c>
      <c r="O625" s="1" t="s">
        <v>25</v>
      </c>
      <c r="P625" s="1" t="s">
        <v>25</v>
      </c>
    </row>
    <row r="626" customFormat="false" ht="15" hidden="false" customHeight="false" outlineLevel="0" collapsed="false">
      <c r="A626" s="1" t="s">
        <v>3199</v>
      </c>
      <c r="B626" s="1" t="s">
        <v>3200</v>
      </c>
      <c r="C626" s="1" t="s">
        <v>3201</v>
      </c>
      <c r="D626" s="1" t="s">
        <v>19</v>
      </c>
      <c r="E626" s="1" t="s">
        <v>3202</v>
      </c>
      <c r="F626" s="1" t="n">
        <v>21</v>
      </c>
      <c r="G626" s="1" t="n">
        <v>188</v>
      </c>
      <c r="H626" s="2" t="s">
        <v>3203</v>
      </c>
      <c r="I626" s="5" t="s">
        <v>3204</v>
      </c>
      <c r="J626" s="1" t="s">
        <v>23</v>
      </c>
      <c r="K626" s="1" t="s">
        <v>34</v>
      </c>
      <c r="L626" s="6" t="s">
        <v>34</v>
      </c>
      <c r="N626" s="8" t="s">
        <v>34</v>
      </c>
      <c r="O626" s="1" t="s">
        <v>25</v>
      </c>
      <c r="P626" s="1" t="s">
        <v>25</v>
      </c>
    </row>
    <row r="627" customFormat="false" ht="15" hidden="false" customHeight="false" outlineLevel="0" collapsed="false">
      <c r="A627" s="1" t="s">
        <v>3205</v>
      </c>
      <c r="B627" s="1" t="s">
        <v>3200</v>
      </c>
      <c r="C627" s="1" t="s">
        <v>3201</v>
      </c>
      <c r="D627" s="1" t="s">
        <v>19</v>
      </c>
      <c r="E627" s="1" t="s">
        <v>737</v>
      </c>
      <c r="F627" s="1" t="n">
        <v>13</v>
      </c>
      <c r="G627" s="1" t="n">
        <v>165</v>
      </c>
      <c r="H627" s="2" t="s">
        <v>3206</v>
      </c>
      <c r="I627" s="5" t="s">
        <v>3207</v>
      </c>
      <c r="J627" s="1" t="s">
        <v>23</v>
      </c>
      <c r="K627" s="1" t="s">
        <v>23</v>
      </c>
      <c r="L627" s="6" t="n">
        <v>3</v>
      </c>
      <c r="N627" s="7" t="s">
        <v>24</v>
      </c>
      <c r="O627" s="1" t="s">
        <v>25</v>
      </c>
      <c r="P627" s="1" t="s">
        <v>452</v>
      </c>
    </row>
    <row r="628" customFormat="false" ht="15" hidden="false" customHeight="false" outlineLevel="0" collapsed="false">
      <c r="A628" s="1" t="s">
        <v>3208</v>
      </c>
      <c r="B628" s="1" t="s">
        <v>3209</v>
      </c>
      <c r="C628" s="1" t="s">
        <v>3210</v>
      </c>
      <c r="D628" s="1" t="s">
        <v>19</v>
      </c>
      <c r="E628" s="1" t="s">
        <v>711</v>
      </c>
      <c r="F628" s="1" t="n">
        <v>8</v>
      </c>
      <c r="G628" s="1" t="n">
        <v>99</v>
      </c>
      <c r="H628" s="2" t="s">
        <v>3211</v>
      </c>
      <c r="I628" s="5" t="s">
        <v>3212</v>
      </c>
      <c r="J628" s="1" t="s">
        <v>23</v>
      </c>
      <c r="K628" s="1" t="s">
        <v>34</v>
      </c>
      <c r="L628" s="6" t="s">
        <v>34</v>
      </c>
      <c r="N628" s="8" t="s">
        <v>34</v>
      </c>
      <c r="O628" s="1" t="s">
        <v>25</v>
      </c>
      <c r="P628" s="1" t="s">
        <v>25</v>
      </c>
    </row>
    <row r="629" customFormat="false" ht="15" hidden="false" customHeight="false" outlineLevel="0" collapsed="false">
      <c r="A629" s="1" t="s">
        <v>3213</v>
      </c>
      <c r="B629" s="1" t="s">
        <v>3214</v>
      </c>
      <c r="C629" s="1" t="s">
        <v>3215</v>
      </c>
      <c r="D629" s="1" t="s">
        <v>19</v>
      </c>
      <c r="E629" s="1" t="s">
        <v>780</v>
      </c>
      <c r="F629" s="1" t="n">
        <v>9</v>
      </c>
      <c r="G629" s="1" t="n">
        <v>143</v>
      </c>
      <c r="H629" s="2" t="s">
        <v>3216</v>
      </c>
      <c r="I629" s="5" t="s">
        <v>3217</v>
      </c>
      <c r="J629" s="1" t="s">
        <v>23</v>
      </c>
      <c r="K629" s="1" t="s">
        <v>34</v>
      </c>
      <c r="L629" s="6" t="s">
        <v>34</v>
      </c>
      <c r="N629" s="8" t="s">
        <v>34</v>
      </c>
      <c r="O629" s="1" t="s">
        <v>25</v>
      </c>
      <c r="P629" s="1" t="s">
        <v>25</v>
      </c>
    </row>
    <row r="630" customFormat="false" ht="15" hidden="false" customHeight="false" outlineLevel="0" collapsed="false">
      <c r="A630" s="1" t="s">
        <v>3218</v>
      </c>
      <c r="B630" s="1" t="s">
        <v>3219</v>
      </c>
      <c r="C630" s="1" t="s">
        <v>3220</v>
      </c>
      <c r="D630" s="1" t="s">
        <v>19</v>
      </c>
      <c r="E630" s="1" t="s">
        <v>1073</v>
      </c>
      <c r="F630" s="1" t="n">
        <v>13</v>
      </c>
      <c r="G630" s="1" t="n">
        <v>97</v>
      </c>
      <c r="H630" s="2" t="s">
        <v>3221</v>
      </c>
      <c r="I630" s="5" t="s">
        <v>3222</v>
      </c>
      <c r="J630" s="1" t="s">
        <v>34</v>
      </c>
      <c r="K630" s="1" t="s">
        <v>34</v>
      </c>
      <c r="L630" s="6" t="s">
        <v>34</v>
      </c>
      <c r="N630" s="8" t="s">
        <v>34</v>
      </c>
      <c r="O630" s="1" t="s">
        <v>25</v>
      </c>
      <c r="P630" s="1" t="s">
        <v>25</v>
      </c>
    </row>
    <row r="631" customFormat="false" ht="15" hidden="false" customHeight="false" outlineLevel="0" collapsed="false">
      <c r="A631" s="1" t="s">
        <v>3223</v>
      </c>
      <c r="B631" s="1" t="s">
        <v>3224</v>
      </c>
      <c r="C631" s="1" t="s">
        <v>3225</v>
      </c>
      <c r="D631" s="1" t="s">
        <v>19</v>
      </c>
      <c r="E631" s="1" t="s">
        <v>711</v>
      </c>
      <c r="F631" s="1" t="n">
        <v>8</v>
      </c>
      <c r="G631" s="1" t="n">
        <v>147</v>
      </c>
      <c r="H631" s="2" t="s">
        <v>3226</v>
      </c>
      <c r="I631" s="5" t="s">
        <v>3227</v>
      </c>
      <c r="J631" s="1" t="s">
        <v>23</v>
      </c>
      <c r="K631" s="1" t="s">
        <v>23</v>
      </c>
      <c r="L631" s="6" t="n">
        <v>7</v>
      </c>
      <c r="N631" s="7" t="s">
        <v>41</v>
      </c>
      <c r="O631" s="1" t="s">
        <v>1932</v>
      </c>
      <c r="P631" s="1" t="s">
        <v>1932</v>
      </c>
    </row>
    <row r="632" customFormat="false" ht="15" hidden="false" customHeight="false" outlineLevel="0" collapsed="false">
      <c r="A632" s="1" t="s">
        <v>3228</v>
      </c>
      <c r="B632" s="1" t="s">
        <v>2605</v>
      </c>
      <c r="C632" s="1" t="s">
        <v>3229</v>
      </c>
      <c r="D632" s="1" t="s">
        <v>19</v>
      </c>
      <c r="E632" s="1" t="s">
        <v>3191</v>
      </c>
      <c r="F632" s="1" t="n">
        <v>8</v>
      </c>
      <c r="G632" s="1" t="n">
        <v>166</v>
      </c>
      <c r="H632" s="2" t="s">
        <v>2608</v>
      </c>
      <c r="I632" s="5" t="s">
        <v>3230</v>
      </c>
      <c r="J632" s="1" t="s">
        <v>23</v>
      </c>
      <c r="K632" s="1" t="s">
        <v>23</v>
      </c>
      <c r="L632" s="6" t="n">
        <v>7</v>
      </c>
      <c r="N632" s="7" t="s">
        <v>41</v>
      </c>
      <c r="O632" s="1" t="s">
        <v>216</v>
      </c>
      <c r="P632" s="1" t="s">
        <v>216</v>
      </c>
    </row>
    <row r="633" customFormat="false" ht="15" hidden="false" customHeight="false" outlineLevel="0" collapsed="false">
      <c r="A633" s="1" t="s">
        <v>3231</v>
      </c>
      <c r="B633" s="1" t="s">
        <v>3232</v>
      </c>
      <c r="C633" s="1" t="s">
        <v>3233</v>
      </c>
      <c r="D633" s="1" t="s">
        <v>19</v>
      </c>
      <c r="E633" s="1" t="s">
        <v>1073</v>
      </c>
      <c r="F633" s="1" t="n">
        <v>10</v>
      </c>
      <c r="G633" s="1" t="n">
        <v>247</v>
      </c>
      <c r="H633" s="2" t="s">
        <v>3234</v>
      </c>
      <c r="I633" s="5" t="s">
        <v>3235</v>
      </c>
      <c r="J633" s="1" t="s">
        <v>23</v>
      </c>
      <c r="K633" s="1" t="s">
        <v>34</v>
      </c>
      <c r="L633" s="6" t="s">
        <v>34</v>
      </c>
      <c r="N633" s="8" t="s">
        <v>34</v>
      </c>
      <c r="O633" s="1" t="s">
        <v>25</v>
      </c>
      <c r="P633" s="1" t="s">
        <v>25</v>
      </c>
    </row>
    <row r="634" customFormat="false" ht="15" hidden="false" customHeight="false" outlineLevel="0" collapsed="false">
      <c r="A634" s="1" t="s">
        <v>3236</v>
      </c>
      <c r="B634" s="1" t="s">
        <v>3237</v>
      </c>
      <c r="C634" s="1" t="s">
        <v>3238</v>
      </c>
      <c r="D634" s="1" t="s">
        <v>19</v>
      </c>
      <c r="E634" s="1" t="s">
        <v>705</v>
      </c>
      <c r="F634" s="1" t="n">
        <v>7</v>
      </c>
      <c r="G634" s="1" t="n">
        <v>165</v>
      </c>
      <c r="H634" s="2" t="s">
        <v>3239</v>
      </c>
      <c r="I634" s="5" t="s">
        <v>3240</v>
      </c>
      <c r="J634" s="1" t="s">
        <v>34</v>
      </c>
      <c r="K634" s="1" t="s">
        <v>34</v>
      </c>
      <c r="L634" s="6" t="s">
        <v>34</v>
      </c>
      <c r="N634" s="8" t="s">
        <v>34</v>
      </c>
      <c r="O634" s="1" t="s">
        <v>25</v>
      </c>
      <c r="P634" s="1" t="s">
        <v>25</v>
      </c>
    </row>
    <row r="635" customFormat="false" ht="15" hidden="false" customHeight="false" outlineLevel="0" collapsed="false">
      <c r="A635" s="1" t="s">
        <v>3241</v>
      </c>
      <c r="B635" s="1" t="s">
        <v>3242</v>
      </c>
      <c r="C635" s="1" t="s">
        <v>3243</v>
      </c>
      <c r="D635" s="1" t="s">
        <v>19</v>
      </c>
      <c r="E635" s="1" t="s">
        <v>780</v>
      </c>
      <c r="F635" s="1" t="n">
        <v>11</v>
      </c>
      <c r="G635" s="1" t="n">
        <v>159</v>
      </c>
      <c r="H635" s="2" t="s">
        <v>3244</v>
      </c>
      <c r="I635" s="5" t="s">
        <v>3245</v>
      </c>
      <c r="J635" s="1" t="s">
        <v>23</v>
      </c>
      <c r="K635" s="1" t="s">
        <v>34</v>
      </c>
      <c r="L635" s="6" t="s">
        <v>34</v>
      </c>
      <c r="N635" s="8" t="s">
        <v>34</v>
      </c>
      <c r="O635" s="1" t="s">
        <v>25</v>
      </c>
      <c r="P635" s="1" t="s">
        <v>25</v>
      </c>
    </row>
    <row r="636" customFormat="false" ht="15" hidden="false" customHeight="false" outlineLevel="0" collapsed="false">
      <c r="A636" s="1" t="s">
        <v>3246</v>
      </c>
      <c r="B636" s="1" t="s">
        <v>3247</v>
      </c>
      <c r="C636" s="1" t="s">
        <v>3248</v>
      </c>
      <c r="D636" s="1" t="s">
        <v>19</v>
      </c>
      <c r="E636" s="1" t="s">
        <v>1073</v>
      </c>
      <c r="F636" s="1" t="n">
        <v>7</v>
      </c>
      <c r="G636" s="1" t="n">
        <v>113</v>
      </c>
      <c r="H636" s="2" t="s">
        <v>3249</v>
      </c>
      <c r="I636" s="5" t="s">
        <v>3250</v>
      </c>
      <c r="J636" s="1" t="s">
        <v>34</v>
      </c>
      <c r="K636" s="1" t="s">
        <v>34</v>
      </c>
      <c r="L636" s="6" t="s">
        <v>34</v>
      </c>
      <c r="N636" s="8" t="s">
        <v>34</v>
      </c>
      <c r="O636" s="1" t="s">
        <v>25</v>
      </c>
      <c r="P636" s="1" t="s">
        <v>25</v>
      </c>
    </row>
    <row r="637" customFormat="false" ht="15" hidden="false" customHeight="false" outlineLevel="0" collapsed="false">
      <c r="A637" s="1" t="s">
        <v>3251</v>
      </c>
      <c r="B637" s="1" t="s">
        <v>3252</v>
      </c>
      <c r="C637" s="1" t="s">
        <v>3253</v>
      </c>
      <c r="D637" s="1" t="s">
        <v>19</v>
      </c>
      <c r="E637" s="1" t="s">
        <v>780</v>
      </c>
      <c r="F637" s="1" t="n">
        <v>6</v>
      </c>
      <c r="G637" s="1" t="n">
        <v>117</v>
      </c>
      <c r="H637" s="2" t="s">
        <v>3254</v>
      </c>
      <c r="I637" s="5" t="s">
        <v>3255</v>
      </c>
      <c r="J637" s="1" t="s">
        <v>23</v>
      </c>
      <c r="K637" s="1" t="s">
        <v>34</v>
      </c>
      <c r="L637" s="6" t="s">
        <v>34</v>
      </c>
      <c r="N637" s="8" t="s">
        <v>34</v>
      </c>
      <c r="O637" s="1" t="s">
        <v>25</v>
      </c>
      <c r="P637" s="1" t="s">
        <v>25</v>
      </c>
    </row>
    <row r="638" customFormat="false" ht="15" hidden="false" customHeight="false" outlineLevel="0" collapsed="false">
      <c r="A638" s="1" t="s">
        <v>3256</v>
      </c>
      <c r="B638" s="1" t="s">
        <v>3257</v>
      </c>
      <c r="C638" s="1" t="s">
        <v>3257</v>
      </c>
      <c r="D638" s="1" t="s">
        <v>19</v>
      </c>
      <c r="E638" s="1" t="s">
        <v>705</v>
      </c>
      <c r="F638" s="1" t="n">
        <v>14</v>
      </c>
      <c r="G638" s="1" t="n">
        <v>159</v>
      </c>
      <c r="H638" s="2" t="s">
        <v>3258</v>
      </c>
      <c r="I638" s="5" t="s">
        <v>3259</v>
      </c>
      <c r="J638" s="1" t="s">
        <v>23</v>
      </c>
      <c r="K638" s="1" t="s">
        <v>34</v>
      </c>
      <c r="L638" s="6" t="s">
        <v>34</v>
      </c>
      <c r="N638" s="8" t="s">
        <v>34</v>
      </c>
      <c r="O638" s="1" t="s">
        <v>25</v>
      </c>
      <c r="P638" s="1" t="s">
        <v>25</v>
      </c>
    </row>
    <row r="639" customFormat="false" ht="15" hidden="false" customHeight="false" outlineLevel="0" collapsed="false">
      <c r="A639" s="1" t="s">
        <v>3260</v>
      </c>
      <c r="B639" s="1" t="s">
        <v>3261</v>
      </c>
      <c r="C639" s="1" t="s">
        <v>3262</v>
      </c>
      <c r="D639" s="1" t="s">
        <v>19</v>
      </c>
      <c r="E639" s="1" t="s">
        <v>780</v>
      </c>
      <c r="F639" s="1" t="n">
        <v>7</v>
      </c>
      <c r="G639" s="1" t="n">
        <v>151</v>
      </c>
      <c r="H639" s="2" t="s">
        <v>3263</v>
      </c>
      <c r="I639" s="5" t="s">
        <v>3264</v>
      </c>
      <c r="J639" s="1" t="s">
        <v>23</v>
      </c>
      <c r="K639" s="1" t="s">
        <v>34</v>
      </c>
      <c r="L639" s="6" t="s">
        <v>34</v>
      </c>
      <c r="N639" s="8" t="s">
        <v>34</v>
      </c>
      <c r="O639" s="1" t="s">
        <v>25</v>
      </c>
      <c r="P639" s="1" t="s">
        <v>25</v>
      </c>
    </row>
    <row r="640" customFormat="false" ht="15" hidden="false" customHeight="false" outlineLevel="0" collapsed="false">
      <c r="A640" s="1" t="s">
        <v>3265</v>
      </c>
      <c r="B640" s="1" t="s">
        <v>3266</v>
      </c>
      <c r="C640" s="1" t="s">
        <v>3266</v>
      </c>
      <c r="D640" s="1" t="s">
        <v>19</v>
      </c>
      <c r="E640" s="1" t="s">
        <v>1073</v>
      </c>
      <c r="F640" s="1" t="n">
        <v>11</v>
      </c>
      <c r="G640" s="1" t="n">
        <v>128</v>
      </c>
      <c r="H640" s="2" t="s">
        <v>3267</v>
      </c>
      <c r="I640" s="5" t="s">
        <v>3268</v>
      </c>
      <c r="J640" s="1" t="s">
        <v>23</v>
      </c>
      <c r="K640" s="1" t="s">
        <v>23</v>
      </c>
      <c r="L640" s="6" t="n">
        <v>6</v>
      </c>
      <c r="N640" s="7" t="s">
        <v>41</v>
      </c>
      <c r="O640" s="1" t="s">
        <v>2539</v>
      </c>
      <c r="P640" s="1" t="s">
        <v>626</v>
      </c>
    </row>
    <row r="641" customFormat="false" ht="15" hidden="false" customHeight="false" outlineLevel="0" collapsed="false">
      <c r="A641" s="1" t="s">
        <v>3269</v>
      </c>
      <c r="B641" s="1" t="s">
        <v>3270</v>
      </c>
      <c r="C641" s="1" t="s">
        <v>3271</v>
      </c>
      <c r="D641" s="1" t="s">
        <v>19</v>
      </c>
      <c r="E641" s="1" t="s">
        <v>780</v>
      </c>
      <c r="F641" s="1" t="n">
        <v>7</v>
      </c>
      <c r="G641" s="1" t="n">
        <v>133</v>
      </c>
      <c r="H641" s="2" t="s">
        <v>3272</v>
      </c>
      <c r="I641" s="5" t="s">
        <v>3273</v>
      </c>
      <c r="J641" s="1" t="s">
        <v>23</v>
      </c>
      <c r="K641" s="1" t="s">
        <v>23</v>
      </c>
      <c r="L641" s="6" t="n">
        <v>2</v>
      </c>
      <c r="N641" s="7" t="s">
        <v>24</v>
      </c>
      <c r="O641" s="1" t="s">
        <v>125</v>
      </c>
      <c r="P641" s="1" t="s">
        <v>25</v>
      </c>
    </row>
    <row r="642" customFormat="false" ht="15" hidden="false" customHeight="false" outlineLevel="0" collapsed="false">
      <c r="A642" s="1" t="s">
        <v>3274</v>
      </c>
      <c r="B642" s="1" t="s">
        <v>2849</v>
      </c>
      <c r="C642" s="1" t="s">
        <v>2850</v>
      </c>
      <c r="D642" s="1" t="s">
        <v>19</v>
      </c>
      <c r="E642" s="1" t="s">
        <v>780</v>
      </c>
      <c r="F642" s="1" t="n">
        <v>9</v>
      </c>
      <c r="G642" s="1" t="n">
        <v>110</v>
      </c>
      <c r="H642" s="2" t="s">
        <v>3275</v>
      </c>
      <c r="I642" s="5" t="s">
        <v>3276</v>
      </c>
      <c r="J642" s="1" t="s">
        <v>34</v>
      </c>
      <c r="K642" s="1" t="s">
        <v>34</v>
      </c>
      <c r="L642" s="6" t="s">
        <v>34</v>
      </c>
      <c r="N642" s="8" t="s">
        <v>34</v>
      </c>
      <c r="O642" s="1" t="s">
        <v>25</v>
      </c>
      <c r="P642" s="1" t="s">
        <v>25</v>
      </c>
    </row>
    <row r="643" customFormat="false" ht="15" hidden="false" customHeight="false" outlineLevel="0" collapsed="false">
      <c r="A643" s="1" t="s">
        <v>3277</v>
      </c>
      <c r="B643" s="1" t="s">
        <v>3278</v>
      </c>
      <c r="C643" s="1" t="s">
        <v>3279</v>
      </c>
      <c r="D643" s="1" t="s">
        <v>30</v>
      </c>
      <c r="E643" s="1" t="s">
        <v>1959</v>
      </c>
      <c r="F643" s="1" t="n">
        <v>5</v>
      </c>
      <c r="G643" s="1" t="n">
        <v>146</v>
      </c>
      <c r="H643" s="2" t="s">
        <v>3280</v>
      </c>
      <c r="I643" s="5" t="s">
        <v>3281</v>
      </c>
      <c r="J643" s="1" t="s">
        <v>23</v>
      </c>
      <c r="K643" s="1" t="s">
        <v>34</v>
      </c>
      <c r="L643" s="6" t="s">
        <v>34</v>
      </c>
      <c r="N643" s="8" t="s">
        <v>34</v>
      </c>
      <c r="O643" s="1" t="s">
        <v>25</v>
      </c>
      <c r="P643" s="1" t="s">
        <v>25</v>
      </c>
    </row>
    <row r="644" customFormat="false" ht="15" hidden="false" customHeight="false" outlineLevel="0" collapsed="false">
      <c r="A644" s="1" t="s">
        <v>3282</v>
      </c>
      <c r="B644" s="1" t="s">
        <v>3283</v>
      </c>
      <c r="C644" s="1" t="s">
        <v>3284</v>
      </c>
      <c r="D644" s="1" t="s">
        <v>30</v>
      </c>
      <c r="E644" s="1" t="s">
        <v>1190</v>
      </c>
      <c r="F644" s="1" t="n">
        <v>6</v>
      </c>
      <c r="G644" s="1" t="n">
        <v>118</v>
      </c>
      <c r="H644" s="2" t="s">
        <v>3285</v>
      </c>
      <c r="I644" s="5" t="s">
        <v>3286</v>
      </c>
      <c r="J644" s="1" t="s">
        <v>23</v>
      </c>
      <c r="K644" s="1" t="s">
        <v>34</v>
      </c>
      <c r="L644" s="6" t="s">
        <v>34</v>
      </c>
      <c r="N644" s="8" t="s">
        <v>34</v>
      </c>
      <c r="O644" s="1" t="s">
        <v>25</v>
      </c>
      <c r="P644" s="1" t="s">
        <v>25</v>
      </c>
    </row>
    <row r="645" customFormat="false" ht="15" hidden="false" customHeight="false" outlineLevel="0" collapsed="false">
      <c r="A645" s="1" t="s">
        <v>3287</v>
      </c>
      <c r="B645" s="1" t="s">
        <v>3288</v>
      </c>
      <c r="C645" s="1" t="s">
        <v>3289</v>
      </c>
      <c r="D645" s="1" t="s">
        <v>19</v>
      </c>
      <c r="E645" s="1" t="s">
        <v>711</v>
      </c>
      <c r="F645" s="1" t="n">
        <v>10</v>
      </c>
      <c r="G645" s="1" t="n">
        <v>160</v>
      </c>
      <c r="H645" s="2" t="s">
        <v>3290</v>
      </c>
      <c r="I645" s="5" t="s">
        <v>3291</v>
      </c>
      <c r="J645" s="1" t="s">
        <v>34</v>
      </c>
      <c r="K645" s="1" t="s">
        <v>34</v>
      </c>
      <c r="L645" s="6" t="s">
        <v>34</v>
      </c>
      <c r="N645" s="8" t="s">
        <v>34</v>
      </c>
      <c r="O645" s="1" t="s">
        <v>25</v>
      </c>
      <c r="P645" s="1" t="s">
        <v>25</v>
      </c>
    </row>
    <row r="646" customFormat="false" ht="15" hidden="false" customHeight="false" outlineLevel="0" collapsed="false">
      <c r="A646" s="1" t="s">
        <v>3292</v>
      </c>
      <c r="B646" s="1" t="s">
        <v>3293</v>
      </c>
      <c r="C646" s="1" t="s">
        <v>3294</v>
      </c>
      <c r="D646" s="1" t="s">
        <v>19</v>
      </c>
      <c r="E646" s="1" t="s">
        <v>733</v>
      </c>
      <c r="F646" s="1" t="n">
        <v>7</v>
      </c>
      <c r="G646" s="1" t="n">
        <v>138</v>
      </c>
      <c r="H646" s="2" t="s">
        <v>3295</v>
      </c>
      <c r="I646" s="5" t="s">
        <v>3296</v>
      </c>
      <c r="J646" s="1" t="s">
        <v>23</v>
      </c>
      <c r="K646" s="1" t="s">
        <v>34</v>
      </c>
      <c r="L646" s="6" t="s">
        <v>34</v>
      </c>
      <c r="N646" s="8" t="s">
        <v>34</v>
      </c>
      <c r="O646" s="1" t="s">
        <v>25</v>
      </c>
      <c r="P646" s="1" t="s">
        <v>25</v>
      </c>
    </row>
    <row r="647" customFormat="false" ht="15" hidden="false" customHeight="false" outlineLevel="0" collapsed="false">
      <c r="A647" s="1" t="s">
        <v>3297</v>
      </c>
      <c r="B647" s="1" t="s">
        <v>3298</v>
      </c>
      <c r="C647" s="1" t="s">
        <v>3299</v>
      </c>
      <c r="D647" s="1" t="s">
        <v>30</v>
      </c>
      <c r="E647" s="1" t="s">
        <v>3300</v>
      </c>
      <c r="F647" s="1" t="n">
        <v>12</v>
      </c>
      <c r="G647" s="1" t="n">
        <v>166</v>
      </c>
      <c r="H647" s="2" t="s">
        <v>3301</v>
      </c>
      <c r="I647" s="5" t="s">
        <v>3302</v>
      </c>
      <c r="J647" s="1" t="s">
        <v>34</v>
      </c>
      <c r="K647" s="1" t="s">
        <v>34</v>
      </c>
      <c r="L647" s="6" t="s">
        <v>34</v>
      </c>
      <c r="N647" s="8" t="s">
        <v>34</v>
      </c>
      <c r="O647" s="1" t="s">
        <v>25</v>
      </c>
      <c r="P647" s="1" t="s">
        <v>25</v>
      </c>
    </row>
    <row r="648" customFormat="false" ht="15" hidden="false" customHeight="false" outlineLevel="0" collapsed="false">
      <c r="A648" s="1" t="s">
        <v>3303</v>
      </c>
      <c r="B648" s="1" t="s">
        <v>3304</v>
      </c>
      <c r="C648" s="1" t="s">
        <v>3305</v>
      </c>
      <c r="D648" s="1" t="s">
        <v>30</v>
      </c>
      <c r="E648" s="1" t="s">
        <v>1969</v>
      </c>
      <c r="F648" s="1" t="n">
        <v>6</v>
      </c>
      <c r="G648" s="1" t="n">
        <v>204</v>
      </c>
      <c r="H648" s="2" t="s">
        <v>3306</v>
      </c>
      <c r="I648" s="5" t="s">
        <v>3307</v>
      </c>
      <c r="J648" s="1" t="s">
        <v>34</v>
      </c>
      <c r="K648" s="1" t="s">
        <v>34</v>
      </c>
      <c r="L648" s="6" t="s">
        <v>34</v>
      </c>
      <c r="N648" s="8" t="s">
        <v>34</v>
      </c>
      <c r="O648" s="1" t="s">
        <v>25</v>
      </c>
      <c r="P648" s="1" t="s">
        <v>25</v>
      </c>
    </row>
    <row r="649" customFormat="false" ht="15" hidden="false" customHeight="false" outlineLevel="0" collapsed="false">
      <c r="A649" s="1" t="s">
        <v>3308</v>
      </c>
      <c r="B649" s="1" t="s">
        <v>3304</v>
      </c>
      <c r="C649" s="1" t="s">
        <v>3309</v>
      </c>
      <c r="D649" s="1" t="s">
        <v>30</v>
      </c>
      <c r="E649" s="1" t="s">
        <v>1969</v>
      </c>
      <c r="F649" s="1" t="n">
        <v>6</v>
      </c>
      <c r="G649" s="1" t="n">
        <v>165</v>
      </c>
      <c r="H649" s="2" t="s">
        <v>3310</v>
      </c>
      <c r="I649" s="5" t="s">
        <v>3311</v>
      </c>
      <c r="J649" s="1" t="s">
        <v>34</v>
      </c>
      <c r="K649" s="1" t="s">
        <v>34</v>
      </c>
      <c r="L649" s="6" t="s">
        <v>34</v>
      </c>
      <c r="N649" s="8" t="s">
        <v>34</v>
      </c>
      <c r="O649" s="1" t="s">
        <v>25</v>
      </c>
      <c r="P649" s="1" t="s">
        <v>25</v>
      </c>
    </row>
    <row r="650" customFormat="false" ht="15" hidden="false" customHeight="false" outlineLevel="0" collapsed="false">
      <c r="A650" s="1" t="s">
        <v>3312</v>
      </c>
      <c r="B650" s="1" t="s">
        <v>940</v>
      </c>
      <c r="C650" s="1" t="s">
        <v>3313</v>
      </c>
      <c r="D650" s="1" t="s">
        <v>30</v>
      </c>
      <c r="E650" s="1" t="s">
        <v>1234</v>
      </c>
      <c r="F650" s="1" t="n">
        <v>5</v>
      </c>
      <c r="G650" s="1" t="n">
        <v>265</v>
      </c>
      <c r="H650" s="2" t="s">
        <v>3314</v>
      </c>
      <c r="I650" s="5" t="s">
        <v>2792</v>
      </c>
      <c r="J650" s="1" t="s">
        <v>23</v>
      </c>
      <c r="K650" s="1" t="s">
        <v>34</v>
      </c>
      <c r="L650" s="6" t="s">
        <v>34</v>
      </c>
      <c r="N650" s="8" t="s">
        <v>34</v>
      </c>
      <c r="O650" s="1" t="s">
        <v>25</v>
      </c>
      <c r="P650" s="1" t="s">
        <v>25</v>
      </c>
    </row>
    <row r="651" customFormat="false" ht="15" hidden="false" customHeight="false" outlineLevel="0" collapsed="false">
      <c r="A651" s="1" t="s">
        <v>3315</v>
      </c>
      <c r="B651" s="1" t="s">
        <v>3316</v>
      </c>
      <c r="C651" s="1" t="s">
        <v>3317</v>
      </c>
      <c r="D651" s="1" t="s">
        <v>30</v>
      </c>
      <c r="E651" s="1" t="s">
        <v>2966</v>
      </c>
      <c r="F651" s="1" t="n">
        <v>5</v>
      </c>
      <c r="G651" s="1" t="n">
        <v>133</v>
      </c>
      <c r="H651" s="2" t="s">
        <v>3318</v>
      </c>
      <c r="I651" s="5" t="s">
        <v>3319</v>
      </c>
      <c r="J651" s="1" t="s">
        <v>23</v>
      </c>
      <c r="K651" s="1" t="s">
        <v>23</v>
      </c>
      <c r="L651" s="6" t="n">
        <v>6</v>
      </c>
      <c r="N651" s="7" t="s">
        <v>41</v>
      </c>
      <c r="O651" s="1" t="s">
        <v>159</v>
      </c>
      <c r="P651" s="1" t="s">
        <v>159</v>
      </c>
    </row>
    <row r="652" customFormat="false" ht="15" hidden="false" customHeight="false" outlineLevel="0" collapsed="false">
      <c r="A652" s="1" t="s">
        <v>3320</v>
      </c>
      <c r="B652" s="1" t="s">
        <v>3321</v>
      </c>
      <c r="C652" s="1" t="s">
        <v>3322</v>
      </c>
      <c r="D652" s="1" t="s">
        <v>30</v>
      </c>
      <c r="E652" s="1" t="s">
        <v>2966</v>
      </c>
      <c r="F652" s="1" t="n">
        <v>5</v>
      </c>
      <c r="G652" s="1" t="n">
        <v>138</v>
      </c>
      <c r="H652" s="2" t="s">
        <v>3323</v>
      </c>
      <c r="I652" s="5" t="s">
        <v>3324</v>
      </c>
      <c r="J652" s="1" t="s">
        <v>23</v>
      </c>
      <c r="K652" s="1" t="s">
        <v>34</v>
      </c>
      <c r="L652" s="6" t="s">
        <v>34</v>
      </c>
      <c r="N652" s="8" t="s">
        <v>34</v>
      </c>
      <c r="O652" s="1" t="s">
        <v>25</v>
      </c>
      <c r="P652" s="1" t="s">
        <v>25</v>
      </c>
    </row>
    <row r="653" customFormat="false" ht="15" hidden="false" customHeight="false" outlineLevel="0" collapsed="false">
      <c r="A653" s="1" t="s">
        <v>3325</v>
      </c>
      <c r="B653" s="1" t="s">
        <v>3326</v>
      </c>
      <c r="C653" s="1" t="s">
        <v>3327</v>
      </c>
      <c r="D653" s="1" t="s">
        <v>30</v>
      </c>
      <c r="E653" s="1" t="s">
        <v>970</v>
      </c>
      <c r="F653" s="1" t="n">
        <v>5</v>
      </c>
      <c r="G653" s="1" t="n">
        <v>135</v>
      </c>
      <c r="H653" s="2" t="s">
        <v>3328</v>
      </c>
      <c r="I653" s="5" t="s">
        <v>3329</v>
      </c>
      <c r="J653" s="1" t="s">
        <v>23</v>
      </c>
      <c r="K653" s="1" t="s">
        <v>23</v>
      </c>
      <c r="L653" s="6" t="n">
        <v>4</v>
      </c>
      <c r="N653" s="7" t="s">
        <v>24</v>
      </c>
      <c r="O653" s="1" t="s">
        <v>25</v>
      </c>
      <c r="P653" s="1" t="s">
        <v>1485</v>
      </c>
    </row>
    <row r="654" customFormat="false" ht="15" hidden="false" customHeight="false" outlineLevel="0" collapsed="false">
      <c r="A654" s="1" t="s">
        <v>3330</v>
      </c>
      <c r="B654" s="1" t="s">
        <v>3298</v>
      </c>
      <c r="C654" s="1" t="s">
        <v>3331</v>
      </c>
      <c r="D654" s="1" t="s">
        <v>30</v>
      </c>
      <c r="E654" s="1" t="s">
        <v>3018</v>
      </c>
      <c r="F654" s="1" t="n">
        <v>6</v>
      </c>
      <c r="G654" s="1" t="n">
        <v>97</v>
      </c>
      <c r="H654" s="2" t="s">
        <v>3332</v>
      </c>
      <c r="I654" s="5" t="s">
        <v>3306</v>
      </c>
      <c r="J654" s="1" t="s">
        <v>34</v>
      </c>
      <c r="K654" s="1" t="s">
        <v>34</v>
      </c>
      <c r="L654" s="6" t="s">
        <v>34</v>
      </c>
      <c r="N654" s="8" t="s">
        <v>34</v>
      </c>
      <c r="O654" s="1" t="s">
        <v>25</v>
      </c>
      <c r="P654" s="1" t="s">
        <v>25</v>
      </c>
    </row>
    <row r="655" customFormat="false" ht="15" hidden="false" customHeight="false" outlineLevel="0" collapsed="false">
      <c r="A655" s="1" t="s">
        <v>3333</v>
      </c>
      <c r="B655" s="1" t="s">
        <v>3298</v>
      </c>
      <c r="C655" s="1" t="s">
        <v>3334</v>
      </c>
      <c r="D655" s="1" t="s">
        <v>30</v>
      </c>
      <c r="E655" s="1" t="s">
        <v>3018</v>
      </c>
      <c r="F655" s="1" t="n">
        <v>5</v>
      </c>
      <c r="G655" s="1" t="n">
        <v>152</v>
      </c>
      <c r="H655" s="2" t="s">
        <v>3335</v>
      </c>
      <c r="I655" s="5" t="s">
        <v>3336</v>
      </c>
      <c r="J655" s="1" t="s">
        <v>34</v>
      </c>
      <c r="K655" s="1" t="s">
        <v>34</v>
      </c>
      <c r="L655" s="6" t="s">
        <v>34</v>
      </c>
      <c r="N655" s="8" t="s">
        <v>34</v>
      </c>
      <c r="O655" s="1" t="s">
        <v>25</v>
      </c>
      <c r="P655" s="1" t="s">
        <v>25</v>
      </c>
    </row>
    <row r="656" customFormat="false" ht="15" hidden="false" customHeight="false" outlineLevel="0" collapsed="false">
      <c r="A656" s="1" t="s">
        <v>3337</v>
      </c>
      <c r="B656" s="1" t="s">
        <v>3338</v>
      </c>
      <c r="C656" s="1" t="s">
        <v>3339</v>
      </c>
      <c r="D656" s="1" t="s">
        <v>30</v>
      </c>
      <c r="E656" s="1" t="s">
        <v>1290</v>
      </c>
      <c r="F656" s="1" t="n">
        <v>11</v>
      </c>
      <c r="G656" s="1" t="n">
        <v>142</v>
      </c>
      <c r="H656" s="2" t="s">
        <v>3340</v>
      </c>
      <c r="I656" s="5" t="s">
        <v>3341</v>
      </c>
      <c r="J656" s="1" t="s">
        <v>23</v>
      </c>
      <c r="K656" s="1" t="s">
        <v>23</v>
      </c>
      <c r="L656" s="6" t="n">
        <v>6</v>
      </c>
      <c r="N656" s="7" t="s">
        <v>24</v>
      </c>
      <c r="O656" s="1" t="s">
        <v>25</v>
      </c>
      <c r="P656" s="1" t="s">
        <v>626</v>
      </c>
    </row>
    <row r="657" customFormat="false" ht="15" hidden="false" customHeight="false" outlineLevel="0" collapsed="false">
      <c r="A657" s="1" t="s">
        <v>3342</v>
      </c>
      <c r="B657" s="1" t="s">
        <v>3343</v>
      </c>
      <c r="C657" s="1" t="s">
        <v>3344</v>
      </c>
      <c r="D657" s="1" t="s">
        <v>30</v>
      </c>
      <c r="E657" s="1" t="s">
        <v>1240</v>
      </c>
      <c r="F657" s="1" t="n">
        <v>5</v>
      </c>
      <c r="G657" s="1" t="n">
        <v>153</v>
      </c>
      <c r="H657" s="2" t="s">
        <v>3345</v>
      </c>
      <c r="I657" s="5" t="s">
        <v>3346</v>
      </c>
      <c r="J657" s="1" t="s">
        <v>23</v>
      </c>
      <c r="K657" s="1" t="s">
        <v>34</v>
      </c>
      <c r="L657" s="6" t="s">
        <v>34</v>
      </c>
      <c r="N657" s="8" t="s">
        <v>34</v>
      </c>
      <c r="O657" s="1" t="s">
        <v>25</v>
      </c>
      <c r="P657" s="1" t="s">
        <v>25</v>
      </c>
    </row>
    <row r="658" customFormat="false" ht="15" hidden="false" customHeight="false" outlineLevel="0" collapsed="false">
      <c r="A658" s="1" t="s">
        <v>3347</v>
      </c>
      <c r="B658" s="1" t="s">
        <v>3348</v>
      </c>
      <c r="C658" s="1" t="s">
        <v>3349</v>
      </c>
      <c r="D658" s="1" t="s">
        <v>30</v>
      </c>
      <c r="E658" s="1" t="s">
        <v>1649</v>
      </c>
      <c r="F658" s="1" t="n">
        <v>6</v>
      </c>
      <c r="G658" s="1" t="n">
        <v>97</v>
      </c>
      <c r="H658" s="2" t="s">
        <v>3350</v>
      </c>
      <c r="I658" s="5" t="s">
        <v>3351</v>
      </c>
      <c r="J658" s="1" t="s">
        <v>23</v>
      </c>
      <c r="K658" s="1" t="s">
        <v>34</v>
      </c>
      <c r="L658" s="6" t="s">
        <v>34</v>
      </c>
      <c r="N658" s="8" t="s">
        <v>34</v>
      </c>
      <c r="O658" s="1" t="s">
        <v>25</v>
      </c>
      <c r="P658" s="1" t="s">
        <v>25</v>
      </c>
    </row>
    <row r="659" customFormat="false" ht="15" hidden="false" customHeight="false" outlineLevel="0" collapsed="false">
      <c r="A659" s="1" t="s">
        <v>3352</v>
      </c>
      <c r="B659" s="1" t="s">
        <v>3316</v>
      </c>
      <c r="C659" s="1" t="s">
        <v>3353</v>
      </c>
      <c r="D659" s="1" t="s">
        <v>30</v>
      </c>
      <c r="E659" s="1" t="s">
        <v>2966</v>
      </c>
      <c r="F659" s="1" t="n">
        <v>6</v>
      </c>
      <c r="G659" s="1" t="n">
        <v>133</v>
      </c>
      <c r="H659" s="2" t="s">
        <v>3319</v>
      </c>
      <c r="I659" s="5" t="s">
        <v>3354</v>
      </c>
      <c r="J659" s="1" t="s">
        <v>23</v>
      </c>
      <c r="K659" s="1" t="s">
        <v>23</v>
      </c>
      <c r="L659" s="6" t="n">
        <v>6</v>
      </c>
      <c r="N659" s="7" t="s">
        <v>41</v>
      </c>
      <c r="O659" s="1" t="s">
        <v>159</v>
      </c>
      <c r="P659" s="1" t="s">
        <v>159</v>
      </c>
    </row>
    <row r="660" customFormat="false" ht="15" hidden="false" customHeight="false" outlineLevel="0" collapsed="false">
      <c r="A660" s="1" t="s">
        <v>3355</v>
      </c>
      <c r="B660" s="1" t="s">
        <v>3316</v>
      </c>
      <c r="C660" s="1" t="s">
        <v>3356</v>
      </c>
      <c r="D660" s="1" t="s">
        <v>30</v>
      </c>
      <c r="E660" s="1" t="s">
        <v>2966</v>
      </c>
      <c r="F660" s="1" t="n">
        <v>6</v>
      </c>
      <c r="G660" s="1" t="n">
        <v>161</v>
      </c>
      <c r="H660" s="2" t="s">
        <v>3357</v>
      </c>
      <c r="I660" s="5" t="s">
        <v>3358</v>
      </c>
      <c r="J660" s="1" t="s">
        <v>23</v>
      </c>
      <c r="K660" s="1" t="s">
        <v>23</v>
      </c>
      <c r="L660" s="6" t="n">
        <v>6</v>
      </c>
      <c r="N660" s="7" t="s">
        <v>24</v>
      </c>
      <c r="O660" s="1" t="s">
        <v>159</v>
      </c>
      <c r="P660" s="1" t="s">
        <v>25</v>
      </c>
    </row>
    <row r="661" customFormat="false" ht="15" hidden="false" customHeight="false" outlineLevel="0" collapsed="false">
      <c r="A661" s="1" t="s">
        <v>3359</v>
      </c>
      <c r="B661" s="1" t="s">
        <v>2805</v>
      </c>
      <c r="C661" s="1" t="s">
        <v>3360</v>
      </c>
      <c r="D661" s="1" t="s">
        <v>19</v>
      </c>
      <c r="E661" s="1" t="s">
        <v>711</v>
      </c>
      <c r="F661" s="1" t="n">
        <v>11</v>
      </c>
      <c r="G661" s="1" t="n">
        <v>216</v>
      </c>
      <c r="H661" s="2" t="s">
        <v>3361</v>
      </c>
      <c r="I661" s="5" t="s">
        <v>3362</v>
      </c>
      <c r="J661" s="1" t="s">
        <v>34</v>
      </c>
      <c r="K661" s="1" t="s">
        <v>34</v>
      </c>
      <c r="L661" s="6" t="s">
        <v>34</v>
      </c>
      <c r="N661" s="8" t="s">
        <v>34</v>
      </c>
      <c r="O661" s="1" t="s">
        <v>25</v>
      </c>
      <c r="P661" s="1" t="s">
        <v>25</v>
      </c>
    </row>
    <row r="662" customFormat="false" ht="15" hidden="false" customHeight="false" outlineLevel="0" collapsed="false">
      <c r="A662" s="1" t="s">
        <v>3363</v>
      </c>
      <c r="B662" s="1" t="s">
        <v>3364</v>
      </c>
      <c r="C662" s="1" t="s">
        <v>3365</v>
      </c>
      <c r="D662" s="1" t="s">
        <v>19</v>
      </c>
      <c r="E662" s="1" t="s">
        <v>705</v>
      </c>
      <c r="F662" s="1" t="n">
        <v>13</v>
      </c>
      <c r="G662" s="1" t="n">
        <v>173</v>
      </c>
      <c r="H662" s="2" t="s">
        <v>3366</v>
      </c>
      <c r="I662" s="5" t="s">
        <v>3367</v>
      </c>
      <c r="J662" s="1" t="s">
        <v>23</v>
      </c>
      <c r="K662" s="1" t="s">
        <v>34</v>
      </c>
      <c r="L662" s="6" t="s">
        <v>34</v>
      </c>
      <c r="N662" s="8" t="s">
        <v>34</v>
      </c>
      <c r="O662" s="1" t="s">
        <v>25</v>
      </c>
      <c r="P662" s="1" t="s">
        <v>25</v>
      </c>
    </row>
    <row r="663" customFormat="false" ht="15" hidden="false" customHeight="false" outlineLevel="0" collapsed="false">
      <c r="A663" s="1" t="s">
        <v>3368</v>
      </c>
      <c r="B663" s="1" t="s">
        <v>3369</v>
      </c>
      <c r="C663" s="1" t="s">
        <v>3370</v>
      </c>
      <c r="D663" s="1" t="s">
        <v>30</v>
      </c>
      <c r="E663" s="1" t="s">
        <v>1256</v>
      </c>
      <c r="F663" s="1" t="n">
        <v>5</v>
      </c>
      <c r="G663" s="1" t="n">
        <v>113</v>
      </c>
      <c r="H663" s="2" t="s">
        <v>3371</v>
      </c>
      <c r="I663" s="5" t="s">
        <v>3372</v>
      </c>
      <c r="J663" s="1" t="s">
        <v>23</v>
      </c>
      <c r="K663" s="1" t="s">
        <v>23</v>
      </c>
      <c r="L663" s="6" t="n">
        <v>2</v>
      </c>
      <c r="N663" s="7" t="s">
        <v>41</v>
      </c>
      <c r="O663" s="1" t="s">
        <v>125</v>
      </c>
      <c r="P663" s="1" t="s">
        <v>126</v>
      </c>
    </row>
    <row r="664" customFormat="false" ht="15" hidden="false" customHeight="false" outlineLevel="0" collapsed="false">
      <c r="A664" s="1" t="s">
        <v>3373</v>
      </c>
      <c r="B664" s="1" t="s">
        <v>3088</v>
      </c>
      <c r="C664" s="1" t="s">
        <v>3374</v>
      </c>
      <c r="D664" s="1" t="s">
        <v>30</v>
      </c>
      <c r="E664" s="1" t="s">
        <v>3090</v>
      </c>
      <c r="F664" s="1" t="n">
        <v>6</v>
      </c>
      <c r="G664" s="1" t="n">
        <v>121</v>
      </c>
      <c r="H664" s="2" t="s">
        <v>3375</v>
      </c>
      <c r="I664" s="5" t="s">
        <v>3376</v>
      </c>
      <c r="J664" s="1" t="s">
        <v>34</v>
      </c>
      <c r="K664" s="1" t="s">
        <v>34</v>
      </c>
      <c r="L664" s="6" t="s">
        <v>34</v>
      </c>
      <c r="N664" s="8" t="s">
        <v>34</v>
      </c>
      <c r="O664" s="1" t="s">
        <v>25</v>
      </c>
      <c r="P664" s="1" t="s">
        <v>25</v>
      </c>
    </row>
    <row r="665" customFormat="false" ht="15" hidden="false" customHeight="false" outlineLevel="0" collapsed="false">
      <c r="A665" s="1" t="s">
        <v>3377</v>
      </c>
      <c r="B665" s="1" t="s">
        <v>3378</v>
      </c>
      <c r="C665" s="1" t="s">
        <v>3379</v>
      </c>
      <c r="D665" s="1" t="s">
        <v>30</v>
      </c>
      <c r="E665" s="1" t="s">
        <v>2163</v>
      </c>
      <c r="F665" s="1" t="n">
        <v>5</v>
      </c>
      <c r="G665" s="1" t="n">
        <v>134</v>
      </c>
      <c r="H665" s="2" t="s">
        <v>3380</v>
      </c>
      <c r="I665" s="5" t="s">
        <v>3381</v>
      </c>
      <c r="J665" s="1" t="s">
        <v>23</v>
      </c>
      <c r="K665" s="1" t="s">
        <v>34</v>
      </c>
      <c r="L665" s="6" t="s">
        <v>34</v>
      </c>
      <c r="N665" s="8" t="s">
        <v>34</v>
      </c>
      <c r="O665" s="1" t="s">
        <v>25</v>
      </c>
      <c r="P665" s="1" t="s">
        <v>25</v>
      </c>
    </row>
    <row r="666" customFormat="false" ht="15" hidden="false" customHeight="false" outlineLevel="0" collapsed="false">
      <c r="A666" s="1" t="s">
        <v>3382</v>
      </c>
      <c r="B666" s="1" t="s">
        <v>940</v>
      </c>
      <c r="C666" s="1" t="s">
        <v>3383</v>
      </c>
      <c r="D666" s="1" t="s">
        <v>30</v>
      </c>
      <c r="E666" s="1" t="s">
        <v>3090</v>
      </c>
      <c r="F666" s="1" t="n">
        <v>6</v>
      </c>
      <c r="G666" s="1" t="n">
        <v>166</v>
      </c>
      <c r="H666" s="2" t="s">
        <v>3384</v>
      </c>
      <c r="I666" s="5" t="s">
        <v>3385</v>
      </c>
      <c r="J666" s="1" t="s">
        <v>23</v>
      </c>
      <c r="K666" s="1" t="s">
        <v>34</v>
      </c>
      <c r="L666" s="6" t="s">
        <v>34</v>
      </c>
      <c r="N666" s="8" t="s">
        <v>34</v>
      </c>
      <c r="O666" s="1" t="s">
        <v>25</v>
      </c>
      <c r="P666" s="1" t="s">
        <v>25</v>
      </c>
    </row>
    <row r="667" customFormat="false" ht="15" hidden="false" customHeight="false" outlineLevel="0" collapsed="false">
      <c r="A667" s="1" t="s">
        <v>3386</v>
      </c>
      <c r="B667" s="1" t="s">
        <v>3387</v>
      </c>
      <c r="C667" s="1" t="s">
        <v>3387</v>
      </c>
      <c r="D667" s="1" t="s">
        <v>19</v>
      </c>
      <c r="E667" s="1" t="s">
        <v>711</v>
      </c>
      <c r="F667" s="1" t="n">
        <v>7</v>
      </c>
      <c r="G667" s="1" t="n">
        <v>102</v>
      </c>
      <c r="H667" s="2" t="s">
        <v>3388</v>
      </c>
      <c r="I667" s="5" t="s">
        <v>3389</v>
      </c>
      <c r="J667" s="1" t="s">
        <v>23</v>
      </c>
      <c r="K667" s="1" t="s">
        <v>34</v>
      </c>
      <c r="L667" s="6" t="s">
        <v>34</v>
      </c>
      <c r="N667" s="8" t="s">
        <v>34</v>
      </c>
      <c r="O667" s="1" t="s">
        <v>25</v>
      </c>
      <c r="P667" s="1" t="s">
        <v>25</v>
      </c>
    </row>
    <row r="668" customFormat="false" ht="15" hidden="false" customHeight="false" outlineLevel="0" collapsed="false">
      <c r="A668" s="1" t="s">
        <v>3390</v>
      </c>
      <c r="B668" s="1" t="s">
        <v>2889</v>
      </c>
      <c r="C668" s="1" t="s">
        <v>3391</v>
      </c>
      <c r="D668" s="1" t="s">
        <v>19</v>
      </c>
      <c r="E668" s="1" t="s">
        <v>722</v>
      </c>
      <c r="F668" s="1" t="n">
        <v>9</v>
      </c>
      <c r="G668" s="1" t="n">
        <v>105</v>
      </c>
      <c r="H668" s="2" t="s">
        <v>3392</v>
      </c>
      <c r="I668" s="5" t="s">
        <v>3393</v>
      </c>
      <c r="J668" s="1" t="s">
        <v>23</v>
      </c>
      <c r="K668" s="1" t="s">
        <v>23</v>
      </c>
      <c r="L668" s="6" t="s">
        <v>34</v>
      </c>
      <c r="M668" s="1" t="s">
        <v>151</v>
      </c>
      <c r="N668" s="7" t="s">
        <v>24</v>
      </c>
      <c r="O668" s="1" t="s">
        <v>25</v>
      </c>
      <c r="P668" s="1" t="s">
        <v>25</v>
      </c>
    </row>
    <row r="669" customFormat="false" ht="15" hidden="false" customHeight="false" outlineLevel="0" collapsed="false">
      <c r="A669" s="1" t="s">
        <v>3394</v>
      </c>
      <c r="B669" s="1" t="s">
        <v>3395</v>
      </c>
      <c r="C669" s="1" t="s">
        <v>3396</v>
      </c>
      <c r="D669" s="1" t="s">
        <v>19</v>
      </c>
      <c r="E669" s="1" t="s">
        <v>1073</v>
      </c>
      <c r="F669" s="1" t="n">
        <v>9</v>
      </c>
      <c r="G669" s="1" t="n">
        <v>142</v>
      </c>
      <c r="H669" s="2" t="s">
        <v>3397</v>
      </c>
      <c r="I669" s="5" t="s">
        <v>3398</v>
      </c>
      <c r="J669" s="1" t="s">
        <v>23</v>
      </c>
      <c r="K669" s="1" t="s">
        <v>23</v>
      </c>
      <c r="L669" s="6" t="n">
        <v>4</v>
      </c>
      <c r="N669" s="7" t="s">
        <v>41</v>
      </c>
      <c r="O669" s="1" t="s">
        <v>2597</v>
      </c>
      <c r="P669" s="1" t="s">
        <v>1485</v>
      </c>
    </row>
    <row r="670" customFormat="false" ht="15" hidden="false" customHeight="false" outlineLevel="0" collapsed="false">
      <c r="A670" s="1" t="s">
        <v>3399</v>
      </c>
      <c r="B670" s="1" t="s">
        <v>3400</v>
      </c>
      <c r="C670" s="1" t="s">
        <v>3401</v>
      </c>
      <c r="D670" s="1" t="s">
        <v>19</v>
      </c>
      <c r="E670" s="1" t="s">
        <v>780</v>
      </c>
      <c r="F670" s="1" t="n">
        <v>15</v>
      </c>
      <c r="G670" s="1" t="n">
        <v>225</v>
      </c>
      <c r="H670" s="5" t="s">
        <v>3402</v>
      </c>
      <c r="I670" s="5" t="s">
        <v>3403</v>
      </c>
      <c r="J670" s="1" t="s">
        <v>34</v>
      </c>
      <c r="K670" s="1" t="s">
        <v>34</v>
      </c>
      <c r="L670" s="6" t="s">
        <v>34</v>
      </c>
      <c r="N670" s="8" t="s">
        <v>34</v>
      </c>
      <c r="O670" s="1" t="s">
        <v>25</v>
      </c>
      <c r="P670" s="1" t="s">
        <v>25</v>
      </c>
    </row>
    <row r="671" customFormat="false" ht="15" hidden="false" customHeight="false" outlineLevel="0" collapsed="false">
      <c r="A671" s="1" t="s">
        <v>3404</v>
      </c>
      <c r="B671" s="1" t="s">
        <v>3405</v>
      </c>
      <c r="C671" s="1" t="s">
        <v>3406</v>
      </c>
      <c r="D671" s="1" t="s">
        <v>19</v>
      </c>
      <c r="E671" s="1" t="s">
        <v>780</v>
      </c>
      <c r="F671" s="1" t="n">
        <v>16</v>
      </c>
      <c r="G671" s="1" t="n">
        <v>250</v>
      </c>
      <c r="H671" s="5" t="s">
        <v>3407</v>
      </c>
      <c r="I671" s="5" t="s">
        <v>3408</v>
      </c>
      <c r="J671" s="1" t="s">
        <v>23</v>
      </c>
      <c r="K671" s="1" t="s">
        <v>23</v>
      </c>
      <c r="L671" s="6" t="n">
        <v>6</v>
      </c>
      <c r="N671" s="7" t="s">
        <v>41</v>
      </c>
      <c r="O671" s="1" t="s">
        <v>159</v>
      </c>
      <c r="P671" s="1" t="s">
        <v>159</v>
      </c>
    </row>
    <row r="672" customFormat="false" ht="15" hidden="false" customHeight="false" outlineLevel="0" collapsed="false">
      <c r="A672" s="1" t="s">
        <v>3409</v>
      </c>
      <c r="B672" s="1" t="s">
        <v>3410</v>
      </c>
      <c r="C672" s="1" t="s">
        <v>3411</v>
      </c>
      <c r="D672" s="1" t="s">
        <v>30</v>
      </c>
      <c r="E672" s="1" t="s">
        <v>1234</v>
      </c>
      <c r="F672" s="1" t="n">
        <v>6</v>
      </c>
      <c r="G672" s="1" t="n">
        <v>260</v>
      </c>
      <c r="H672" s="5" t="s">
        <v>3412</v>
      </c>
      <c r="I672" s="5" t="s">
        <v>3413</v>
      </c>
      <c r="J672" s="1" t="s">
        <v>23</v>
      </c>
      <c r="K672" s="1" t="s">
        <v>34</v>
      </c>
      <c r="L672" s="6" t="s">
        <v>34</v>
      </c>
      <c r="N672" s="8" t="s">
        <v>34</v>
      </c>
      <c r="O672" s="1" t="s">
        <v>25</v>
      </c>
      <c r="P672" s="1" t="s">
        <v>25</v>
      </c>
    </row>
    <row r="673" customFormat="false" ht="15" hidden="false" customHeight="false" outlineLevel="0" collapsed="false">
      <c r="A673" s="1" t="s">
        <v>3414</v>
      </c>
      <c r="B673" s="1" t="s">
        <v>586</v>
      </c>
      <c r="C673" s="1" t="s">
        <v>3415</v>
      </c>
      <c r="D673" s="1" t="s">
        <v>30</v>
      </c>
      <c r="E673" s="1" t="s">
        <v>1207</v>
      </c>
      <c r="F673" s="1" t="n">
        <v>7</v>
      </c>
      <c r="G673" s="1" t="n">
        <v>270</v>
      </c>
      <c r="H673" s="5" t="s">
        <v>3416</v>
      </c>
      <c r="I673" s="5" t="s">
        <v>3417</v>
      </c>
      <c r="J673" s="1" t="s">
        <v>23</v>
      </c>
      <c r="K673" s="1" t="s">
        <v>23</v>
      </c>
      <c r="L673" s="6" t="n">
        <v>2</v>
      </c>
      <c r="N673" s="7" t="s">
        <v>41</v>
      </c>
      <c r="O673" s="1" t="s">
        <v>81</v>
      </c>
      <c r="P673" s="1" t="s">
        <v>82</v>
      </c>
    </row>
    <row r="674" customFormat="false" ht="15" hidden="false" customHeight="false" outlineLevel="0" collapsed="false">
      <c r="A674" s="1" t="s">
        <v>3418</v>
      </c>
      <c r="B674" s="1" t="s">
        <v>3419</v>
      </c>
      <c r="C674" s="1" t="s">
        <v>3420</v>
      </c>
      <c r="D674" s="1" t="s">
        <v>30</v>
      </c>
      <c r="E674" s="1" t="s">
        <v>1296</v>
      </c>
      <c r="F674" s="1" t="n">
        <v>6</v>
      </c>
      <c r="G674" s="1" t="n">
        <v>141</v>
      </c>
      <c r="H674" s="5" t="s">
        <v>3421</v>
      </c>
      <c r="I674" s="5" t="s">
        <v>3422</v>
      </c>
      <c r="J674" s="1" t="s">
        <v>23</v>
      </c>
      <c r="K674" s="1" t="s">
        <v>34</v>
      </c>
      <c r="L674" s="6" t="s">
        <v>34</v>
      </c>
      <c r="N674" s="8" t="s">
        <v>34</v>
      </c>
      <c r="O674" s="1" t="s">
        <v>25</v>
      </c>
      <c r="P674" s="1" t="s">
        <v>25</v>
      </c>
    </row>
    <row r="675" customFormat="false" ht="15" hidden="false" customHeight="false" outlineLevel="0" collapsed="false">
      <c r="A675" s="1" t="s">
        <v>3423</v>
      </c>
      <c r="B675" s="1" t="s">
        <v>3424</v>
      </c>
      <c r="C675" s="1" t="s">
        <v>3425</v>
      </c>
      <c r="D675" s="1" t="s">
        <v>30</v>
      </c>
      <c r="E675" s="1" t="s">
        <v>1207</v>
      </c>
      <c r="F675" s="1" t="n">
        <v>6</v>
      </c>
      <c r="G675" s="1" t="n">
        <v>196</v>
      </c>
      <c r="H675" s="5" t="s">
        <v>3426</v>
      </c>
      <c r="I675" s="5" t="s">
        <v>3427</v>
      </c>
      <c r="J675" s="1" t="s">
        <v>34</v>
      </c>
      <c r="K675" s="1" t="s">
        <v>34</v>
      </c>
      <c r="L675" s="6" t="s">
        <v>34</v>
      </c>
      <c r="N675" s="8" t="s">
        <v>34</v>
      </c>
      <c r="O675" s="1" t="s">
        <v>25</v>
      </c>
      <c r="P675" s="1" t="s">
        <v>25</v>
      </c>
    </row>
    <row r="676" customFormat="false" ht="15" hidden="false" customHeight="false" outlineLevel="0" collapsed="false">
      <c r="A676" s="1" t="s">
        <v>3428</v>
      </c>
      <c r="B676" s="1" t="s">
        <v>581</v>
      </c>
      <c r="C676" s="1" t="s">
        <v>3429</v>
      </c>
      <c r="D676" s="1" t="s">
        <v>30</v>
      </c>
      <c r="E676" s="1" t="s">
        <v>763</v>
      </c>
      <c r="F676" s="1" t="n">
        <v>6</v>
      </c>
      <c r="G676" s="1" t="n">
        <v>209</v>
      </c>
      <c r="H676" s="5" t="s">
        <v>3430</v>
      </c>
      <c r="I676" s="5" t="s">
        <v>3431</v>
      </c>
      <c r="J676" s="1" t="s">
        <v>34</v>
      </c>
      <c r="K676" s="1" t="s">
        <v>34</v>
      </c>
      <c r="L676" s="6" t="s">
        <v>34</v>
      </c>
      <c r="N676" s="8" t="s">
        <v>34</v>
      </c>
      <c r="O676" s="1" t="s">
        <v>25</v>
      </c>
      <c r="P676" s="1" t="s">
        <v>25</v>
      </c>
    </row>
    <row r="677" customFormat="false" ht="15" hidden="false" customHeight="false" outlineLevel="0" collapsed="false">
      <c r="A677" s="1" t="s">
        <v>3432</v>
      </c>
      <c r="B677" s="1" t="s">
        <v>3433</v>
      </c>
      <c r="C677" s="1" t="s">
        <v>3434</v>
      </c>
      <c r="D677" s="1" t="s">
        <v>19</v>
      </c>
      <c r="E677" s="1" t="s">
        <v>1073</v>
      </c>
      <c r="F677" s="1" t="n">
        <v>8</v>
      </c>
      <c r="G677" s="1" t="n">
        <v>210</v>
      </c>
      <c r="H677" s="5" t="s">
        <v>3435</v>
      </c>
      <c r="I677" s="5" t="s">
        <v>3436</v>
      </c>
      <c r="J677" s="1" t="s">
        <v>34</v>
      </c>
      <c r="K677" s="1" t="s">
        <v>34</v>
      </c>
      <c r="L677" s="6" t="s">
        <v>34</v>
      </c>
      <c r="N677" s="8" t="s">
        <v>34</v>
      </c>
      <c r="O677" s="1" t="s">
        <v>25</v>
      </c>
      <c r="P677" s="1" t="s">
        <v>25</v>
      </c>
    </row>
    <row r="678" customFormat="false" ht="15" hidden="false" customHeight="false" outlineLevel="0" collapsed="false">
      <c r="A678" s="1" t="s">
        <v>3437</v>
      </c>
      <c r="B678" s="1" t="s">
        <v>3438</v>
      </c>
      <c r="C678" s="1" t="s">
        <v>3439</v>
      </c>
      <c r="D678" s="1" t="s">
        <v>30</v>
      </c>
      <c r="E678" s="1" t="s">
        <v>1234</v>
      </c>
      <c r="F678" s="1" t="n">
        <v>6</v>
      </c>
      <c r="G678" s="1" t="n">
        <v>212</v>
      </c>
      <c r="H678" s="5" t="s">
        <v>3440</v>
      </c>
      <c r="I678" s="5" t="s">
        <v>3441</v>
      </c>
      <c r="J678" s="1" t="s">
        <v>23</v>
      </c>
      <c r="K678" s="1" t="s">
        <v>34</v>
      </c>
      <c r="L678" s="6" t="s">
        <v>34</v>
      </c>
      <c r="N678" s="8" t="s">
        <v>34</v>
      </c>
      <c r="O678" s="1" t="s">
        <v>25</v>
      </c>
      <c r="P678" s="1" t="s">
        <v>25</v>
      </c>
    </row>
    <row r="679" customFormat="false" ht="15" hidden="false" customHeight="false" outlineLevel="0" collapsed="false">
      <c r="A679" s="1" t="s">
        <v>3442</v>
      </c>
      <c r="B679" s="1" t="s">
        <v>3443</v>
      </c>
      <c r="C679" s="1" t="s">
        <v>3444</v>
      </c>
      <c r="D679" s="1" t="s">
        <v>30</v>
      </c>
      <c r="E679" s="1" t="s">
        <v>3018</v>
      </c>
      <c r="F679" s="1" t="n">
        <v>6</v>
      </c>
      <c r="G679" s="1" t="n">
        <v>210</v>
      </c>
      <c r="H679" s="5" t="s">
        <v>3445</v>
      </c>
      <c r="I679" s="5" t="s">
        <v>3446</v>
      </c>
      <c r="J679" s="1" t="s">
        <v>23</v>
      </c>
      <c r="K679" s="1" t="s">
        <v>23</v>
      </c>
      <c r="L679" s="6" t="s">
        <v>34</v>
      </c>
      <c r="M679" s="1" t="s">
        <v>151</v>
      </c>
      <c r="N679" s="7" t="s">
        <v>152</v>
      </c>
      <c r="O679" s="1" t="s">
        <v>25</v>
      </c>
      <c r="P679" s="1" t="s">
        <v>25</v>
      </c>
    </row>
    <row r="680" customFormat="false" ht="15" hidden="false" customHeight="false" outlineLevel="0" collapsed="false">
      <c r="A680" s="1" t="s">
        <v>3447</v>
      </c>
      <c r="B680" s="1" t="s">
        <v>3448</v>
      </c>
      <c r="C680" s="1" t="s">
        <v>3449</v>
      </c>
      <c r="D680" s="1" t="s">
        <v>19</v>
      </c>
      <c r="E680" s="1" t="s">
        <v>780</v>
      </c>
      <c r="F680" s="1" t="n">
        <v>9</v>
      </c>
      <c r="G680" s="1" t="n">
        <v>220</v>
      </c>
      <c r="H680" s="5" t="s">
        <v>3450</v>
      </c>
      <c r="I680" s="5" t="s">
        <v>3451</v>
      </c>
      <c r="J680" s="1" t="s">
        <v>23</v>
      </c>
      <c r="K680" s="1" t="s">
        <v>23</v>
      </c>
      <c r="L680" s="6" t="n">
        <v>1</v>
      </c>
      <c r="N680" s="7" t="s">
        <v>41</v>
      </c>
      <c r="O680" s="1" t="s">
        <v>26</v>
      </c>
      <c r="P680" s="1" t="s">
        <v>26</v>
      </c>
    </row>
    <row r="681" customFormat="false" ht="15" hidden="false" customHeight="false" outlineLevel="0" collapsed="false">
      <c r="A681" s="1" t="s">
        <v>3452</v>
      </c>
      <c r="B681" s="1" t="s">
        <v>3453</v>
      </c>
      <c r="C681" s="1" t="s">
        <v>3454</v>
      </c>
      <c r="D681" s="1" t="s">
        <v>19</v>
      </c>
      <c r="E681" s="1" t="s">
        <v>1073</v>
      </c>
      <c r="F681" s="1" t="n">
        <v>15</v>
      </c>
      <c r="G681" s="1" t="n">
        <v>223</v>
      </c>
      <c r="H681" s="5" t="s">
        <v>3455</v>
      </c>
      <c r="I681" s="5" t="s">
        <v>3456</v>
      </c>
      <c r="J681" s="1" t="s">
        <v>34</v>
      </c>
      <c r="K681" s="1" t="s">
        <v>34</v>
      </c>
      <c r="L681" s="6" t="s">
        <v>34</v>
      </c>
      <c r="N681" s="8" t="s">
        <v>34</v>
      </c>
      <c r="O681" s="1" t="s">
        <v>25</v>
      </c>
      <c r="P681" s="1" t="s">
        <v>25</v>
      </c>
    </row>
    <row r="682" customFormat="false" ht="15" hidden="false" customHeight="false" outlineLevel="0" collapsed="false">
      <c r="A682" s="1" t="s">
        <v>3457</v>
      </c>
      <c r="B682" s="1" t="s">
        <v>3458</v>
      </c>
      <c r="C682" s="1" t="s">
        <v>3459</v>
      </c>
      <c r="D682" s="1" t="s">
        <v>30</v>
      </c>
      <c r="E682" s="1" t="s">
        <v>1682</v>
      </c>
      <c r="F682" s="1" t="n">
        <v>6</v>
      </c>
      <c r="G682" s="1" t="n">
        <v>225</v>
      </c>
      <c r="H682" s="5" t="s">
        <v>3460</v>
      </c>
      <c r="I682" s="5" t="s">
        <v>3461</v>
      </c>
      <c r="J682" s="1" t="s">
        <v>34</v>
      </c>
      <c r="K682" s="1" t="s">
        <v>34</v>
      </c>
      <c r="L682" s="6" t="s">
        <v>34</v>
      </c>
      <c r="N682" s="8" t="s">
        <v>34</v>
      </c>
      <c r="O682" s="1" t="s">
        <v>25</v>
      </c>
      <c r="P682" s="1" t="s">
        <v>25</v>
      </c>
    </row>
    <row r="683" customFormat="false" ht="15" hidden="false" customHeight="false" outlineLevel="0" collapsed="false">
      <c r="A683" s="1" t="s">
        <v>3462</v>
      </c>
      <c r="B683" s="1" t="s">
        <v>3463</v>
      </c>
      <c r="C683" s="1" t="s">
        <v>3464</v>
      </c>
      <c r="D683" s="1" t="s">
        <v>30</v>
      </c>
      <c r="E683" s="1" t="s">
        <v>1034</v>
      </c>
      <c r="F683" s="1" t="n">
        <v>9</v>
      </c>
      <c r="G683" s="1" t="n">
        <v>290</v>
      </c>
      <c r="H683" s="5" t="s">
        <v>3465</v>
      </c>
      <c r="I683" s="5" t="s">
        <v>3466</v>
      </c>
      <c r="J683" s="1" t="s">
        <v>23</v>
      </c>
      <c r="K683" s="1" t="s">
        <v>23</v>
      </c>
      <c r="L683" s="6" t="n">
        <v>8</v>
      </c>
      <c r="N683" s="7" t="s">
        <v>24</v>
      </c>
      <c r="O683" s="1" t="s">
        <v>25</v>
      </c>
      <c r="P683" s="1" t="s">
        <v>296</v>
      </c>
    </row>
    <row r="684" customFormat="false" ht="15" hidden="false" customHeight="false" outlineLevel="0" collapsed="false">
      <c r="A684" s="1" t="s">
        <v>3467</v>
      </c>
      <c r="B684" s="1" t="s">
        <v>385</v>
      </c>
      <c r="C684" s="1" t="s">
        <v>3468</v>
      </c>
      <c r="D684" s="1" t="s">
        <v>30</v>
      </c>
      <c r="E684" s="1" t="s">
        <v>3018</v>
      </c>
      <c r="F684" s="1" t="n">
        <v>6</v>
      </c>
      <c r="G684" s="1" t="n">
        <v>366</v>
      </c>
      <c r="H684" s="5" t="s">
        <v>387</v>
      </c>
      <c r="I684" s="5" t="s">
        <v>3469</v>
      </c>
      <c r="J684" s="1" t="s">
        <v>23</v>
      </c>
      <c r="K684" s="1" t="s">
        <v>34</v>
      </c>
      <c r="L684" s="6" t="s">
        <v>34</v>
      </c>
      <c r="N684" s="8" t="s">
        <v>34</v>
      </c>
      <c r="O684" s="1" t="s">
        <v>25</v>
      </c>
      <c r="P684" s="1" t="s">
        <v>25</v>
      </c>
    </row>
    <row r="685" customFormat="false" ht="15" hidden="false" customHeight="false" outlineLevel="0" collapsed="false">
      <c r="A685" s="1" t="s">
        <v>3470</v>
      </c>
      <c r="B685" s="1" t="s">
        <v>3471</v>
      </c>
      <c r="C685" s="1" t="s">
        <v>3472</v>
      </c>
      <c r="D685" s="1" t="s">
        <v>30</v>
      </c>
      <c r="E685" s="1" t="s">
        <v>1201</v>
      </c>
      <c r="F685" s="1" t="n">
        <v>6</v>
      </c>
      <c r="G685" s="1" t="n">
        <v>120</v>
      </c>
      <c r="H685" s="5" t="s">
        <v>3473</v>
      </c>
      <c r="I685" s="5" t="s">
        <v>3474</v>
      </c>
      <c r="J685" s="1" t="s">
        <v>23</v>
      </c>
      <c r="K685" s="1" t="s">
        <v>23</v>
      </c>
      <c r="L685" s="6" t="n">
        <v>4</v>
      </c>
      <c r="N685" s="7" t="s">
        <v>24</v>
      </c>
      <c r="O685" s="1" t="s">
        <v>1076</v>
      </c>
      <c r="P685" s="1" t="s">
        <v>25</v>
      </c>
    </row>
    <row r="686" customFormat="false" ht="15" hidden="false" customHeight="false" outlineLevel="0" collapsed="false">
      <c r="A686" s="1" t="s">
        <v>3475</v>
      </c>
      <c r="B686" s="1" t="s">
        <v>1344</v>
      </c>
      <c r="C686" s="1" t="s">
        <v>3476</v>
      </c>
      <c r="D686" s="1" t="s">
        <v>19</v>
      </c>
      <c r="E686" s="1" t="s">
        <v>763</v>
      </c>
      <c r="F686" s="1" t="n">
        <v>6</v>
      </c>
      <c r="G686" s="1" t="n">
        <v>140</v>
      </c>
      <c r="H686" s="5" t="s">
        <v>3477</v>
      </c>
      <c r="I686" s="5" t="s">
        <v>3478</v>
      </c>
      <c r="J686" s="1" t="s">
        <v>23</v>
      </c>
      <c r="K686" s="1" t="s">
        <v>23</v>
      </c>
      <c r="L686" s="6" t="n">
        <v>5</v>
      </c>
      <c r="N686" s="7" t="s">
        <v>24</v>
      </c>
      <c r="O686" s="1" t="s">
        <v>180</v>
      </c>
      <c r="P686" s="1" t="s">
        <v>25</v>
      </c>
    </row>
    <row r="687" customFormat="false" ht="15" hidden="false" customHeight="false" outlineLevel="0" collapsed="false">
      <c r="A687" s="1" t="s">
        <v>3479</v>
      </c>
      <c r="B687" s="1" t="s">
        <v>3480</v>
      </c>
      <c r="C687" s="1" t="s">
        <v>3481</v>
      </c>
      <c r="D687" s="1" t="s">
        <v>19</v>
      </c>
      <c r="E687" s="1" t="s">
        <v>3191</v>
      </c>
      <c r="F687" s="1" t="n">
        <v>7</v>
      </c>
      <c r="G687" s="1" t="n">
        <v>140</v>
      </c>
      <c r="H687" s="5" t="s">
        <v>3482</v>
      </c>
      <c r="I687" s="5" t="s">
        <v>3483</v>
      </c>
      <c r="J687" s="1" t="s">
        <v>23</v>
      </c>
      <c r="K687" s="1" t="s">
        <v>23</v>
      </c>
      <c r="L687" s="6" t="n">
        <v>6</v>
      </c>
      <c r="N687" s="7" t="s">
        <v>41</v>
      </c>
      <c r="O687" s="1" t="s">
        <v>159</v>
      </c>
      <c r="P687" s="1" t="s">
        <v>159</v>
      </c>
    </row>
    <row r="688" customFormat="false" ht="15" hidden="false" customHeight="false" outlineLevel="0" collapsed="false">
      <c r="A688" s="1" t="s">
        <v>3484</v>
      </c>
      <c r="B688" s="1" t="s">
        <v>3485</v>
      </c>
      <c r="C688" s="1" t="s">
        <v>3486</v>
      </c>
      <c r="D688" s="1" t="s">
        <v>30</v>
      </c>
      <c r="E688" s="1" t="s">
        <v>1207</v>
      </c>
      <c r="F688" s="1" t="n">
        <v>13</v>
      </c>
      <c r="G688" s="1" t="n">
        <v>210</v>
      </c>
      <c r="H688" s="5" t="s">
        <v>3487</v>
      </c>
      <c r="I688" s="5" t="s">
        <v>3488</v>
      </c>
      <c r="J688" s="1" t="s">
        <v>23</v>
      </c>
      <c r="K688" s="1" t="s">
        <v>23</v>
      </c>
      <c r="L688" s="6" t="n">
        <v>2</v>
      </c>
      <c r="N688" s="7" t="s">
        <v>24</v>
      </c>
      <c r="O688" s="1" t="s">
        <v>25</v>
      </c>
      <c r="P688" s="1" t="s">
        <v>126</v>
      </c>
    </row>
    <row r="689" customFormat="false" ht="15" hidden="false" customHeight="false" outlineLevel="0" collapsed="false">
      <c r="A689" s="1" t="s">
        <v>3489</v>
      </c>
      <c r="B689" s="1" t="s">
        <v>3490</v>
      </c>
      <c r="C689" s="1" t="s">
        <v>3491</v>
      </c>
      <c r="D689" s="1" t="s">
        <v>30</v>
      </c>
      <c r="E689" s="1" t="s">
        <v>1234</v>
      </c>
      <c r="F689" s="1" t="n">
        <v>9</v>
      </c>
      <c r="G689" s="1" t="n">
        <v>280</v>
      </c>
      <c r="H689" s="5" t="s">
        <v>3492</v>
      </c>
      <c r="I689" s="5" t="s">
        <v>3493</v>
      </c>
      <c r="J689" s="1" t="s">
        <v>23</v>
      </c>
      <c r="K689" s="1" t="s">
        <v>23</v>
      </c>
      <c r="L689" s="6" t="n">
        <v>10</v>
      </c>
      <c r="N689" s="7" t="s">
        <v>41</v>
      </c>
      <c r="O689" s="1" t="s">
        <v>172</v>
      </c>
      <c r="P689" s="1" t="s">
        <v>173</v>
      </c>
    </row>
    <row r="690" customFormat="false" ht="15" hidden="false" customHeight="false" outlineLevel="0" collapsed="false">
      <c r="A690" s="1" t="s">
        <v>3494</v>
      </c>
      <c r="B690" s="1" t="s">
        <v>3495</v>
      </c>
      <c r="C690" s="1" t="s">
        <v>3496</v>
      </c>
      <c r="D690" s="1" t="s">
        <v>30</v>
      </c>
      <c r="E690" s="1" t="s">
        <v>1290</v>
      </c>
      <c r="F690" s="1" t="n">
        <v>6</v>
      </c>
      <c r="G690" s="1" t="n">
        <v>310</v>
      </c>
      <c r="H690" s="5" t="s">
        <v>3497</v>
      </c>
      <c r="I690" s="5" t="s">
        <v>3498</v>
      </c>
      <c r="J690" s="1" t="s">
        <v>23</v>
      </c>
      <c r="K690" s="1" t="s">
        <v>23</v>
      </c>
      <c r="L690" s="6" t="n">
        <v>8</v>
      </c>
      <c r="N690" s="7" t="s">
        <v>41</v>
      </c>
      <c r="O690" s="1" t="s">
        <v>119</v>
      </c>
      <c r="P690" s="1" t="s">
        <v>339</v>
      </c>
    </row>
    <row r="691" customFormat="false" ht="15" hidden="false" customHeight="false" outlineLevel="0" collapsed="false">
      <c r="A691" s="1" t="s">
        <v>3499</v>
      </c>
      <c r="B691" s="1" t="s">
        <v>3500</v>
      </c>
      <c r="C691" s="1" t="s">
        <v>3501</v>
      </c>
      <c r="D691" s="1" t="s">
        <v>19</v>
      </c>
      <c r="E691" s="1" t="s">
        <v>780</v>
      </c>
      <c r="F691" s="1" t="n">
        <v>6</v>
      </c>
      <c r="G691" s="1" t="n">
        <v>324</v>
      </c>
      <c r="H691" s="5" t="s">
        <v>3502</v>
      </c>
      <c r="I691" s="5" t="s">
        <v>3503</v>
      </c>
      <c r="J691" s="1" t="s">
        <v>34</v>
      </c>
      <c r="K691" s="1" t="s">
        <v>34</v>
      </c>
      <c r="L691" s="6" t="s">
        <v>34</v>
      </c>
      <c r="N691" s="8" t="s">
        <v>34</v>
      </c>
      <c r="O691" s="1" t="s">
        <v>25</v>
      </c>
      <c r="P691" s="1" t="s">
        <v>25</v>
      </c>
    </row>
    <row r="692" customFormat="false" ht="15" hidden="false" customHeight="false" outlineLevel="0" collapsed="false">
      <c r="A692" s="1" t="s">
        <v>3504</v>
      </c>
      <c r="B692" s="1" t="s">
        <v>3505</v>
      </c>
      <c r="C692" s="1" t="s">
        <v>3506</v>
      </c>
      <c r="D692" s="1" t="s">
        <v>30</v>
      </c>
      <c r="E692" s="1" t="s">
        <v>974</v>
      </c>
      <c r="F692" s="1" t="n">
        <v>7</v>
      </c>
      <c r="G692" s="1" t="n">
        <v>340</v>
      </c>
      <c r="H692" s="5" t="s">
        <v>3507</v>
      </c>
      <c r="I692" s="5" t="s">
        <v>3508</v>
      </c>
      <c r="J692" s="1" t="s">
        <v>23</v>
      </c>
      <c r="K692" s="1" t="s">
        <v>23</v>
      </c>
      <c r="L692" s="6" t="n">
        <v>8</v>
      </c>
      <c r="N692" s="7" t="s">
        <v>24</v>
      </c>
      <c r="O692" s="1" t="s">
        <v>25</v>
      </c>
      <c r="P692" s="1" t="s">
        <v>119</v>
      </c>
    </row>
    <row r="693" customFormat="false" ht="15" hidden="false" customHeight="false" outlineLevel="0" collapsed="false">
      <c r="A693" s="1" t="s">
        <v>3509</v>
      </c>
      <c r="B693" s="1" t="s">
        <v>3510</v>
      </c>
      <c r="C693" s="1" t="s">
        <v>3511</v>
      </c>
      <c r="D693" s="1" t="s">
        <v>30</v>
      </c>
      <c r="E693" s="1" t="s">
        <v>1207</v>
      </c>
      <c r="F693" s="1" t="n">
        <v>6</v>
      </c>
      <c r="G693" s="1" t="n">
        <v>350</v>
      </c>
      <c r="H693" s="5" t="s">
        <v>3512</v>
      </c>
      <c r="I693" s="5" t="s">
        <v>3513</v>
      </c>
      <c r="J693" s="1" t="s">
        <v>34</v>
      </c>
      <c r="K693" s="1" t="s">
        <v>34</v>
      </c>
      <c r="L693" s="6" t="s">
        <v>34</v>
      </c>
      <c r="N693" s="8" t="s">
        <v>34</v>
      </c>
      <c r="O693" s="1" t="s">
        <v>25</v>
      </c>
      <c r="P693" s="1" t="s">
        <v>25</v>
      </c>
    </row>
    <row r="694" customFormat="false" ht="15" hidden="false" customHeight="false" outlineLevel="0" collapsed="false">
      <c r="A694" s="1" t="s">
        <v>3514</v>
      </c>
      <c r="B694" s="1" t="s">
        <v>3515</v>
      </c>
      <c r="C694" s="1" t="s">
        <v>3516</v>
      </c>
      <c r="D694" s="1" t="s">
        <v>19</v>
      </c>
      <c r="E694" s="1" t="s">
        <v>780</v>
      </c>
      <c r="F694" s="1" t="n">
        <v>9</v>
      </c>
      <c r="G694" s="1" t="n">
        <v>140</v>
      </c>
      <c r="H694" s="5" t="s">
        <v>3517</v>
      </c>
      <c r="I694" s="5" t="s">
        <v>3518</v>
      </c>
      <c r="J694" s="1" t="s">
        <v>34</v>
      </c>
      <c r="K694" s="1" t="s">
        <v>34</v>
      </c>
      <c r="L694" s="6" t="s">
        <v>34</v>
      </c>
      <c r="N694" s="8" t="s">
        <v>34</v>
      </c>
      <c r="O694" s="1" t="s">
        <v>25</v>
      </c>
      <c r="P694" s="1" t="s">
        <v>25</v>
      </c>
    </row>
    <row r="695" customFormat="false" ht="15" hidden="false" customHeight="false" outlineLevel="0" collapsed="false">
      <c r="A695" s="1" t="s">
        <v>3519</v>
      </c>
      <c r="B695" s="1" t="s">
        <v>3520</v>
      </c>
      <c r="C695" s="1" t="s">
        <v>3520</v>
      </c>
      <c r="D695" s="1" t="s">
        <v>19</v>
      </c>
      <c r="E695" s="1" t="s">
        <v>780</v>
      </c>
      <c r="F695" s="1" t="n">
        <v>11</v>
      </c>
      <c r="G695" s="1" t="n">
        <v>180</v>
      </c>
      <c r="H695" s="5" t="s">
        <v>3521</v>
      </c>
      <c r="I695" s="5" t="s">
        <v>3522</v>
      </c>
      <c r="J695" s="1" t="s">
        <v>23</v>
      </c>
      <c r="K695" s="1" t="s">
        <v>34</v>
      </c>
      <c r="L695" s="6" t="s">
        <v>34</v>
      </c>
      <c r="N695" s="8" t="s">
        <v>34</v>
      </c>
      <c r="O695" s="1" t="s">
        <v>25</v>
      </c>
      <c r="P695" s="1" t="s">
        <v>25</v>
      </c>
    </row>
    <row r="696" customFormat="false" ht="15" hidden="false" customHeight="false" outlineLevel="0" collapsed="false">
      <c r="A696" s="1" t="s">
        <v>3523</v>
      </c>
      <c r="B696" s="1" t="s">
        <v>3524</v>
      </c>
      <c r="C696" s="1" t="s">
        <v>3525</v>
      </c>
      <c r="D696" s="1" t="s">
        <v>30</v>
      </c>
      <c r="E696" s="1" t="s">
        <v>1234</v>
      </c>
      <c r="F696" s="1" t="n">
        <v>6</v>
      </c>
      <c r="G696" s="1" t="n">
        <v>260</v>
      </c>
      <c r="H696" s="5" t="s">
        <v>3526</v>
      </c>
      <c r="I696" s="5" t="s">
        <v>3527</v>
      </c>
      <c r="J696" s="1" t="s">
        <v>23</v>
      </c>
      <c r="K696" s="1" t="s">
        <v>23</v>
      </c>
      <c r="L696" s="6" t="n">
        <v>5</v>
      </c>
      <c r="N696" s="7" t="s">
        <v>41</v>
      </c>
      <c r="O696" s="1" t="s">
        <v>180</v>
      </c>
      <c r="P696" s="1" t="s">
        <v>346</v>
      </c>
    </row>
    <row r="697" customFormat="false" ht="15" hidden="false" customHeight="false" outlineLevel="0" collapsed="false">
      <c r="A697" s="1" t="s">
        <v>3528</v>
      </c>
      <c r="B697" s="1" t="s">
        <v>3529</v>
      </c>
      <c r="C697" s="1" t="s">
        <v>3530</v>
      </c>
      <c r="D697" s="1" t="s">
        <v>19</v>
      </c>
      <c r="E697" s="1" t="s">
        <v>1073</v>
      </c>
      <c r="F697" s="1" t="n">
        <v>13</v>
      </c>
      <c r="G697" s="1" t="n">
        <v>293</v>
      </c>
      <c r="H697" s="5" t="s">
        <v>3531</v>
      </c>
      <c r="I697" s="5" t="s">
        <v>3532</v>
      </c>
      <c r="J697" s="1" t="s">
        <v>34</v>
      </c>
      <c r="K697" s="1" t="s">
        <v>34</v>
      </c>
      <c r="L697" s="6" t="s">
        <v>34</v>
      </c>
      <c r="N697" s="8" t="s">
        <v>34</v>
      </c>
      <c r="O697" s="1" t="s">
        <v>25</v>
      </c>
      <c r="P697" s="1" t="s">
        <v>25</v>
      </c>
    </row>
    <row r="698" customFormat="false" ht="15" hidden="false" customHeight="false" outlineLevel="0" collapsed="false">
      <c r="A698" s="1" t="s">
        <v>3533</v>
      </c>
      <c r="B698" s="1" t="s">
        <v>1416</v>
      </c>
      <c r="C698" s="1" t="s">
        <v>3534</v>
      </c>
      <c r="D698" s="1" t="s">
        <v>30</v>
      </c>
      <c r="E698" s="1" t="s">
        <v>1234</v>
      </c>
      <c r="F698" s="1" t="n">
        <v>6</v>
      </c>
      <c r="G698" s="1" t="n">
        <v>338</v>
      </c>
      <c r="H698" s="5" t="s">
        <v>3535</v>
      </c>
      <c r="I698" s="5" t="s">
        <v>3536</v>
      </c>
      <c r="J698" s="1" t="s">
        <v>34</v>
      </c>
      <c r="K698" s="1" t="s">
        <v>34</v>
      </c>
      <c r="L698" s="6" t="s">
        <v>34</v>
      </c>
      <c r="N698" s="8" t="s">
        <v>34</v>
      </c>
      <c r="O698" s="1" t="s">
        <v>25</v>
      </c>
      <c r="P698" s="1" t="s">
        <v>25</v>
      </c>
    </row>
    <row r="699" customFormat="false" ht="15" hidden="false" customHeight="false" outlineLevel="0" collapsed="false">
      <c r="A699" s="1" t="s">
        <v>3537</v>
      </c>
      <c r="B699" s="1" t="s">
        <v>3538</v>
      </c>
      <c r="C699" s="1" t="s">
        <v>3539</v>
      </c>
      <c r="D699" s="1" t="s">
        <v>19</v>
      </c>
      <c r="E699" s="1" t="s">
        <v>1073</v>
      </c>
      <c r="F699" s="1" t="n">
        <v>9</v>
      </c>
      <c r="G699" s="1" t="n">
        <v>154</v>
      </c>
      <c r="H699" s="5" t="s">
        <v>3540</v>
      </c>
      <c r="I699" s="5" t="s">
        <v>3541</v>
      </c>
      <c r="J699" s="1" t="s">
        <v>34</v>
      </c>
      <c r="K699" s="1" t="s">
        <v>34</v>
      </c>
      <c r="L699" s="6" t="s">
        <v>34</v>
      </c>
      <c r="N699" s="8" t="s">
        <v>34</v>
      </c>
      <c r="O699" s="1" t="s">
        <v>25</v>
      </c>
      <c r="P699" s="1" t="s">
        <v>25</v>
      </c>
    </row>
    <row r="700" customFormat="false" ht="15" hidden="false" customHeight="false" outlineLevel="0" collapsed="false">
      <c r="A700" s="1" t="s">
        <v>3542</v>
      </c>
      <c r="B700" s="1" t="s">
        <v>3543</v>
      </c>
      <c r="C700" s="1" t="s">
        <v>3544</v>
      </c>
      <c r="D700" s="1" t="s">
        <v>30</v>
      </c>
      <c r="E700" s="1" t="s">
        <v>1201</v>
      </c>
      <c r="F700" s="1" t="n">
        <v>6</v>
      </c>
      <c r="G700" s="1" t="n">
        <v>158</v>
      </c>
      <c r="H700" s="5" t="s">
        <v>3545</v>
      </c>
      <c r="I700" s="5" t="s">
        <v>3546</v>
      </c>
      <c r="J700" s="1" t="s">
        <v>23</v>
      </c>
      <c r="K700" s="1" t="s">
        <v>34</v>
      </c>
      <c r="L700" s="6" t="s">
        <v>34</v>
      </c>
      <c r="N700" s="8" t="s">
        <v>34</v>
      </c>
      <c r="O700" s="1" t="s">
        <v>25</v>
      </c>
      <c r="P700" s="1" t="s">
        <v>25</v>
      </c>
    </row>
    <row r="701" customFormat="false" ht="15" hidden="false" customHeight="false" outlineLevel="0" collapsed="false">
      <c r="A701" s="1" t="s">
        <v>3547</v>
      </c>
      <c r="B701" s="1" t="s">
        <v>3548</v>
      </c>
      <c r="C701" s="1" t="s">
        <v>3549</v>
      </c>
      <c r="D701" s="1" t="s">
        <v>19</v>
      </c>
      <c r="E701" s="1" t="s">
        <v>780</v>
      </c>
      <c r="F701" s="1" t="n">
        <v>12</v>
      </c>
      <c r="G701" s="1" t="n">
        <v>165</v>
      </c>
      <c r="H701" s="5" t="s">
        <v>3550</v>
      </c>
      <c r="I701" s="5" t="s">
        <v>3551</v>
      </c>
      <c r="J701" s="1" t="s">
        <v>23</v>
      </c>
      <c r="K701" s="1" t="s">
        <v>23</v>
      </c>
      <c r="L701" s="6" t="n">
        <v>2</v>
      </c>
      <c r="N701" s="7" t="s">
        <v>41</v>
      </c>
      <c r="O701" s="1" t="s">
        <v>125</v>
      </c>
      <c r="P701" s="1" t="s">
        <v>126</v>
      </c>
    </row>
    <row r="702" customFormat="false" ht="15" hidden="false" customHeight="false" outlineLevel="0" collapsed="false">
      <c r="A702" s="1" t="s">
        <v>3552</v>
      </c>
      <c r="B702" s="1" t="s">
        <v>3553</v>
      </c>
      <c r="C702" s="1" t="s">
        <v>3554</v>
      </c>
      <c r="D702" s="1" t="s">
        <v>19</v>
      </c>
      <c r="E702" s="1" t="s">
        <v>780</v>
      </c>
      <c r="F702" s="1" t="n">
        <v>6</v>
      </c>
      <c r="G702" s="1" t="n">
        <v>174</v>
      </c>
      <c r="H702" s="5" t="s">
        <v>3555</v>
      </c>
      <c r="I702" s="5" t="s">
        <v>3556</v>
      </c>
      <c r="J702" s="1" t="s">
        <v>34</v>
      </c>
      <c r="K702" s="1" t="s">
        <v>34</v>
      </c>
      <c r="L702" s="6" t="s">
        <v>34</v>
      </c>
      <c r="N702" s="8" t="s">
        <v>34</v>
      </c>
      <c r="O702" s="1" t="s">
        <v>25</v>
      </c>
      <c r="P702" s="1" t="s">
        <v>25</v>
      </c>
    </row>
    <row r="703" customFormat="false" ht="15" hidden="false" customHeight="false" outlineLevel="0" collapsed="false">
      <c r="A703" s="1" t="s">
        <v>3557</v>
      </c>
      <c r="B703" s="1" t="s">
        <v>3558</v>
      </c>
      <c r="C703" s="1" t="s">
        <v>3559</v>
      </c>
      <c r="D703" s="1" t="s">
        <v>19</v>
      </c>
      <c r="E703" s="1" t="s">
        <v>780</v>
      </c>
      <c r="F703" s="1" t="n">
        <v>9</v>
      </c>
      <c r="G703" s="1" t="n">
        <v>175</v>
      </c>
      <c r="H703" s="5" t="s">
        <v>3560</v>
      </c>
      <c r="I703" s="5" t="s">
        <v>3561</v>
      </c>
      <c r="J703" s="1" t="s">
        <v>34</v>
      </c>
      <c r="K703" s="1" t="s">
        <v>34</v>
      </c>
      <c r="L703" s="6" t="s">
        <v>34</v>
      </c>
      <c r="N703" s="8" t="s">
        <v>34</v>
      </c>
      <c r="O703" s="1" t="s">
        <v>25</v>
      </c>
      <c r="P703" s="1" t="s">
        <v>25</v>
      </c>
    </row>
    <row r="704" customFormat="false" ht="15" hidden="false" customHeight="false" outlineLevel="0" collapsed="false">
      <c r="A704" s="1" t="s">
        <v>3562</v>
      </c>
      <c r="B704" s="1" t="s">
        <v>3563</v>
      </c>
      <c r="C704" s="1" t="s">
        <v>3564</v>
      </c>
      <c r="D704" s="1" t="s">
        <v>30</v>
      </c>
      <c r="E704" s="1" t="s">
        <v>988</v>
      </c>
      <c r="F704" s="1" t="n">
        <v>6</v>
      </c>
      <c r="G704" s="1" t="n">
        <v>175</v>
      </c>
      <c r="H704" s="5" t="s">
        <v>3565</v>
      </c>
      <c r="I704" s="5" t="s">
        <v>3566</v>
      </c>
      <c r="J704" s="1" t="s">
        <v>34</v>
      </c>
      <c r="K704" s="1" t="s">
        <v>34</v>
      </c>
      <c r="L704" s="6" t="s">
        <v>34</v>
      </c>
      <c r="N704" s="8" t="s">
        <v>34</v>
      </c>
      <c r="O704" s="1" t="s">
        <v>25</v>
      </c>
      <c r="P704" s="1" t="s">
        <v>25</v>
      </c>
    </row>
    <row r="705" customFormat="false" ht="15" hidden="false" customHeight="false" outlineLevel="0" collapsed="false">
      <c r="A705" s="1" t="s">
        <v>3567</v>
      </c>
      <c r="B705" s="1" t="s">
        <v>3568</v>
      </c>
      <c r="C705" s="1" t="s">
        <v>3569</v>
      </c>
      <c r="D705" s="1" t="s">
        <v>19</v>
      </c>
      <c r="E705" s="1" t="s">
        <v>1073</v>
      </c>
      <c r="F705" s="1" t="n">
        <v>8</v>
      </c>
      <c r="G705" s="1" t="n">
        <v>360</v>
      </c>
      <c r="H705" s="5" t="s">
        <v>3570</v>
      </c>
      <c r="I705" s="5" t="s">
        <v>3571</v>
      </c>
      <c r="J705" s="1" t="s">
        <v>23</v>
      </c>
      <c r="K705" s="1" t="s">
        <v>23</v>
      </c>
      <c r="L705" s="6" t="s">
        <v>34</v>
      </c>
      <c r="M705" s="1" t="s">
        <v>151</v>
      </c>
      <c r="N705" s="7" t="s">
        <v>152</v>
      </c>
      <c r="O705" s="1" t="s">
        <v>25</v>
      </c>
      <c r="P705" s="1" t="s">
        <v>25</v>
      </c>
    </row>
    <row r="706" customFormat="false" ht="15" hidden="false" customHeight="false" outlineLevel="0" collapsed="false">
      <c r="A706" s="1" t="s">
        <v>3572</v>
      </c>
      <c r="B706" s="1" t="s">
        <v>3558</v>
      </c>
      <c r="C706" s="1" t="s">
        <v>3573</v>
      </c>
      <c r="D706" s="1" t="s">
        <v>19</v>
      </c>
      <c r="E706" s="1" t="s">
        <v>780</v>
      </c>
      <c r="F706" s="1" t="n">
        <v>14</v>
      </c>
      <c r="G706" s="1" t="n">
        <v>182</v>
      </c>
      <c r="H706" s="5" t="s">
        <v>3574</v>
      </c>
      <c r="I706" s="5" t="s">
        <v>3561</v>
      </c>
      <c r="J706" s="1" t="s">
        <v>34</v>
      </c>
      <c r="K706" s="1" t="s">
        <v>34</v>
      </c>
      <c r="L706" s="6" t="s">
        <v>34</v>
      </c>
      <c r="N706" s="8" t="s">
        <v>34</v>
      </c>
      <c r="O706" s="1" t="s">
        <v>25</v>
      </c>
      <c r="P706" s="1" t="s">
        <v>25</v>
      </c>
    </row>
    <row r="707" customFormat="false" ht="15" hidden="false" customHeight="false" outlineLevel="0" collapsed="false">
      <c r="A707" s="1" t="s">
        <v>3575</v>
      </c>
      <c r="B707" s="1" t="s">
        <v>3576</v>
      </c>
      <c r="C707" s="1" t="s">
        <v>3576</v>
      </c>
      <c r="D707" s="1" t="s">
        <v>30</v>
      </c>
      <c r="E707" s="1" t="s">
        <v>1207</v>
      </c>
      <c r="F707" s="1" t="n">
        <v>6</v>
      </c>
      <c r="G707" s="1" t="n">
        <v>221</v>
      </c>
      <c r="H707" s="5" t="s">
        <v>3577</v>
      </c>
      <c r="I707" s="5" t="s">
        <v>3578</v>
      </c>
      <c r="J707" s="1" t="s">
        <v>34</v>
      </c>
      <c r="K707" s="1" t="s">
        <v>34</v>
      </c>
      <c r="L707" s="6" t="s">
        <v>34</v>
      </c>
      <c r="N707" s="8" t="s">
        <v>34</v>
      </c>
      <c r="O707" s="1" t="s">
        <v>25</v>
      </c>
      <c r="P707" s="1" t="s">
        <v>25</v>
      </c>
    </row>
    <row r="708" customFormat="false" ht="15" hidden="false" customHeight="false" outlineLevel="0" collapsed="false">
      <c r="A708" s="1" t="s">
        <v>3579</v>
      </c>
      <c r="B708" s="1" t="s">
        <v>3580</v>
      </c>
      <c r="C708" s="1" t="s">
        <v>3581</v>
      </c>
      <c r="D708" s="1" t="s">
        <v>30</v>
      </c>
      <c r="E708" s="1" t="s">
        <v>1207</v>
      </c>
      <c r="F708" s="1" t="n">
        <v>6</v>
      </c>
      <c r="G708" s="1" t="n">
        <v>227</v>
      </c>
      <c r="H708" s="5" t="s">
        <v>3582</v>
      </c>
      <c r="I708" s="5" t="s">
        <v>3583</v>
      </c>
      <c r="J708" s="1" t="s">
        <v>34</v>
      </c>
      <c r="K708" s="1" t="s">
        <v>34</v>
      </c>
      <c r="L708" s="6" t="s">
        <v>34</v>
      </c>
      <c r="N708" s="8" t="s">
        <v>34</v>
      </c>
      <c r="O708" s="1" t="s">
        <v>25</v>
      </c>
      <c r="P708" s="1" t="s">
        <v>25</v>
      </c>
    </row>
    <row r="709" customFormat="false" ht="15" hidden="false" customHeight="false" outlineLevel="0" collapsed="false">
      <c r="A709" s="1" t="s">
        <v>3584</v>
      </c>
      <c r="B709" s="1" t="s">
        <v>3585</v>
      </c>
      <c r="C709" s="1" t="s">
        <v>3586</v>
      </c>
      <c r="D709" s="1" t="s">
        <v>30</v>
      </c>
      <c r="E709" s="1" t="s">
        <v>2791</v>
      </c>
      <c r="F709" s="1" t="n">
        <v>6</v>
      </c>
      <c r="G709" s="1" t="n">
        <v>232</v>
      </c>
      <c r="H709" s="5" t="s">
        <v>3587</v>
      </c>
      <c r="I709" s="5" t="s">
        <v>3588</v>
      </c>
      <c r="J709" s="1" t="s">
        <v>23</v>
      </c>
      <c r="K709" s="1" t="s">
        <v>23</v>
      </c>
      <c r="L709" s="6" t="n">
        <v>1</v>
      </c>
      <c r="N709" s="7" t="s">
        <v>24</v>
      </c>
      <c r="O709" s="1" t="s">
        <v>26</v>
      </c>
      <c r="P709" s="1" t="s">
        <v>25</v>
      </c>
    </row>
    <row r="710" customFormat="false" ht="15" hidden="false" customHeight="false" outlineLevel="0" collapsed="false">
      <c r="A710" s="1" t="s">
        <v>3589</v>
      </c>
      <c r="B710" s="1" t="s">
        <v>193</v>
      </c>
      <c r="C710" s="1" t="s">
        <v>3590</v>
      </c>
      <c r="D710" s="1" t="s">
        <v>30</v>
      </c>
      <c r="E710" s="1" t="s">
        <v>1948</v>
      </c>
      <c r="F710" s="1" t="n">
        <v>7</v>
      </c>
      <c r="G710" s="1" t="n">
        <v>240</v>
      </c>
      <c r="H710" s="5" t="s">
        <v>3591</v>
      </c>
      <c r="I710" s="5" t="s">
        <v>3592</v>
      </c>
      <c r="J710" s="1" t="s">
        <v>23</v>
      </c>
      <c r="K710" s="1" t="s">
        <v>23</v>
      </c>
      <c r="L710" s="6" t="n">
        <v>6</v>
      </c>
      <c r="N710" s="7" t="s">
        <v>24</v>
      </c>
      <c r="O710" s="1" t="s">
        <v>25</v>
      </c>
      <c r="P710" s="1" t="s">
        <v>159</v>
      </c>
    </row>
    <row r="711" customFormat="false" ht="15" hidden="false" customHeight="false" outlineLevel="0" collapsed="false">
      <c r="A711" s="1" t="s">
        <v>3593</v>
      </c>
      <c r="B711" s="1" t="s">
        <v>3594</v>
      </c>
      <c r="C711" s="1" t="s">
        <v>3595</v>
      </c>
      <c r="D711" s="1" t="s">
        <v>30</v>
      </c>
      <c r="E711" s="1" t="s">
        <v>1948</v>
      </c>
      <c r="F711" s="1" t="n">
        <v>7</v>
      </c>
      <c r="G711" s="1" t="n">
        <v>255</v>
      </c>
      <c r="H711" s="5" t="s">
        <v>3596</v>
      </c>
      <c r="I711" s="5" t="s">
        <v>3597</v>
      </c>
      <c r="J711" s="1" t="s">
        <v>34</v>
      </c>
      <c r="K711" s="1" t="s">
        <v>34</v>
      </c>
      <c r="L711" s="6" t="s">
        <v>34</v>
      </c>
      <c r="N711" s="8" t="s">
        <v>34</v>
      </c>
      <c r="O711" s="1" t="s">
        <v>25</v>
      </c>
      <c r="P711" s="1" t="s">
        <v>25</v>
      </c>
    </row>
    <row r="712" customFormat="false" ht="15" hidden="false" customHeight="false" outlineLevel="0" collapsed="false">
      <c r="A712" s="1" t="s">
        <v>3598</v>
      </c>
      <c r="B712" s="1" t="s">
        <v>3599</v>
      </c>
      <c r="C712" s="1" t="s">
        <v>3600</v>
      </c>
      <c r="D712" s="1" t="s">
        <v>19</v>
      </c>
      <c r="E712" s="1" t="s">
        <v>1073</v>
      </c>
      <c r="F712" s="1" t="n">
        <v>13</v>
      </c>
      <c r="G712" s="1" t="n">
        <v>270</v>
      </c>
      <c r="H712" s="5" t="s">
        <v>3601</v>
      </c>
      <c r="I712" s="5" t="s">
        <v>3602</v>
      </c>
      <c r="J712" s="1" t="s">
        <v>23</v>
      </c>
      <c r="K712" s="1" t="s">
        <v>23</v>
      </c>
      <c r="L712" s="6" t="n">
        <v>5</v>
      </c>
      <c r="N712" s="7" t="s">
        <v>24</v>
      </c>
      <c r="O712" s="1" t="s">
        <v>25</v>
      </c>
      <c r="P712" s="1" t="s">
        <v>895</v>
      </c>
    </row>
    <row r="713" customFormat="false" ht="15" hidden="false" customHeight="false" outlineLevel="0" collapsed="false">
      <c r="A713" s="1" t="s">
        <v>3603</v>
      </c>
      <c r="B713" s="1" t="s">
        <v>3604</v>
      </c>
      <c r="C713" s="1" t="s">
        <v>3605</v>
      </c>
      <c r="D713" s="1" t="s">
        <v>30</v>
      </c>
      <c r="E713" s="1" t="s">
        <v>1948</v>
      </c>
      <c r="F713" s="1" t="n">
        <v>5</v>
      </c>
      <c r="G713" s="1" t="n">
        <v>285</v>
      </c>
      <c r="H713" s="5" t="s">
        <v>3606</v>
      </c>
      <c r="I713" s="5" t="s">
        <v>3607</v>
      </c>
      <c r="J713" s="1" t="s">
        <v>34</v>
      </c>
      <c r="K713" s="1" t="s">
        <v>34</v>
      </c>
      <c r="L713" s="6" t="s">
        <v>34</v>
      </c>
      <c r="N713" s="8" t="s">
        <v>34</v>
      </c>
      <c r="O713" s="1" t="s">
        <v>25</v>
      </c>
      <c r="P713" s="1" t="s">
        <v>25</v>
      </c>
    </row>
    <row r="714" customFormat="false" ht="15" hidden="false" customHeight="false" outlineLevel="0" collapsed="false">
      <c r="A714" s="1" t="s">
        <v>3608</v>
      </c>
      <c r="B714" s="1" t="s">
        <v>3609</v>
      </c>
      <c r="C714" s="1" t="s">
        <v>3610</v>
      </c>
      <c r="D714" s="1" t="s">
        <v>19</v>
      </c>
      <c r="E714" s="1" t="s">
        <v>1073</v>
      </c>
      <c r="F714" s="1" t="n">
        <v>8</v>
      </c>
      <c r="G714" s="1" t="n">
        <v>186</v>
      </c>
      <c r="H714" s="5" t="s">
        <v>3611</v>
      </c>
      <c r="I714" s="5" t="s">
        <v>3612</v>
      </c>
      <c r="J714" s="1" t="s">
        <v>34</v>
      </c>
      <c r="K714" s="1" t="s">
        <v>34</v>
      </c>
      <c r="L714" s="6" t="s">
        <v>34</v>
      </c>
      <c r="N714" s="8" t="s">
        <v>34</v>
      </c>
      <c r="O714" s="1" t="s">
        <v>25</v>
      </c>
      <c r="P714" s="1" t="s">
        <v>25</v>
      </c>
    </row>
    <row r="715" customFormat="false" ht="15" hidden="false" customHeight="false" outlineLevel="0" collapsed="false">
      <c r="A715" s="1" t="s">
        <v>3613</v>
      </c>
      <c r="B715" s="1" t="s">
        <v>3614</v>
      </c>
      <c r="C715" s="1" t="s">
        <v>3615</v>
      </c>
      <c r="D715" s="1" t="s">
        <v>30</v>
      </c>
      <c r="E715" s="1" t="s">
        <v>1207</v>
      </c>
      <c r="F715" s="1" t="n">
        <v>8</v>
      </c>
      <c r="G715" s="1" t="n">
        <v>180</v>
      </c>
      <c r="H715" s="5" t="s">
        <v>3616</v>
      </c>
      <c r="I715" s="5" t="s">
        <v>3617</v>
      </c>
      <c r="J715" s="1" t="s">
        <v>23</v>
      </c>
      <c r="K715" s="1" t="s">
        <v>23</v>
      </c>
      <c r="L715" s="6" t="n">
        <v>2</v>
      </c>
      <c r="N715" s="7" t="s">
        <v>24</v>
      </c>
      <c r="O715" s="1" t="s">
        <v>81</v>
      </c>
      <c r="P715" s="1" t="s">
        <v>25</v>
      </c>
    </row>
    <row r="716" customFormat="false" ht="15" hidden="false" customHeight="false" outlineLevel="0" collapsed="false">
      <c r="A716" s="1" t="s">
        <v>3618</v>
      </c>
      <c r="B716" s="1" t="s">
        <v>3619</v>
      </c>
      <c r="C716" s="1" t="s">
        <v>3620</v>
      </c>
      <c r="D716" s="1" t="s">
        <v>19</v>
      </c>
      <c r="E716" s="1" t="s">
        <v>780</v>
      </c>
      <c r="F716" s="1" t="n">
        <v>8</v>
      </c>
      <c r="G716" s="1" t="n">
        <v>190</v>
      </c>
      <c r="H716" s="5" t="s">
        <v>3621</v>
      </c>
      <c r="I716" s="5" t="s">
        <v>3622</v>
      </c>
      <c r="J716" s="1" t="s">
        <v>23</v>
      </c>
      <c r="K716" s="1" t="s">
        <v>23</v>
      </c>
      <c r="L716" s="6" t="n">
        <v>12</v>
      </c>
      <c r="N716" s="7" t="s">
        <v>41</v>
      </c>
      <c r="O716" s="1" t="s">
        <v>375</v>
      </c>
      <c r="P716" s="1" t="s">
        <v>74</v>
      </c>
    </row>
    <row r="717" customFormat="false" ht="15" hidden="false" customHeight="false" outlineLevel="0" collapsed="false">
      <c r="A717" s="1" t="s">
        <v>3623</v>
      </c>
      <c r="B717" s="1" t="s">
        <v>3624</v>
      </c>
      <c r="C717" s="1" t="s">
        <v>3625</v>
      </c>
      <c r="D717" s="1" t="s">
        <v>19</v>
      </c>
      <c r="E717" s="1" t="s">
        <v>1073</v>
      </c>
      <c r="F717" s="1" t="n">
        <v>7</v>
      </c>
      <c r="G717" s="1" t="n">
        <v>216</v>
      </c>
      <c r="H717" s="5" t="s">
        <v>3626</v>
      </c>
      <c r="I717" s="5" t="s">
        <v>3627</v>
      </c>
      <c r="J717" s="1" t="s">
        <v>34</v>
      </c>
      <c r="K717" s="1" t="s">
        <v>34</v>
      </c>
      <c r="L717" s="6" t="s">
        <v>34</v>
      </c>
      <c r="N717" s="8" t="s">
        <v>34</v>
      </c>
      <c r="O717" s="1" t="s">
        <v>25</v>
      </c>
      <c r="P717" s="1" t="s">
        <v>25</v>
      </c>
    </row>
    <row r="718" customFormat="false" ht="15" hidden="false" customHeight="false" outlineLevel="0" collapsed="false">
      <c r="A718" s="1" t="s">
        <v>3628</v>
      </c>
      <c r="B718" s="1" t="s">
        <v>3629</v>
      </c>
      <c r="C718" s="1" t="s">
        <v>3630</v>
      </c>
      <c r="D718" s="1" t="s">
        <v>19</v>
      </c>
      <c r="E718" s="1" t="s">
        <v>705</v>
      </c>
      <c r="F718" s="1" t="n">
        <v>19</v>
      </c>
      <c r="G718" s="1" t="n">
        <v>185</v>
      </c>
      <c r="H718" s="5" t="s">
        <v>3631</v>
      </c>
      <c r="I718" s="5" t="s">
        <v>3632</v>
      </c>
      <c r="J718" s="1" t="s">
        <v>23</v>
      </c>
      <c r="K718" s="1" t="s">
        <v>34</v>
      </c>
      <c r="L718" s="6" t="s">
        <v>34</v>
      </c>
      <c r="N718" s="8" t="s">
        <v>34</v>
      </c>
      <c r="O718" s="1" t="s">
        <v>25</v>
      </c>
      <c r="P718" s="1" t="s">
        <v>25</v>
      </c>
    </row>
    <row r="719" customFormat="false" ht="15" hidden="false" customHeight="false" outlineLevel="0" collapsed="false">
      <c r="A719" s="1" t="s">
        <v>3633</v>
      </c>
      <c r="B719" s="1" t="s">
        <v>3634</v>
      </c>
      <c r="C719" s="1" t="s">
        <v>3635</v>
      </c>
      <c r="D719" s="1" t="s">
        <v>19</v>
      </c>
      <c r="E719" s="1" t="s">
        <v>1073</v>
      </c>
      <c r="F719" s="1" t="n">
        <v>7</v>
      </c>
      <c r="G719" s="1" t="n">
        <v>220</v>
      </c>
      <c r="H719" s="5" t="s">
        <v>3636</v>
      </c>
      <c r="I719" s="5" t="s">
        <v>3637</v>
      </c>
      <c r="J719" s="1" t="s">
        <v>23</v>
      </c>
      <c r="K719" s="1" t="s">
        <v>23</v>
      </c>
      <c r="L719" s="6" t="n">
        <v>2</v>
      </c>
      <c r="N719" s="7" t="s">
        <v>24</v>
      </c>
      <c r="O719" s="1" t="s">
        <v>125</v>
      </c>
      <c r="P719" s="1" t="s">
        <v>25</v>
      </c>
    </row>
    <row r="720" customFormat="false" ht="15" hidden="false" customHeight="false" outlineLevel="0" collapsed="false">
      <c r="A720" s="1" t="s">
        <v>3638</v>
      </c>
      <c r="B720" s="1" t="s">
        <v>193</v>
      </c>
      <c r="C720" s="1" t="s">
        <v>3639</v>
      </c>
      <c r="D720" s="1" t="s">
        <v>30</v>
      </c>
      <c r="E720" s="1" t="s">
        <v>1948</v>
      </c>
      <c r="F720" s="1" t="n">
        <v>7</v>
      </c>
      <c r="G720" s="1" t="n">
        <v>221</v>
      </c>
      <c r="H720" s="5" t="s">
        <v>3640</v>
      </c>
      <c r="I720" s="5" t="s">
        <v>3641</v>
      </c>
      <c r="J720" s="1" t="s">
        <v>34</v>
      </c>
      <c r="K720" s="1" t="s">
        <v>34</v>
      </c>
      <c r="L720" s="6" t="s">
        <v>34</v>
      </c>
      <c r="N720" s="8" t="s">
        <v>34</v>
      </c>
      <c r="O720" s="1" t="s">
        <v>25</v>
      </c>
      <c r="P720" s="1" t="s">
        <v>25</v>
      </c>
    </row>
    <row r="721" customFormat="false" ht="15" hidden="false" customHeight="false" outlineLevel="0" collapsed="false">
      <c r="A721" s="1" t="s">
        <v>3642</v>
      </c>
      <c r="B721" s="1" t="s">
        <v>3643</v>
      </c>
      <c r="C721" s="1" t="s">
        <v>3644</v>
      </c>
      <c r="D721" s="1" t="s">
        <v>30</v>
      </c>
      <c r="E721" s="1" t="s">
        <v>1034</v>
      </c>
      <c r="F721" s="1" t="n">
        <v>8</v>
      </c>
      <c r="G721" s="1" t="n">
        <v>288</v>
      </c>
      <c r="H721" s="5" t="s">
        <v>3645</v>
      </c>
      <c r="I721" s="5" t="s">
        <v>3646</v>
      </c>
      <c r="J721" s="1" t="s">
        <v>23</v>
      </c>
      <c r="K721" s="1" t="s">
        <v>23</v>
      </c>
      <c r="L721" s="6" t="n">
        <v>2</v>
      </c>
      <c r="N721" s="7" t="s">
        <v>41</v>
      </c>
      <c r="O721" s="1" t="s">
        <v>25</v>
      </c>
      <c r="P721" s="1" t="s">
        <v>82</v>
      </c>
    </row>
    <row r="722" customFormat="false" ht="15" hidden="false" customHeight="false" outlineLevel="0" collapsed="false">
      <c r="A722" s="1" t="s">
        <v>3647</v>
      </c>
      <c r="B722" s="1" t="s">
        <v>3648</v>
      </c>
      <c r="C722" s="1" t="s">
        <v>3648</v>
      </c>
      <c r="D722" s="1" t="s">
        <v>30</v>
      </c>
      <c r="E722" s="1" t="s">
        <v>1207</v>
      </c>
      <c r="F722" s="1" t="n">
        <v>8</v>
      </c>
      <c r="G722" s="1" t="n">
        <v>270</v>
      </c>
      <c r="H722" s="5" t="s">
        <v>3649</v>
      </c>
      <c r="I722" s="5" t="s">
        <v>3650</v>
      </c>
      <c r="J722" s="1" t="s">
        <v>23</v>
      </c>
      <c r="K722" s="1" t="s">
        <v>34</v>
      </c>
      <c r="L722" s="6" t="s">
        <v>34</v>
      </c>
      <c r="N722" s="8" t="s">
        <v>34</v>
      </c>
      <c r="O722" s="1" t="s">
        <v>25</v>
      </c>
      <c r="P722" s="1" t="s">
        <v>25</v>
      </c>
    </row>
    <row r="723" customFormat="false" ht="15" hidden="false" customHeight="false" outlineLevel="0" collapsed="false">
      <c r="A723" s="1" t="s">
        <v>3651</v>
      </c>
      <c r="B723" s="1" t="s">
        <v>3652</v>
      </c>
      <c r="C723" s="1" t="s">
        <v>3653</v>
      </c>
      <c r="D723" s="1" t="s">
        <v>30</v>
      </c>
      <c r="E723" s="1" t="s">
        <v>1201</v>
      </c>
      <c r="F723" s="1" t="n">
        <v>6</v>
      </c>
      <c r="G723" s="1" t="n">
        <v>290</v>
      </c>
      <c r="H723" s="5" t="s">
        <v>3654</v>
      </c>
      <c r="I723" s="5" t="s">
        <v>3655</v>
      </c>
      <c r="J723" s="1" t="s">
        <v>23</v>
      </c>
      <c r="K723" s="1" t="s">
        <v>34</v>
      </c>
      <c r="L723" s="6" t="s">
        <v>34</v>
      </c>
      <c r="N723" s="8" t="s">
        <v>34</v>
      </c>
      <c r="O723" s="1" t="s">
        <v>25</v>
      </c>
      <c r="P723" s="1" t="s">
        <v>25</v>
      </c>
    </row>
    <row r="724" customFormat="false" ht="15" hidden="false" customHeight="false" outlineLevel="0" collapsed="false">
      <c r="A724" s="1" t="s">
        <v>3656</v>
      </c>
      <c r="B724" s="1" t="s">
        <v>3657</v>
      </c>
      <c r="C724" s="1" t="s">
        <v>3658</v>
      </c>
      <c r="D724" s="1" t="s">
        <v>19</v>
      </c>
      <c r="E724" s="1" t="s">
        <v>705</v>
      </c>
      <c r="F724" s="1" t="s">
        <v>3659</v>
      </c>
      <c r="G724" s="1" t="n">
        <v>294</v>
      </c>
      <c r="H724" s="5" t="s">
        <v>3660</v>
      </c>
      <c r="I724" s="5" t="s">
        <v>3661</v>
      </c>
      <c r="J724" s="1" t="s">
        <v>34</v>
      </c>
      <c r="K724" s="1" t="s">
        <v>34</v>
      </c>
      <c r="L724" s="6" t="s">
        <v>34</v>
      </c>
      <c r="N724" s="8" t="s">
        <v>34</v>
      </c>
      <c r="O724" s="1" t="s">
        <v>25</v>
      </c>
      <c r="P724" s="1" t="s">
        <v>25</v>
      </c>
    </row>
    <row r="725" customFormat="false" ht="15" hidden="false" customHeight="false" outlineLevel="0" collapsed="false">
      <c r="A725" s="1" t="s">
        <v>3662</v>
      </c>
      <c r="B725" s="1" t="s">
        <v>3663</v>
      </c>
      <c r="C725" s="1" t="s">
        <v>3664</v>
      </c>
      <c r="D725" s="1" t="s">
        <v>30</v>
      </c>
      <c r="E725" s="1" t="s">
        <v>1234</v>
      </c>
      <c r="F725" s="1" t="n">
        <v>7</v>
      </c>
      <c r="G725" s="1" t="n">
        <v>350</v>
      </c>
      <c r="H725" s="5" t="s">
        <v>3665</v>
      </c>
      <c r="I725" s="5" t="s">
        <v>3666</v>
      </c>
      <c r="J725" s="1" t="s">
        <v>23</v>
      </c>
      <c r="K725" s="1" t="s">
        <v>34</v>
      </c>
      <c r="L725" s="6" t="s">
        <v>34</v>
      </c>
      <c r="N725" s="8" t="s">
        <v>34</v>
      </c>
      <c r="O725" s="1" t="s">
        <v>25</v>
      </c>
      <c r="P725" s="1" t="s">
        <v>25</v>
      </c>
    </row>
    <row r="726" customFormat="false" ht="15" hidden="false" customHeight="false" outlineLevel="0" collapsed="false">
      <c r="A726" s="1" t="s">
        <v>3667</v>
      </c>
      <c r="B726" s="1" t="s">
        <v>3668</v>
      </c>
      <c r="C726" s="1" t="s">
        <v>3669</v>
      </c>
      <c r="D726" s="1" t="s">
        <v>30</v>
      </c>
      <c r="E726" s="1" t="s">
        <v>1682</v>
      </c>
      <c r="F726" s="1" t="n">
        <v>12</v>
      </c>
      <c r="G726" s="1" t="n">
        <v>290</v>
      </c>
      <c r="H726" s="5" t="s">
        <v>3670</v>
      </c>
      <c r="I726" s="5" t="s">
        <v>3671</v>
      </c>
      <c r="J726" s="1" t="s">
        <v>23</v>
      </c>
      <c r="K726" s="1" t="s">
        <v>23</v>
      </c>
      <c r="L726" s="6" t="n">
        <v>6</v>
      </c>
      <c r="N726" s="7" t="s">
        <v>24</v>
      </c>
      <c r="O726" s="1" t="s">
        <v>25</v>
      </c>
      <c r="P726" s="1" t="s">
        <v>159</v>
      </c>
    </row>
    <row r="727" customFormat="false" ht="15" hidden="false" customHeight="false" outlineLevel="0" collapsed="false">
      <c r="A727" s="1" t="s">
        <v>3672</v>
      </c>
      <c r="B727" s="1" t="s">
        <v>3673</v>
      </c>
      <c r="C727" s="1" t="s">
        <v>3674</v>
      </c>
      <c r="D727" s="1" t="s">
        <v>30</v>
      </c>
      <c r="E727" s="1" t="s">
        <v>1296</v>
      </c>
      <c r="F727" s="1" t="n">
        <v>6</v>
      </c>
      <c r="G727" s="1" t="n">
        <v>335</v>
      </c>
      <c r="H727" s="5" t="s">
        <v>3675</v>
      </c>
      <c r="I727" s="5" t="s">
        <v>3676</v>
      </c>
      <c r="J727" s="1" t="s">
        <v>34</v>
      </c>
      <c r="K727" s="1" t="s">
        <v>34</v>
      </c>
      <c r="L727" s="6" t="s">
        <v>34</v>
      </c>
      <c r="N727" s="8" t="s">
        <v>34</v>
      </c>
      <c r="O727" s="1" t="s">
        <v>25</v>
      </c>
      <c r="P727" s="1" t="s">
        <v>25</v>
      </c>
    </row>
    <row r="728" customFormat="false" ht="15" hidden="false" customHeight="false" outlineLevel="0" collapsed="false">
      <c r="A728" s="1" t="s">
        <v>3677</v>
      </c>
      <c r="B728" s="1" t="s">
        <v>193</v>
      </c>
      <c r="C728" s="1" t="s">
        <v>3678</v>
      </c>
      <c r="D728" s="1" t="s">
        <v>30</v>
      </c>
      <c r="E728" s="1" t="s">
        <v>1948</v>
      </c>
      <c r="F728" s="1" t="n">
        <v>7</v>
      </c>
      <c r="G728" s="1" t="n">
        <v>350</v>
      </c>
      <c r="H728" s="5" t="s">
        <v>3679</v>
      </c>
      <c r="I728" s="5" t="s">
        <v>3680</v>
      </c>
      <c r="J728" s="1" t="s">
        <v>23</v>
      </c>
      <c r="K728" s="1" t="s">
        <v>23</v>
      </c>
      <c r="L728" s="6" t="n">
        <v>6</v>
      </c>
      <c r="N728" s="7" t="s">
        <v>24</v>
      </c>
      <c r="O728" s="1" t="s">
        <v>25</v>
      </c>
      <c r="P728" s="1" t="s">
        <v>159</v>
      </c>
    </row>
    <row r="729" customFormat="false" ht="15" hidden="false" customHeight="false" outlineLevel="0" collapsed="false">
      <c r="A729" s="1" t="s">
        <v>3681</v>
      </c>
      <c r="B729" s="1" t="s">
        <v>3682</v>
      </c>
      <c r="C729" s="1" t="s">
        <v>3683</v>
      </c>
      <c r="D729" s="1" t="s">
        <v>30</v>
      </c>
      <c r="E729" s="1" t="s">
        <v>1234</v>
      </c>
      <c r="F729" s="1" t="n">
        <v>6</v>
      </c>
      <c r="G729" s="1" t="n">
        <v>250</v>
      </c>
      <c r="H729" s="5" t="s">
        <v>3684</v>
      </c>
      <c r="I729" s="5" t="s">
        <v>3685</v>
      </c>
      <c r="J729" s="1" t="s">
        <v>23</v>
      </c>
      <c r="K729" s="1" t="s">
        <v>23</v>
      </c>
      <c r="L729" s="6" t="n">
        <v>9</v>
      </c>
      <c r="N729" s="7" t="s">
        <v>41</v>
      </c>
      <c r="O729" s="1" t="s">
        <v>57</v>
      </c>
      <c r="P729" s="1" t="s">
        <v>58</v>
      </c>
    </row>
    <row r="730" customFormat="false" ht="15" hidden="false" customHeight="false" outlineLevel="0" collapsed="false">
      <c r="A730" s="1" t="s">
        <v>3686</v>
      </c>
      <c r="B730" s="1" t="s">
        <v>2875</v>
      </c>
      <c r="C730" s="1" t="s">
        <v>3687</v>
      </c>
      <c r="D730" s="1" t="s">
        <v>30</v>
      </c>
      <c r="E730" s="1" t="s">
        <v>1234</v>
      </c>
      <c r="F730" s="1" t="n">
        <v>8</v>
      </c>
      <c r="G730" s="1" t="n">
        <v>134</v>
      </c>
      <c r="H730" s="5" t="s">
        <v>3688</v>
      </c>
      <c r="I730" s="5" t="s">
        <v>3689</v>
      </c>
      <c r="J730" s="1" t="s">
        <v>34</v>
      </c>
      <c r="K730" s="1" t="s">
        <v>34</v>
      </c>
      <c r="L730" s="6" t="s">
        <v>34</v>
      </c>
      <c r="N730" s="8" t="s">
        <v>34</v>
      </c>
      <c r="O730" s="1" t="s">
        <v>25</v>
      </c>
      <c r="P730" s="1" t="s">
        <v>25</v>
      </c>
    </row>
    <row r="731" customFormat="false" ht="15" hidden="false" customHeight="false" outlineLevel="0" collapsed="false">
      <c r="A731" s="1" t="s">
        <v>3690</v>
      </c>
      <c r="B731" s="1" t="s">
        <v>3691</v>
      </c>
      <c r="C731" s="1" t="s">
        <v>3692</v>
      </c>
      <c r="D731" s="1" t="s">
        <v>30</v>
      </c>
      <c r="E731" s="1" t="s">
        <v>1234</v>
      </c>
      <c r="F731" s="1" t="n">
        <v>10</v>
      </c>
      <c r="G731" s="1" t="n">
        <v>331</v>
      </c>
      <c r="H731" s="5" t="s">
        <v>3693</v>
      </c>
      <c r="I731" s="5" t="s">
        <v>3694</v>
      </c>
      <c r="J731" s="1" t="s">
        <v>23</v>
      </c>
      <c r="K731" s="1" t="s">
        <v>23</v>
      </c>
      <c r="L731" s="6" t="s">
        <v>34</v>
      </c>
      <c r="M731" s="1" t="s">
        <v>151</v>
      </c>
      <c r="N731" s="7" t="s">
        <v>41</v>
      </c>
      <c r="O731" s="1" t="s">
        <v>25</v>
      </c>
      <c r="P731" s="1" t="s">
        <v>25</v>
      </c>
    </row>
    <row r="732" customFormat="false" ht="15" hidden="false" customHeight="false" outlineLevel="0" collapsed="false">
      <c r="A732" s="1" t="s">
        <v>3695</v>
      </c>
      <c r="B732" s="1" t="s">
        <v>3691</v>
      </c>
      <c r="C732" s="1" t="s">
        <v>3696</v>
      </c>
      <c r="D732" s="1" t="s">
        <v>30</v>
      </c>
      <c r="E732" s="1" t="s">
        <v>1234</v>
      </c>
      <c r="F732" s="1" t="n">
        <v>8</v>
      </c>
      <c r="G732" s="1" t="n">
        <v>311</v>
      </c>
      <c r="H732" s="5" t="s">
        <v>3697</v>
      </c>
      <c r="I732" s="5" t="s">
        <v>3698</v>
      </c>
      <c r="J732" s="1" t="s">
        <v>23</v>
      </c>
      <c r="K732" s="1" t="s">
        <v>23</v>
      </c>
      <c r="L732" s="6" t="s">
        <v>34</v>
      </c>
      <c r="M732" s="1" t="s">
        <v>151</v>
      </c>
      <c r="N732" s="7" t="s">
        <v>41</v>
      </c>
      <c r="O732" s="1" t="s">
        <v>25</v>
      </c>
      <c r="P732" s="1" t="s">
        <v>25</v>
      </c>
    </row>
    <row r="733" customFormat="false" ht="15" hidden="false" customHeight="false" outlineLevel="0" collapsed="false">
      <c r="A733" s="1" t="s">
        <v>3699</v>
      </c>
      <c r="B733" s="1" t="s">
        <v>3700</v>
      </c>
      <c r="C733" s="1" t="s">
        <v>3701</v>
      </c>
      <c r="D733" s="1" t="s">
        <v>30</v>
      </c>
      <c r="E733" s="1" t="s">
        <v>1319</v>
      </c>
      <c r="F733" s="1" t="n">
        <v>7</v>
      </c>
      <c r="G733" s="1" t="n">
        <v>140</v>
      </c>
      <c r="H733" s="5" t="s">
        <v>3702</v>
      </c>
      <c r="I733" s="5" t="s">
        <v>3703</v>
      </c>
      <c r="J733" s="1" t="s">
        <v>23</v>
      </c>
      <c r="K733" s="1" t="s">
        <v>23</v>
      </c>
      <c r="L733" s="6" t="s">
        <v>34</v>
      </c>
      <c r="M733" s="1" t="s">
        <v>151</v>
      </c>
      <c r="N733" s="7" t="s">
        <v>24</v>
      </c>
      <c r="O733" s="1" t="s">
        <v>25</v>
      </c>
      <c r="P733" s="1" t="s">
        <v>25</v>
      </c>
    </row>
    <row r="734" customFormat="false" ht="15" hidden="false" customHeight="false" outlineLevel="0" collapsed="false">
      <c r="A734" s="1" t="s">
        <v>3704</v>
      </c>
      <c r="B734" s="1" t="s">
        <v>3705</v>
      </c>
      <c r="C734" s="1" t="s">
        <v>3706</v>
      </c>
      <c r="D734" s="1" t="s">
        <v>30</v>
      </c>
      <c r="E734" s="1" t="s">
        <v>1948</v>
      </c>
      <c r="F734" s="1" t="n">
        <v>8</v>
      </c>
      <c r="G734" s="1" t="n">
        <v>285</v>
      </c>
      <c r="H734" s="5" t="s">
        <v>3707</v>
      </c>
      <c r="I734" s="5" t="s">
        <v>3708</v>
      </c>
      <c r="J734" s="1" t="s">
        <v>23</v>
      </c>
      <c r="K734" s="1" t="s">
        <v>23</v>
      </c>
      <c r="L734" s="6" t="n">
        <v>8</v>
      </c>
      <c r="N734" s="7" t="s">
        <v>24</v>
      </c>
      <c r="O734" s="1" t="s">
        <v>296</v>
      </c>
      <c r="P734" s="1" t="s">
        <v>25</v>
      </c>
    </row>
    <row r="735" customFormat="false" ht="15" hidden="false" customHeight="false" outlineLevel="0" collapsed="false">
      <c r="A735" s="1" t="s">
        <v>3709</v>
      </c>
      <c r="B735" s="1" t="s">
        <v>3710</v>
      </c>
      <c r="C735" s="1" t="s">
        <v>3711</v>
      </c>
      <c r="D735" s="1" t="s">
        <v>19</v>
      </c>
      <c r="E735" s="1" t="s">
        <v>1073</v>
      </c>
      <c r="F735" s="1" t="n">
        <v>14</v>
      </c>
      <c r="G735" s="1" t="n">
        <v>180</v>
      </c>
      <c r="H735" s="5" t="s">
        <v>3712</v>
      </c>
      <c r="I735" s="5" t="s">
        <v>3713</v>
      </c>
      <c r="J735" s="1" t="s">
        <v>23</v>
      </c>
      <c r="K735" s="1" t="s">
        <v>23</v>
      </c>
      <c r="L735" s="6" t="n">
        <v>1</v>
      </c>
      <c r="N735" s="7" t="s">
        <v>41</v>
      </c>
      <c r="O735" s="1" t="s">
        <v>203</v>
      </c>
      <c r="P735" s="1" t="s">
        <v>203</v>
      </c>
    </row>
    <row r="736" customFormat="false" ht="15" hidden="false" customHeight="false" outlineLevel="0" collapsed="false">
      <c r="A736" s="1" t="s">
        <v>3714</v>
      </c>
      <c r="B736" s="1" t="s">
        <v>3715</v>
      </c>
      <c r="C736" s="1" t="s">
        <v>3716</v>
      </c>
      <c r="D736" s="1" t="s">
        <v>19</v>
      </c>
      <c r="E736" s="1" t="s">
        <v>1073</v>
      </c>
      <c r="F736" s="1" t="n">
        <v>7</v>
      </c>
      <c r="G736" s="1" t="n">
        <v>140</v>
      </c>
      <c r="H736" s="5" t="s">
        <v>3717</v>
      </c>
      <c r="I736" s="5" t="s">
        <v>3718</v>
      </c>
      <c r="J736" s="1" t="s">
        <v>23</v>
      </c>
      <c r="K736" s="1" t="s">
        <v>23</v>
      </c>
      <c r="L736" s="6" t="s">
        <v>34</v>
      </c>
      <c r="M736" s="1" t="s">
        <v>151</v>
      </c>
      <c r="N736" s="7" t="s">
        <v>24</v>
      </c>
      <c r="O736" s="1" t="s">
        <v>25</v>
      </c>
      <c r="P736" s="1" t="s">
        <v>25</v>
      </c>
    </row>
    <row r="737" customFormat="false" ht="15" hidden="false" customHeight="false" outlineLevel="0" collapsed="false">
      <c r="A737" s="1" t="s">
        <v>3719</v>
      </c>
      <c r="B737" s="1" t="s">
        <v>3720</v>
      </c>
      <c r="C737" s="1" t="s">
        <v>3721</v>
      </c>
      <c r="D737" s="1" t="s">
        <v>19</v>
      </c>
      <c r="E737" s="1" t="s">
        <v>1073</v>
      </c>
      <c r="F737" s="1" t="n">
        <v>16</v>
      </c>
      <c r="G737" s="1" t="n">
        <v>180</v>
      </c>
      <c r="H737" s="5" t="s">
        <v>3722</v>
      </c>
      <c r="I737" s="5" t="s">
        <v>3723</v>
      </c>
      <c r="J737" s="1" t="s">
        <v>23</v>
      </c>
      <c r="K737" s="1" t="s">
        <v>23</v>
      </c>
      <c r="L737" s="6" t="s">
        <v>34</v>
      </c>
      <c r="M737" s="1" t="s">
        <v>151</v>
      </c>
      <c r="N737" s="7" t="s">
        <v>24</v>
      </c>
      <c r="O737" s="1" t="s">
        <v>25</v>
      </c>
      <c r="P737" s="1" t="s">
        <v>25</v>
      </c>
    </row>
    <row r="738" customFormat="false" ht="15" hidden="false" customHeight="false" outlineLevel="0" collapsed="false">
      <c r="A738" s="1" t="s">
        <v>3724</v>
      </c>
      <c r="B738" s="1" t="s">
        <v>3725</v>
      </c>
      <c r="C738" s="1" t="s">
        <v>3726</v>
      </c>
      <c r="D738" s="1" t="s">
        <v>19</v>
      </c>
      <c r="E738" s="1" t="s">
        <v>1073</v>
      </c>
      <c r="F738" s="1" t="n">
        <v>10</v>
      </c>
      <c r="G738" s="1" t="n">
        <v>322</v>
      </c>
      <c r="H738" s="5" t="s">
        <v>3727</v>
      </c>
      <c r="I738" s="5" t="s">
        <v>3728</v>
      </c>
      <c r="J738" s="1" t="s">
        <v>23</v>
      </c>
      <c r="K738" s="1" t="s">
        <v>34</v>
      </c>
      <c r="L738" s="6" t="s">
        <v>34</v>
      </c>
      <c r="N738" s="8" t="s">
        <v>34</v>
      </c>
      <c r="O738" s="1" t="s">
        <v>25</v>
      </c>
      <c r="P738" s="1" t="s">
        <v>25</v>
      </c>
    </row>
    <row r="739" customFormat="false" ht="15" hidden="false" customHeight="false" outlineLevel="0" collapsed="false">
      <c r="A739" s="1" t="s">
        <v>3729</v>
      </c>
      <c r="B739" s="1" t="s">
        <v>3730</v>
      </c>
      <c r="C739" s="1" t="s">
        <v>3731</v>
      </c>
      <c r="D739" s="1" t="s">
        <v>19</v>
      </c>
      <c r="E739" s="1" t="s">
        <v>1073</v>
      </c>
      <c r="F739" s="1" t="n">
        <v>8</v>
      </c>
      <c r="G739" s="1" t="n">
        <v>320</v>
      </c>
      <c r="H739" s="5" t="s">
        <v>3732</v>
      </c>
      <c r="I739" s="5" t="s">
        <v>3733</v>
      </c>
      <c r="J739" s="1" t="s">
        <v>23</v>
      </c>
      <c r="K739" s="1" t="s">
        <v>23</v>
      </c>
      <c r="L739" s="6" t="s">
        <v>34</v>
      </c>
      <c r="M739" s="1" t="s">
        <v>151</v>
      </c>
      <c r="N739" s="7" t="s">
        <v>41</v>
      </c>
      <c r="O739" s="1" t="s">
        <v>25</v>
      </c>
      <c r="P739" s="1" t="s">
        <v>25</v>
      </c>
    </row>
    <row r="740" customFormat="false" ht="15" hidden="false" customHeight="false" outlineLevel="0" collapsed="false">
      <c r="A740" s="1" t="s">
        <v>3734</v>
      </c>
      <c r="B740" s="1" t="s">
        <v>3735</v>
      </c>
      <c r="C740" s="1" t="s">
        <v>3736</v>
      </c>
      <c r="D740" s="1" t="s">
        <v>19</v>
      </c>
      <c r="E740" s="1" t="s">
        <v>705</v>
      </c>
      <c r="F740" s="1" t="n">
        <v>8</v>
      </c>
      <c r="G740" s="1" t="n">
        <v>290</v>
      </c>
      <c r="H740" s="5" t="s">
        <v>3737</v>
      </c>
      <c r="I740" s="5" t="s">
        <v>3738</v>
      </c>
      <c r="J740" s="1" t="s">
        <v>23</v>
      </c>
      <c r="K740" s="1" t="s">
        <v>34</v>
      </c>
      <c r="L740" s="6" t="s">
        <v>34</v>
      </c>
      <c r="N740" s="8" t="s">
        <v>34</v>
      </c>
      <c r="O740" s="1" t="s">
        <v>25</v>
      </c>
      <c r="P740" s="1" t="s">
        <v>25</v>
      </c>
    </row>
    <row r="741" customFormat="false" ht="15" hidden="false" customHeight="false" outlineLevel="0" collapsed="false">
      <c r="A741" s="1" t="s">
        <v>3739</v>
      </c>
      <c r="B741" s="1" t="s">
        <v>3740</v>
      </c>
      <c r="C741" s="1" t="s">
        <v>3741</v>
      </c>
      <c r="D741" s="1" t="s">
        <v>19</v>
      </c>
      <c r="E741" s="1" t="s">
        <v>705</v>
      </c>
      <c r="F741" s="1" t="n">
        <v>10</v>
      </c>
      <c r="G741" s="1" t="n">
        <v>182</v>
      </c>
      <c r="H741" s="5" t="s">
        <v>3742</v>
      </c>
      <c r="I741" s="5" t="s">
        <v>3743</v>
      </c>
      <c r="J741" s="1" t="s">
        <v>34</v>
      </c>
      <c r="K741" s="1" t="s">
        <v>34</v>
      </c>
      <c r="L741" s="6" t="s">
        <v>34</v>
      </c>
      <c r="N741" s="8" t="s">
        <v>34</v>
      </c>
      <c r="O741" s="1" t="s">
        <v>25</v>
      </c>
      <c r="P741" s="1" t="s">
        <v>25</v>
      </c>
    </row>
    <row r="742" customFormat="false" ht="15" hidden="false" customHeight="false" outlineLevel="0" collapsed="false">
      <c r="A742" s="1" t="s">
        <v>3744</v>
      </c>
      <c r="B742" s="1" t="s">
        <v>3745</v>
      </c>
      <c r="C742" s="1" t="s">
        <v>3746</v>
      </c>
      <c r="D742" s="1" t="s">
        <v>19</v>
      </c>
      <c r="E742" s="1" t="s">
        <v>780</v>
      </c>
      <c r="F742" s="1" t="n">
        <v>8</v>
      </c>
      <c r="G742" s="1" t="n">
        <v>253</v>
      </c>
      <c r="H742" s="5" t="s">
        <v>3747</v>
      </c>
      <c r="I742" s="5" t="s">
        <v>3748</v>
      </c>
      <c r="J742" s="1" t="s">
        <v>34</v>
      </c>
      <c r="K742" s="1" t="s">
        <v>34</v>
      </c>
      <c r="L742" s="6" t="s">
        <v>34</v>
      </c>
      <c r="N742" s="8" t="s">
        <v>34</v>
      </c>
      <c r="O742" s="1" t="s">
        <v>25</v>
      </c>
      <c r="P742" s="1" t="s">
        <v>25</v>
      </c>
    </row>
    <row r="743" customFormat="false" ht="15" hidden="false" customHeight="false" outlineLevel="0" collapsed="false">
      <c r="A743" s="1" t="s">
        <v>3749</v>
      </c>
      <c r="B743" s="1" t="s">
        <v>3750</v>
      </c>
      <c r="C743" s="1" t="s">
        <v>3751</v>
      </c>
      <c r="D743" s="1" t="s">
        <v>19</v>
      </c>
      <c r="E743" s="1" t="s">
        <v>780</v>
      </c>
      <c r="F743" s="1" t="n">
        <v>6</v>
      </c>
      <c r="G743" s="1" t="n">
        <v>220</v>
      </c>
      <c r="H743" s="5" t="s">
        <v>3752</v>
      </c>
      <c r="I743" s="5" t="s">
        <v>3753</v>
      </c>
      <c r="J743" s="1" t="s">
        <v>23</v>
      </c>
      <c r="K743" s="1" t="s">
        <v>34</v>
      </c>
      <c r="L743" s="6" t="s">
        <v>34</v>
      </c>
      <c r="N743" s="8" t="s">
        <v>34</v>
      </c>
      <c r="O743" s="1" t="s">
        <v>25</v>
      </c>
      <c r="P743" s="1" t="s">
        <v>25</v>
      </c>
    </row>
    <row r="744" customFormat="false" ht="15" hidden="false" customHeight="false" outlineLevel="0" collapsed="false">
      <c r="A744" s="1" t="s">
        <v>3754</v>
      </c>
      <c r="B744" s="1" t="s">
        <v>3755</v>
      </c>
      <c r="C744" s="1" t="s">
        <v>3756</v>
      </c>
      <c r="D744" s="1" t="s">
        <v>19</v>
      </c>
      <c r="E744" s="1" t="s">
        <v>780</v>
      </c>
      <c r="F744" s="1" t="n">
        <v>10</v>
      </c>
      <c r="G744" s="1" t="n">
        <v>232</v>
      </c>
      <c r="H744" s="5" t="s">
        <v>3757</v>
      </c>
      <c r="I744" s="5" t="s">
        <v>3758</v>
      </c>
      <c r="J744" s="1" t="s">
        <v>34</v>
      </c>
      <c r="K744" s="1" t="s">
        <v>34</v>
      </c>
      <c r="L744" s="6" t="s">
        <v>34</v>
      </c>
      <c r="N744" s="8" t="s">
        <v>34</v>
      </c>
      <c r="O744" s="1" t="s">
        <v>25</v>
      </c>
      <c r="P744" s="1" t="s">
        <v>25</v>
      </c>
    </row>
    <row r="745" customFormat="false" ht="15" hidden="false" customHeight="false" outlineLevel="0" collapsed="false">
      <c r="A745" s="1" t="s">
        <v>3759</v>
      </c>
      <c r="B745" s="1" t="s">
        <v>3760</v>
      </c>
      <c r="C745" s="1" t="s">
        <v>3761</v>
      </c>
      <c r="D745" s="1" t="s">
        <v>19</v>
      </c>
      <c r="E745" s="1" t="s">
        <v>780</v>
      </c>
      <c r="F745" s="1" t="n">
        <v>7</v>
      </c>
      <c r="G745" s="1" t="n">
        <v>290</v>
      </c>
      <c r="H745" s="5" t="s">
        <v>3762</v>
      </c>
      <c r="I745" s="5" t="s">
        <v>3763</v>
      </c>
      <c r="J745" s="1" t="s">
        <v>23</v>
      </c>
      <c r="K745" s="1" t="s">
        <v>34</v>
      </c>
      <c r="L745" s="6" t="s">
        <v>34</v>
      </c>
      <c r="N745" s="8" t="s">
        <v>34</v>
      </c>
      <c r="O745" s="1" t="s">
        <v>25</v>
      </c>
      <c r="P745" s="1" t="s">
        <v>25</v>
      </c>
    </row>
    <row r="746" customFormat="false" ht="15" hidden="false" customHeight="false" outlineLevel="0" collapsed="false">
      <c r="A746" s="1" t="s">
        <v>3764</v>
      </c>
      <c r="B746" s="1" t="s">
        <v>3765</v>
      </c>
      <c r="C746" s="1" t="s">
        <v>3766</v>
      </c>
      <c r="D746" s="1" t="s">
        <v>19</v>
      </c>
      <c r="E746" s="1" t="s">
        <v>780</v>
      </c>
      <c r="F746" s="1" t="n">
        <v>10</v>
      </c>
      <c r="G746" s="1" t="n">
        <v>198</v>
      </c>
      <c r="H746" s="5" t="s">
        <v>3767</v>
      </c>
      <c r="I746" s="5" t="s">
        <v>3768</v>
      </c>
      <c r="J746" s="1" t="s">
        <v>34</v>
      </c>
      <c r="K746" s="1" t="s">
        <v>34</v>
      </c>
      <c r="L746" s="6" t="s">
        <v>34</v>
      </c>
      <c r="N746" s="8" t="s">
        <v>34</v>
      </c>
      <c r="O746" s="1" t="s">
        <v>25</v>
      </c>
      <c r="P746" s="1" t="s">
        <v>25</v>
      </c>
    </row>
    <row r="747" customFormat="false" ht="15" hidden="false" customHeight="false" outlineLevel="0" collapsed="false">
      <c r="A747" s="1" t="s">
        <v>3769</v>
      </c>
      <c r="B747" s="1" t="s">
        <v>3715</v>
      </c>
      <c r="C747" s="1" t="s">
        <v>3770</v>
      </c>
      <c r="D747" s="1" t="s">
        <v>19</v>
      </c>
      <c r="E747" s="1" t="s">
        <v>780</v>
      </c>
      <c r="F747" s="1" t="n">
        <v>7</v>
      </c>
      <c r="G747" s="1" t="n">
        <v>330</v>
      </c>
      <c r="H747" s="5" t="s">
        <v>3771</v>
      </c>
      <c r="I747" s="5" t="s">
        <v>3717</v>
      </c>
      <c r="J747" s="1" t="s">
        <v>23</v>
      </c>
      <c r="K747" s="1" t="s">
        <v>34</v>
      </c>
      <c r="L747" s="6" t="s">
        <v>34</v>
      </c>
      <c r="N747" s="8" t="s">
        <v>34</v>
      </c>
      <c r="O747" s="1" t="s">
        <v>25</v>
      </c>
      <c r="P747" s="1" t="s">
        <v>25</v>
      </c>
    </row>
    <row r="748" customFormat="false" ht="15" hidden="false" customHeight="false" outlineLevel="0" collapsed="false">
      <c r="A748" s="1" t="s">
        <v>3772</v>
      </c>
      <c r="B748" s="1" t="s">
        <v>3773</v>
      </c>
      <c r="C748" s="1" t="s">
        <v>3774</v>
      </c>
      <c r="D748" s="1" t="s">
        <v>19</v>
      </c>
      <c r="E748" s="1" t="s">
        <v>780</v>
      </c>
      <c r="F748" s="1" t="n">
        <v>13</v>
      </c>
      <c r="G748" s="1" t="n">
        <v>200</v>
      </c>
      <c r="H748" s="5" t="s">
        <v>3775</v>
      </c>
      <c r="I748" s="5" t="s">
        <v>3776</v>
      </c>
      <c r="J748" s="1" t="s">
        <v>23</v>
      </c>
      <c r="K748" s="1" t="s">
        <v>34</v>
      </c>
      <c r="L748" s="6" t="s">
        <v>34</v>
      </c>
      <c r="N748" s="8" t="s">
        <v>34</v>
      </c>
      <c r="O748" s="1" t="s">
        <v>25</v>
      </c>
      <c r="P748" s="1" t="s">
        <v>25</v>
      </c>
    </row>
    <row r="749" customFormat="false" ht="15" hidden="false" customHeight="false" outlineLevel="0" collapsed="false">
      <c r="A749" s="1" t="s">
        <v>3777</v>
      </c>
      <c r="B749" s="1" t="s">
        <v>3778</v>
      </c>
      <c r="C749" s="1" t="s">
        <v>3779</v>
      </c>
      <c r="D749" s="1" t="s">
        <v>30</v>
      </c>
      <c r="E749" s="1" t="s">
        <v>1034</v>
      </c>
      <c r="F749" s="1" t="n">
        <v>7</v>
      </c>
      <c r="G749" s="1" t="n">
        <v>177</v>
      </c>
      <c r="H749" s="5" t="s">
        <v>3780</v>
      </c>
      <c r="I749" s="5" t="s">
        <v>3781</v>
      </c>
      <c r="J749" s="1" t="s">
        <v>34</v>
      </c>
      <c r="K749" s="1" t="s">
        <v>34</v>
      </c>
      <c r="L749" s="6" t="s">
        <v>34</v>
      </c>
      <c r="N749" s="8" t="s">
        <v>34</v>
      </c>
      <c r="O749" s="1" t="s">
        <v>25</v>
      </c>
      <c r="P749" s="1" t="s">
        <v>25</v>
      </c>
    </row>
    <row r="751" customFormat="false" ht="15" hidden="false" customHeight="false" outlineLevel="0" collapsed="false">
      <c r="B751" s="1" t="s">
        <v>3782</v>
      </c>
    </row>
  </sheetData>
  <conditionalFormatting sqref="E199:G220 C199:C210 C212:C219 B202 B206">
    <cfRule type="cellIs" priority="2" operator="equal" aboveAverage="0" equalAverage="0" bottom="0" percent="0" rank="0" text="" dxfId="0">
      <formula>"oui"</formula>
    </cfRule>
    <cfRule type="cellIs" priority="3" operator="equal" aboveAverage="0" equalAverage="0" bottom="0" percent="0" rank="0" text="" dxfId="1">
      <formula>"non"</formula>
    </cfRule>
  </conditionalFormatting>
  <conditionalFormatting sqref="N750:P65536">
    <cfRule type="cellIs" priority="4" operator="equal" aboveAverage="0" equalAverage="0" bottom="0" percent="0" rank="0" text="" dxfId="2">
      <formula>"YES"</formula>
    </cfRule>
    <cfRule type="cellIs" priority="5" operator="equal" aboveAverage="0" equalAverage="0" bottom="0" percent="0" rank="0" text="" dxfId="3">
      <formula>"NO"</formula>
    </cfRule>
    <cfRule type="cellIs" priority="6" operator="notEqual" aboveAverage="0" equalAverage="0" bottom="0" percent="0" rank="0" text="" dxfId="4">
      <formula>"OUI"</formula>
    </cfRule>
  </conditionalFormatting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2T15:06:44Z</dcterms:created>
  <dc:creator/>
  <dc:description/>
  <dc:language>en-US</dc:language>
  <cp:lastModifiedBy/>
  <cp:lastPrinted>2009-08-05T12:40:29Z</cp:lastPrinted>
  <dcterms:modified xsi:type="dcterms:W3CDTF">2010-10-02T09:32:12Z</dcterms:modified>
  <cp:revision>0</cp:revision>
  <dc:subject/>
  <dc:title/>
</cp:coreProperties>
</file>